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 filterPrivacy="1"/>
  <xr:revisionPtr revIDLastSave="0" documentId="8_{7243EB81-12D8-4730-8F73-96006FE94B5F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500S+500R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983" i="3" l="1"/>
  <c r="F983" i="3" s="1"/>
  <c r="E983" i="3"/>
  <c r="D984" i="3"/>
  <c r="F984" i="3" s="1"/>
  <c r="E984" i="3"/>
  <c r="D985" i="3"/>
  <c r="F985" i="3" s="1"/>
  <c r="E985" i="3"/>
  <c r="D986" i="3"/>
  <c r="F986" i="3" s="1"/>
  <c r="E986" i="3"/>
  <c r="D987" i="3"/>
  <c r="F987" i="3" s="1"/>
  <c r="E987" i="3"/>
  <c r="D988" i="3"/>
  <c r="F988" i="3" s="1"/>
  <c r="E988" i="3"/>
  <c r="D989" i="3"/>
  <c r="E989" i="3"/>
  <c r="F989" i="3"/>
  <c r="G989" i="3" s="1"/>
  <c r="D990" i="3"/>
  <c r="E990" i="3"/>
  <c r="F990" i="3" s="1"/>
  <c r="D991" i="3"/>
  <c r="E991" i="3"/>
  <c r="D992" i="3"/>
  <c r="F992" i="3" s="1"/>
  <c r="E992" i="3"/>
  <c r="D993" i="3"/>
  <c r="E993" i="3"/>
  <c r="D994" i="3"/>
  <c r="E994" i="3"/>
  <c r="D995" i="3"/>
  <c r="E995" i="3"/>
  <c r="D996" i="3"/>
  <c r="F996" i="3" s="1"/>
  <c r="E996" i="3"/>
  <c r="D997" i="3"/>
  <c r="E997" i="3"/>
  <c r="F997" i="3" s="1"/>
  <c r="G997" i="3" s="1"/>
  <c r="D998" i="3"/>
  <c r="E998" i="3"/>
  <c r="D999" i="3"/>
  <c r="E999" i="3"/>
  <c r="D1000" i="3"/>
  <c r="F1000" i="3" s="1"/>
  <c r="E1000" i="3"/>
  <c r="D1001" i="3"/>
  <c r="F1001" i="3" s="1"/>
  <c r="E1001" i="3"/>
  <c r="E982" i="3"/>
  <c r="D982" i="3"/>
  <c r="E981" i="3"/>
  <c r="D981" i="3"/>
  <c r="F981" i="3" s="1"/>
  <c r="H981" i="3" s="1"/>
  <c r="E980" i="3"/>
  <c r="D980" i="3"/>
  <c r="E979" i="3"/>
  <c r="D979" i="3"/>
  <c r="E978" i="3"/>
  <c r="D978" i="3"/>
  <c r="E977" i="3"/>
  <c r="D977" i="3"/>
  <c r="E976" i="3"/>
  <c r="D976" i="3"/>
  <c r="E975" i="3"/>
  <c r="D975" i="3"/>
  <c r="E974" i="3"/>
  <c r="D974" i="3"/>
  <c r="E973" i="3"/>
  <c r="D973" i="3"/>
  <c r="E972" i="3"/>
  <c r="D972" i="3"/>
  <c r="E971" i="3"/>
  <c r="D971" i="3"/>
  <c r="E970" i="3"/>
  <c r="D970" i="3"/>
  <c r="E969" i="3"/>
  <c r="D969" i="3"/>
  <c r="E968" i="3"/>
  <c r="D968" i="3"/>
  <c r="E967" i="3"/>
  <c r="D967" i="3"/>
  <c r="E966" i="3"/>
  <c r="D966" i="3"/>
  <c r="E965" i="3"/>
  <c r="D965" i="3"/>
  <c r="E964" i="3"/>
  <c r="D964" i="3"/>
  <c r="F963" i="3"/>
  <c r="G963" i="3" s="1"/>
  <c r="E963" i="3"/>
  <c r="D963" i="3"/>
  <c r="E962" i="3"/>
  <c r="D962" i="3"/>
  <c r="F962" i="3" s="1"/>
  <c r="E961" i="3"/>
  <c r="D961" i="3"/>
  <c r="E960" i="3"/>
  <c r="D960" i="3"/>
  <c r="E959" i="3"/>
  <c r="D959" i="3"/>
  <c r="E958" i="3"/>
  <c r="D958" i="3"/>
  <c r="E957" i="3"/>
  <c r="D957" i="3"/>
  <c r="E956" i="3"/>
  <c r="D956" i="3"/>
  <c r="E955" i="3"/>
  <c r="D955" i="3"/>
  <c r="E954" i="3"/>
  <c r="D954" i="3"/>
  <c r="E953" i="3"/>
  <c r="D953" i="3"/>
  <c r="E952" i="3"/>
  <c r="D952" i="3"/>
  <c r="F952" i="3" s="1"/>
  <c r="G952" i="3" s="1"/>
  <c r="E951" i="3"/>
  <c r="D951" i="3"/>
  <c r="E950" i="3"/>
  <c r="D950" i="3"/>
  <c r="F950" i="3" s="1"/>
  <c r="E949" i="3"/>
  <c r="D949" i="3"/>
  <c r="E948" i="3"/>
  <c r="D948" i="3"/>
  <c r="F947" i="3"/>
  <c r="G947" i="3" s="1"/>
  <c r="E947" i="3"/>
  <c r="D947" i="3"/>
  <c r="E946" i="3"/>
  <c r="D946" i="3"/>
  <c r="F946" i="3" s="1"/>
  <c r="E945" i="3"/>
  <c r="D945" i="3"/>
  <c r="E944" i="3"/>
  <c r="D944" i="3"/>
  <c r="E943" i="3"/>
  <c r="F943" i="3" s="1"/>
  <c r="D943" i="3"/>
  <c r="E942" i="3"/>
  <c r="D942" i="3"/>
  <c r="E941" i="3"/>
  <c r="D941" i="3"/>
  <c r="F941" i="3" s="1"/>
  <c r="H941" i="3" s="1"/>
  <c r="E940" i="3"/>
  <c r="D940" i="3"/>
  <c r="E939" i="3"/>
  <c r="D939" i="3"/>
  <c r="E938" i="3"/>
  <c r="D938" i="3"/>
  <c r="F938" i="3" s="1"/>
  <c r="E937" i="3"/>
  <c r="D937" i="3"/>
  <c r="F937" i="3" s="1"/>
  <c r="E936" i="3"/>
  <c r="F936" i="3" s="1"/>
  <c r="G936" i="3" s="1"/>
  <c r="D936" i="3"/>
  <c r="E935" i="3"/>
  <c r="F935" i="3" s="1"/>
  <c r="D935" i="3"/>
  <c r="E934" i="3"/>
  <c r="D934" i="3"/>
  <c r="E933" i="3"/>
  <c r="D933" i="3"/>
  <c r="F933" i="3" s="1"/>
  <c r="E932" i="3"/>
  <c r="D932" i="3"/>
  <c r="E931" i="3"/>
  <c r="D931" i="3"/>
  <c r="F930" i="3"/>
  <c r="E930" i="3"/>
  <c r="D930" i="3"/>
  <c r="E929" i="3"/>
  <c r="D929" i="3"/>
  <c r="F929" i="3" s="1"/>
  <c r="E928" i="3"/>
  <c r="F928" i="3" s="1"/>
  <c r="G928" i="3" s="1"/>
  <c r="D928" i="3"/>
  <c r="E927" i="3"/>
  <c r="D927" i="3"/>
  <c r="E926" i="3"/>
  <c r="D926" i="3"/>
  <c r="E925" i="3"/>
  <c r="D925" i="3"/>
  <c r="F925" i="3" s="1"/>
  <c r="H925" i="3" s="1"/>
  <c r="E924" i="3"/>
  <c r="D924" i="3"/>
  <c r="E923" i="3"/>
  <c r="D923" i="3"/>
  <c r="F923" i="3" s="1"/>
  <c r="G923" i="3" s="1"/>
  <c r="E922" i="3"/>
  <c r="D922" i="3"/>
  <c r="F922" i="3" s="1"/>
  <c r="E921" i="3"/>
  <c r="D921" i="3"/>
  <c r="F921" i="3" s="1"/>
  <c r="E920" i="3"/>
  <c r="F920" i="3" s="1"/>
  <c r="G920" i="3" s="1"/>
  <c r="D920" i="3"/>
  <c r="E919" i="3"/>
  <c r="D919" i="3"/>
  <c r="E918" i="3"/>
  <c r="D918" i="3"/>
  <c r="E917" i="3"/>
  <c r="D917" i="3"/>
  <c r="E916" i="3"/>
  <c r="D916" i="3"/>
  <c r="F916" i="3" s="1"/>
  <c r="E915" i="3"/>
  <c r="F915" i="3" s="1"/>
  <c r="G915" i="3" s="1"/>
  <c r="D915" i="3"/>
  <c r="E914" i="3"/>
  <c r="D914" i="3"/>
  <c r="F914" i="3" s="1"/>
  <c r="E913" i="3"/>
  <c r="D913" i="3"/>
  <c r="E912" i="3"/>
  <c r="D912" i="3"/>
  <c r="E911" i="3"/>
  <c r="F911" i="3" s="1"/>
  <c r="D911" i="3"/>
  <c r="E910" i="3"/>
  <c r="D910" i="3"/>
  <c r="E909" i="3"/>
  <c r="D909" i="3"/>
  <c r="E908" i="3"/>
  <c r="D908" i="3"/>
  <c r="F908" i="3" s="1"/>
  <c r="E907" i="3"/>
  <c r="D907" i="3"/>
  <c r="E906" i="3"/>
  <c r="D906" i="3"/>
  <c r="E905" i="3"/>
  <c r="D905" i="3"/>
  <c r="E904" i="3"/>
  <c r="D904" i="3"/>
  <c r="F904" i="3" s="1"/>
  <c r="E903" i="3"/>
  <c r="F903" i="3" s="1"/>
  <c r="D903" i="3"/>
  <c r="E902" i="3"/>
  <c r="D902" i="3"/>
  <c r="E901" i="3"/>
  <c r="D901" i="3"/>
  <c r="E900" i="3"/>
  <c r="D900" i="3"/>
  <c r="E899" i="3"/>
  <c r="F899" i="3" s="1"/>
  <c r="D899" i="3"/>
  <c r="E898" i="3"/>
  <c r="D898" i="3"/>
  <c r="F898" i="3" s="1"/>
  <c r="H898" i="3" s="1"/>
  <c r="E897" i="3"/>
  <c r="D897" i="3"/>
  <c r="E896" i="3"/>
  <c r="D896" i="3"/>
  <c r="E895" i="3"/>
  <c r="D895" i="3"/>
  <c r="E894" i="3"/>
  <c r="D894" i="3"/>
  <c r="E893" i="3"/>
  <c r="D893" i="3"/>
  <c r="F893" i="3" s="1"/>
  <c r="E892" i="3"/>
  <c r="D892" i="3"/>
  <c r="F891" i="3"/>
  <c r="H891" i="3" s="1"/>
  <c r="E891" i="3"/>
  <c r="D891" i="3"/>
  <c r="E890" i="3"/>
  <c r="D890" i="3"/>
  <c r="F890" i="3" s="1"/>
  <c r="E889" i="3"/>
  <c r="D889" i="3"/>
  <c r="E888" i="3"/>
  <c r="D888" i="3"/>
  <c r="E887" i="3"/>
  <c r="F887" i="3" s="1"/>
  <c r="D887" i="3"/>
  <c r="E886" i="3"/>
  <c r="D886" i="3"/>
  <c r="F886" i="3" s="1"/>
  <c r="G886" i="3" s="1"/>
  <c r="E885" i="3"/>
  <c r="D885" i="3"/>
  <c r="E884" i="3"/>
  <c r="D884" i="3"/>
  <c r="E883" i="3"/>
  <c r="D883" i="3"/>
  <c r="E882" i="3"/>
  <c r="D882" i="3"/>
  <c r="E881" i="3"/>
  <c r="D881" i="3"/>
  <c r="F881" i="3" s="1"/>
  <c r="E880" i="3"/>
  <c r="D880" i="3"/>
  <c r="E879" i="3"/>
  <c r="D879" i="3"/>
  <c r="E878" i="3"/>
  <c r="D878" i="3"/>
  <c r="E877" i="3"/>
  <c r="D877" i="3"/>
  <c r="E876" i="3"/>
  <c r="D876" i="3"/>
  <c r="E875" i="3"/>
  <c r="D875" i="3"/>
  <c r="F875" i="3" s="1"/>
  <c r="H875" i="3" s="1"/>
  <c r="E874" i="3"/>
  <c r="D874" i="3"/>
  <c r="F874" i="3" s="1"/>
  <c r="E873" i="3"/>
  <c r="D873" i="3"/>
  <c r="F873" i="3" s="1"/>
  <c r="E872" i="3"/>
  <c r="D872" i="3"/>
  <c r="F872" i="3" s="1"/>
  <c r="G872" i="3" s="1"/>
  <c r="E871" i="3"/>
  <c r="D871" i="3"/>
  <c r="E870" i="3"/>
  <c r="D870" i="3"/>
  <c r="F870" i="3" s="1"/>
  <c r="G870" i="3" s="1"/>
  <c r="E869" i="3"/>
  <c r="D869" i="3"/>
  <c r="E868" i="3"/>
  <c r="D868" i="3"/>
  <c r="F868" i="3" s="1"/>
  <c r="E867" i="3"/>
  <c r="D867" i="3"/>
  <c r="E866" i="3"/>
  <c r="D866" i="3"/>
  <c r="F866" i="3" s="1"/>
  <c r="H866" i="3" s="1"/>
  <c r="E865" i="3"/>
  <c r="D865" i="3"/>
  <c r="E864" i="3"/>
  <c r="D864" i="3"/>
  <c r="F864" i="3" s="1"/>
  <c r="G864" i="3" s="1"/>
  <c r="E863" i="3"/>
  <c r="D863" i="3"/>
  <c r="E862" i="3"/>
  <c r="D862" i="3"/>
  <c r="F862" i="3" s="1"/>
  <c r="G862" i="3" s="1"/>
  <c r="E861" i="3"/>
  <c r="D861" i="3"/>
  <c r="E860" i="3"/>
  <c r="D860" i="3"/>
  <c r="E859" i="3"/>
  <c r="D859" i="3"/>
  <c r="E858" i="3"/>
  <c r="D858" i="3"/>
  <c r="E857" i="3"/>
  <c r="D857" i="3"/>
  <c r="E856" i="3"/>
  <c r="D856" i="3"/>
  <c r="F856" i="3" s="1"/>
  <c r="G856" i="3" s="1"/>
  <c r="E855" i="3"/>
  <c r="D855" i="3"/>
  <c r="F855" i="3" s="1"/>
  <c r="E854" i="3"/>
  <c r="D854" i="3"/>
  <c r="E853" i="3"/>
  <c r="D853" i="3"/>
  <c r="E852" i="3"/>
  <c r="D852" i="3"/>
  <c r="E851" i="3"/>
  <c r="D851" i="3"/>
  <c r="F851" i="3" s="1"/>
  <c r="H851" i="3" s="1"/>
  <c r="E850" i="3"/>
  <c r="D850" i="3"/>
  <c r="F850" i="3" s="1"/>
  <c r="E849" i="3"/>
  <c r="D849" i="3"/>
  <c r="E848" i="3"/>
  <c r="D848" i="3"/>
  <c r="E847" i="3"/>
  <c r="D847" i="3"/>
  <c r="E846" i="3"/>
  <c r="D846" i="3"/>
  <c r="F846" i="3" s="1"/>
  <c r="G846" i="3" s="1"/>
  <c r="E845" i="3"/>
  <c r="D845" i="3"/>
  <c r="E844" i="3"/>
  <c r="D844" i="3"/>
  <c r="F844" i="3" s="1"/>
  <c r="E843" i="3"/>
  <c r="D843" i="3"/>
  <c r="F843" i="3" s="1"/>
  <c r="E842" i="3"/>
  <c r="D842" i="3"/>
  <c r="E841" i="3"/>
  <c r="D841" i="3"/>
  <c r="E840" i="3"/>
  <c r="D840" i="3"/>
  <c r="F840" i="3" s="1"/>
  <c r="E839" i="3"/>
  <c r="D839" i="3"/>
  <c r="E838" i="3"/>
  <c r="D838" i="3"/>
  <c r="E837" i="3"/>
  <c r="D837" i="3"/>
  <c r="E836" i="3"/>
  <c r="D836" i="3"/>
  <c r="F836" i="3" s="1"/>
  <c r="E835" i="3"/>
  <c r="F835" i="3" s="1"/>
  <c r="H835" i="3" s="1"/>
  <c r="D835" i="3"/>
  <c r="E834" i="3"/>
  <c r="D834" i="3"/>
  <c r="E833" i="3"/>
  <c r="D833" i="3"/>
  <c r="E832" i="3"/>
  <c r="D832" i="3"/>
  <c r="F832" i="3" s="1"/>
  <c r="E831" i="3"/>
  <c r="D831" i="3"/>
  <c r="E830" i="3"/>
  <c r="D830" i="3"/>
  <c r="E829" i="3"/>
  <c r="D829" i="3"/>
  <c r="E828" i="3"/>
  <c r="D828" i="3"/>
  <c r="E827" i="3"/>
  <c r="D827" i="3"/>
  <c r="E826" i="3"/>
  <c r="D826" i="3"/>
  <c r="E825" i="3"/>
  <c r="D825" i="3"/>
  <c r="E824" i="3"/>
  <c r="D824" i="3"/>
  <c r="F824" i="3" s="1"/>
  <c r="G824" i="3" s="1"/>
  <c r="E823" i="3"/>
  <c r="D823" i="3"/>
  <c r="F823" i="3" s="1"/>
  <c r="E822" i="3"/>
  <c r="D822" i="3"/>
  <c r="E821" i="3"/>
  <c r="D821" i="3"/>
  <c r="E820" i="3"/>
  <c r="D820" i="3"/>
  <c r="F820" i="3" s="1"/>
  <c r="E819" i="3"/>
  <c r="D819" i="3"/>
  <c r="F819" i="3" s="1"/>
  <c r="E818" i="3"/>
  <c r="D818" i="3"/>
  <c r="E817" i="3"/>
  <c r="D817" i="3"/>
  <c r="F817" i="3" s="1"/>
  <c r="E816" i="3"/>
  <c r="D816" i="3"/>
  <c r="F816" i="3" s="1"/>
  <c r="G816" i="3" s="1"/>
  <c r="E815" i="3"/>
  <c r="D815" i="3"/>
  <c r="E814" i="3"/>
  <c r="D814" i="3"/>
  <c r="E813" i="3"/>
  <c r="D813" i="3"/>
  <c r="E812" i="3"/>
  <c r="D812" i="3"/>
  <c r="E811" i="3"/>
  <c r="D811" i="3"/>
  <c r="E810" i="3"/>
  <c r="D810" i="3"/>
  <c r="E809" i="3"/>
  <c r="D809" i="3"/>
  <c r="F809" i="3" s="1"/>
  <c r="F808" i="3"/>
  <c r="G808" i="3" s="1"/>
  <c r="E808" i="3"/>
  <c r="D808" i="3"/>
  <c r="E807" i="3"/>
  <c r="D807" i="3"/>
  <c r="E806" i="3"/>
  <c r="D806" i="3"/>
  <c r="F806" i="3" s="1"/>
  <c r="G806" i="3" s="1"/>
  <c r="E805" i="3"/>
  <c r="D805" i="3"/>
  <c r="E804" i="3"/>
  <c r="D804" i="3"/>
  <c r="E803" i="3"/>
  <c r="F803" i="3" s="1"/>
  <c r="D803" i="3"/>
  <c r="E802" i="3"/>
  <c r="D802" i="3"/>
  <c r="F802" i="3" s="1"/>
  <c r="H802" i="3" s="1"/>
  <c r="E801" i="3"/>
  <c r="D801" i="3"/>
  <c r="E800" i="3"/>
  <c r="D800" i="3"/>
  <c r="E799" i="3"/>
  <c r="F799" i="3" s="1"/>
  <c r="D799" i="3"/>
  <c r="E798" i="3"/>
  <c r="D798" i="3"/>
  <c r="E797" i="3"/>
  <c r="D797" i="3"/>
  <c r="E796" i="3"/>
  <c r="D796" i="3"/>
  <c r="E795" i="3"/>
  <c r="D795" i="3"/>
  <c r="E794" i="3"/>
  <c r="D794" i="3"/>
  <c r="F794" i="3" s="1"/>
  <c r="E793" i="3"/>
  <c r="D793" i="3"/>
  <c r="E792" i="3"/>
  <c r="D792" i="3"/>
  <c r="F792" i="3" s="1"/>
  <c r="G792" i="3" s="1"/>
  <c r="E791" i="3"/>
  <c r="F791" i="3" s="1"/>
  <c r="D791" i="3"/>
  <c r="E790" i="3"/>
  <c r="D790" i="3"/>
  <c r="F790" i="3" s="1"/>
  <c r="G790" i="3" s="1"/>
  <c r="E789" i="3"/>
  <c r="D789" i="3"/>
  <c r="F789" i="3" s="1"/>
  <c r="E788" i="3"/>
  <c r="D788" i="3"/>
  <c r="E787" i="3"/>
  <c r="D787" i="3"/>
  <c r="E786" i="3"/>
  <c r="D786" i="3"/>
  <c r="E785" i="3"/>
  <c r="D785" i="3"/>
  <c r="E784" i="3"/>
  <c r="D784" i="3"/>
  <c r="E783" i="3"/>
  <c r="D783" i="3"/>
  <c r="F783" i="3" s="1"/>
  <c r="E782" i="3"/>
  <c r="D782" i="3"/>
  <c r="E781" i="3"/>
  <c r="D781" i="3"/>
  <c r="F781" i="3" s="1"/>
  <c r="H781" i="3" s="1"/>
  <c r="E780" i="3"/>
  <c r="D780" i="3"/>
  <c r="E779" i="3"/>
  <c r="D779" i="3"/>
  <c r="F779" i="3" s="1"/>
  <c r="H779" i="3" s="1"/>
  <c r="E778" i="3"/>
  <c r="D778" i="3"/>
  <c r="F778" i="3" s="1"/>
  <c r="H778" i="3" s="1"/>
  <c r="E777" i="3"/>
  <c r="D777" i="3"/>
  <c r="E776" i="3"/>
  <c r="D776" i="3"/>
  <c r="E775" i="3"/>
  <c r="D775" i="3"/>
  <c r="E774" i="3"/>
  <c r="D774" i="3"/>
  <c r="E773" i="3"/>
  <c r="D773" i="3"/>
  <c r="E772" i="3"/>
  <c r="D772" i="3"/>
  <c r="E771" i="3"/>
  <c r="D771" i="3"/>
  <c r="E770" i="3"/>
  <c r="D770" i="3"/>
  <c r="E769" i="3"/>
  <c r="D769" i="3"/>
  <c r="E768" i="3"/>
  <c r="D768" i="3"/>
  <c r="F768" i="3" s="1"/>
  <c r="E767" i="3"/>
  <c r="D767" i="3"/>
  <c r="E766" i="3"/>
  <c r="D766" i="3"/>
  <c r="E765" i="3"/>
  <c r="D765" i="3"/>
  <c r="E764" i="3"/>
  <c r="D764" i="3"/>
  <c r="F764" i="3" s="1"/>
  <c r="E763" i="3"/>
  <c r="D763" i="3"/>
  <c r="E762" i="3"/>
  <c r="D762" i="3"/>
  <c r="E761" i="3"/>
  <c r="D761" i="3"/>
  <c r="F761" i="3" s="1"/>
  <c r="G761" i="3" s="1"/>
  <c r="E760" i="3"/>
  <c r="D760" i="3"/>
  <c r="E759" i="3"/>
  <c r="D759" i="3"/>
  <c r="E758" i="3"/>
  <c r="D758" i="3"/>
  <c r="E757" i="3"/>
  <c r="D757" i="3"/>
  <c r="E756" i="3"/>
  <c r="D756" i="3"/>
  <c r="E755" i="3"/>
  <c r="D755" i="3"/>
  <c r="E754" i="3"/>
  <c r="F754" i="3" s="1"/>
  <c r="G754" i="3" s="1"/>
  <c r="D754" i="3"/>
  <c r="E753" i="3"/>
  <c r="D753" i="3"/>
  <c r="E752" i="3"/>
  <c r="D752" i="3"/>
  <c r="E751" i="3"/>
  <c r="D751" i="3"/>
  <c r="F751" i="3" s="1"/>
  <c r="E750" i="3"/>
  <c r="D750" i="3"/>
  <c r="E749" i="3"/>
  <c r="D749" i="3"/>
  <c r="F748" i="3"/>
  <c r="G748" i="3" s="1"/>
  <c r="E748" i="3"/>
  <c r="D748" i="3"/>
  <c r="E747" i="3"/>
  <c r="D747" i="3"/>
  <c r="F747" i="3" s="1"/>
  <c r="E746" i="3"/>
  <c r="D746" i="3"/>
  <c r="E745" i="3"/>
  <c r="D745" i="3"/>
  <c r="E744" i="3"/>
  <c r="D744" i="3"/>
  <c r="E743" i="3"/>
  <c r="D743" i="3"/>
  <c r="F743" i="3" s="1"/>
  <c r="H743" i="3" s="1"/>
  <c r="E742" i="3"/>
  <c r="D742" i="3"/>
  <c r="F742" i="3" s="1"/>
  <c r="E741" i="3"/>
  <c r="D741" i="3"/>
  <c r="E740" i="3"/>
  <c r="D740" i="3"/>
  <c r="E739" i="3"/>
  <c r="F739" i="3" s="1"/>
  <c r="D739" i="3"/>
  <c r="E738" i="3"/>
  <c r="D738" i="3"/>
  <c r="E737" i="3"/>
  <c r="F737" i="3" s="1"/>
  <c r="H737" i="3" s="1"/>
  <c r="D737" i="3"/>
  <c r="E736" i="3"/>
  <c r="D736" i="3"/>
  <c r="E735" i="3"/>
  <c r="D735" i="3"/>
  <c r="E734" i="3"/>
  <c r="D734" i="3"/>
  <c r="E733" i="3"/>
  <c r="D733" i="3"/>
  <c r="E732" i="3"/>
  <c r="D732" i="3"/>
  <c r="F732" i="3" s="1"/>
  <c r="E731" i="3"/>
  <c r="D731" i="3"/>
  <c r="E730" i="3"/>
  <c r="F730" i="3" s="1"/>
  <c r="G730" i="3" s="1"/>
  <c r="D730" i="3"/>
  <c r="E729" i="3"/>
  <c r="D729" i="3"/>
  <c r="E728" i="3"/>
  <c r="D728" i="3"/>
  <c r="E727" i="3"/>
  <c r="D727" i="3"/>
  <c r="E726" i="3"/>
  <c r="D726" i="3"/>
  <c r="E725" i="3"/>
  <c r="D725" i="3"/>
  <c r="E724" i="3"/>
  <c r="D724" i="3"/>
  <c r="F723" i="3"/>
  <c r="E723" i="3"/>
  <c r="D723" i="3"/>
  <c r="E722" i="3"/>
  <c r="D722" i="3"/>
  <c r="F722" i="3" s="1"/>
  <c r="G722" i="3" s="1"/>
  <c r="E721" i="3"/>
  <c r="D721" i="3"/>
  <c r="E720" i="3"/>
  <c r="D720" i="3"/>
  <c r="E719" i="3"/>
  <c r="D719" i="3"/>
  <c r="E718" i="3"/>
  <c r="D718" i="3"/>
  <c r="E717" i="3"/>
  <c r="D717" i="3"/>
  <c r="E716" i="3"/>
  <c r="D716" i="3"/>
  <c r="F715" i="3"/>
  <c r="E715" i="3"/>
  <c r="D715" i="3"/>
  <c r="E714" i="3"/>
  <c r="D714" i="3"/>
  <c r="E713" i="3"/>
  <c r="D713" i="3"/>
  <c r="E712" i="3"/>
  <c r="D712" i="3"/>
  <c r="E711" i="3"/>
  <c r="D711" i="3"/>
  <c r="E710" i="3"/>
  <c r="D710" i="3"/>
  <c r="E709" i="3"/>
  <c r="D709" i="3"/>
  <c r="E708" i="3"/>
  <c r="D708" i="3"/>
  <c r="E707" i="3"/>
  <c r="D707" i="3"/>
  <c r="E706" i="3"/>
  <c r="D706" i="3"/>
  <c r="F706" i="3" s="1"/>
  <c r="G706" i="3" s="1"/>
  <c r="E705" i="3"/>
  <c r="D705" i="3"/>
  <c r="E704" i="3"/>
  <c r="D704" i="3"/>
  <c r="E703" i="3"/>
  <c r="D703" i="3"/>
  <c r="E702" i="3"/>
  <c r="D702" i="3"/>
  <c r="F702" i="3" s="1"/>
  <c r="E701" i="3"/>
  <c r="D701" i="3"/>
  <c r="F701" i="3" s="1"/>
  <c r="F700" i="3"/>
  <c r="G700" i="3" s="1"/>
  <c r="E700" i="3"/>
  <c r="D700" i="3"/>
  <c r="E699" i="3"/>
  <c r="D699" i="3"/>
  <c r="F699" i="3" s="1"/>
  <c r="E698" i="3"/>
  <c r="D698" i="3"/>
  <c r="E697" i="3"/>
  <c r="D697" i="3"/>
  <c r="E696" i="3"/>
  <c r="D696" i="3"/>
  <c r="E695" i="3"/>
  <c r="D695" i="3"/>
  <c r="E694" i="3"/>
  <c r="D694" i="3"/>
  <c r="E693" i="3"/>
  <c r="D693" i="3"/>
  <c r="E692" i="3"/>
  <c r="D692" i="3"/>
  <c r="E691" i="3"/>
  <c r="D691" i="3"/>
  <c r="E690" i="3"/>
  <c r="D690" i="3"/>
  <c r="E689" i="3"/>
  <c r="F689" i="3" s="1"/>
  <c r="H689" i="3" s="1"/>
  <c r="D689" i="3"/>
  <c r="E688" i="3"/>
  <c r="D688" i="3"/>
  <c r="E687" i="3"/>
  <c r="D687" i="3"/>
  <c r="E686" i="3"/>
  <c r="D686" i="3"/>
  <c r="F686" i="3" s="1"/>
  <c r="H686" i="3" s="1"/>
  <c r="E685" i="3"/>
  <c r="D685" i="3"/>
  <c r="E684" i="3"/>
  <c r="D684" i="3"/>
  <c r="F684" i="3" s="1"/>
  <c r="G684" i="3" s="1"/>
  <c r="E683" i="3"/>
  <c r="D683" i="3"/>
  <c r="E682" i="3"/>
  <c r="D682" i="3"/>
  <c r="F682" i="3" s="1"/>
  <c r="G682" i="3" s="1"/>
  <c r="E681" i="3"/>
  <c r="F681" i="3" s="1"/>
  <c r="H681" i="3" s="1"/>
  <c r="D681" i="3"/>
  <c r="E680" i="3"/>
  <c r="D680" i="3"/>
  <c r="F680" i="3" s="1"/>
  <c r="G680" i="3" s="1"/>
  <c r="E679" i="3"/>
  <c r="D679" i="3"/>
  <c r="F679" i="3" s="1"/>
  <c r="E678" i="3"/>
  <c r="D678" i="3"/>
  <c r="E677" i="3"/>
  <c r="D677" i="3"/>
  <c r="E676" i="3"/>
  <c r="D676" i="3"/>
  <c r="E675" i="3"/>
  <c r="D675" i="3"/>
  <c r="F675" i="3" s="1"/>
  <c r="E674" i="3"/>
  <c r="D674" i="3"/>
  <c r="F674" i="3" s="1"/>
  <c r="E673" i="3"/>
  <c r="D673" i="3"/>
  <c r="E672" i="3"/>
  <c r="D672" i="3"/>
  <c r="E671" i="3"/>
  <c r="D671" i="3"/>
  <c r="F671" i="3" s="1"/>
  <c r="H671" i="3" s="1"/>
  <c r="E670" i="3"/>
  <c r="D670" i="3"/>
  <c r="E669" i="3"/>
  <c r="D669" i="3"/>
  <c r="F669" i="3" s="1"/>
  <c r="H669" i="3" s="1"/>
  <c r="E668" i="3"/>
  <c r="D668" i="3"/>
  <c r="E667" i="3"/>
  <c r="D667" i="3"/>
  <c r="E666" i="3"/>
  <c r="D666" i="3"/>
  <c r="E665" i="3"/>
  <c r="D665" i="3"/>
  <c r="E664" i="3"/>
  <c r="D664" i="3"/>
  <c r="E663" i="3"/>
  <c r="D663" i="3"/>
  <c r="F663" i="3" s="1"/>
  <c r="E662" i="3"/>
  <c r="D662" i="3"/>
  <c r="E661" i="3"/>
  <c r="D661" i="3"/>
  <c r="E660" i="3"/>
  <c r="D660" i="3"/>
  <c r="E659" i="3"/>
  <c r="D659" i="3"/>
  <c r="E658" i="3"/>
  <c r="D658" i="3"/>
  <c r="E657" i="3"/>
  <c r="D657" i="3"/>
  <c r="H656" i="3"/>
  <c r="E656" i="3"/>
  <c r="D656" i="3"/>
  <c r="F656" i="3" s="1"/>
  <c r="G656" i="3" s="1"/>
  <c r="E655" i="3"/>
  <c r="D655" i="3"/>
  <c r="E654" i="3"/>
  <c r="D654" i="3"/>
  <c r="E653" i="3"/>
  <c r="D653" i="3"/>
  <c r="F653" i="3" s="1"/>
  <c r="E652" i="3"/>
  <c r="D652" i="3"/>
  <c r="F652" i="3" s="1"/>
  <c r="G652" i="3" s="1"/>
  <c r="E651" i="3"/>
  <c r="D651" i="3"/>
  <c r="E650" i="3"/>
  <c r="D650" i="3"/>
  <c r="E649" i="3"/>
  <c r="D649" i="3"/>
  <c r="E648" i="3"/>
  <c r="D648" i="3"/>
  <c r="E647" i="3"/>
  <c r="D647" i="3"/>
  <c r="E646" i="3"/>
  <c r="D646" i="3"/>
  <c r="E645" i="3"/>
  <c r="D645" i="3"/>
  <c r="F645" i="3" s="1"/>
  <c r="H645" i="3" s="1"/>
  <c r="E644" i="3"/>
  <c r="D644" i="3"/>
  <c r="F644" i="3" s="1"/>
  <c r="E643" i="3"/>
  <c r="F643" i="3" s="1"/>
  <c r="D643" i="3"/>
  <c r="E642" i="3"/>
  <c r="D642" i="3"/>
  <c r="E641" i="3"/>
  <c r="D641" i="3"/>
  <c r="E640" i="3"/>
  <c r="D640" i="3"/>
  <c r="F640" i="3" s="1"/>
  <c r="G640" i="3" s="1"/>
  <c r="E639" i="3"/>
  <c r="D639" i="3"/>
  <c r="E638" i="3"/>
  <c r="D638" i="3"/>
  <c r="E637" i="3"/>
  <c r="D637" i="3"/>
  <c r="E636" i="3"/>
  <c r="D636" i="3"/>
  <c r="F636" i="3" s="1"/>
  <c r="E635" i="3"/>
  <c r="D635" i="3"/>
  <c r="E634" i="3"/>
  <c r="D634" i="3"/>
  <c r="E633" i="3"/>
  <c r="F633" i="3" s="1"/>
  <c r="G633" i="3" s="1"/>
  <c r="D633" i="3"/>
  <c r="E632" i="3"/>
  <c r="D632" i="3"/>
  <c r="F632" i="3" s="1"/>
  <c r="E631" i="3"/>
  <c r="D631" i="3"/>
  <c r="E630" i="3"/>
  <c r="D630" i="3"/>
  <c r="F630" i="3" s="1"/>
  <c r="H630" i="3" s="1"/>
  <c r="E629" i="3"/>
  <c r="D629" i="3"/>
  <c r="F629" i="3" s="1"/>
  <c r="F628" i="3"/>
  <c r="G628" i="3" s="1"/>
  <c r="E628" i="3"/>
  <c r="D628" i="3"/>
  <c r="E627" i="3"/>
  <c r="D627" i="3"/>
  <c r="F627" i="3" s="1"/>
  <c r="E626" i="3"/>
  <c r="D626" i="3"/>
  <c r="E625" i="3"/>
  <c r="D625" i="3"/>
  <c r="E624" i="3"/>
  <c r="D624" i="3"/>
  <c r="E623" i="3"/>
  <c r="D623" i="3"/>
  <c r="E622" i="3"/>
  <c r="D622" i="3"/>
  <c r="F622" i="3" s="1"/>
  <c r="E621" i="3"/>
  <c r="D621" i="3"/>
  <c r="F621" i="3" s="1"/>
  <c r="H621" i="3" s="1"/>
  <c r="E620" i="3"/>
  <c r="D620" i="3"/>
  <c r="E619" i="3"/>
  <c r="D619" i="3"/>
  <c r="E618" i="3"/>
  <c r="D618" i="3"/>
  <c r="E617" i="3"/>
  <c r="D617" i="3"/>
  <c r="F617" i="3" s="1"/>
  <c r="F616" i="3"/>
  <c r="H616" i="3" s="1"/>
  <c r="E616" i="3"/>
  <c r="D616" i="3"/>
  <c r="E615" i="3"/>
  <c r="D615" i="3"/>
  <c r="G614" i="3"/>
  <c r="E614" i="3"/>
  <c r="D614" i="3"/>
  <c r="F614" i="3" s="1"/>
  <c r="H614" i="3" s="1"/>
  <c r="E613" i="3"/>
  <c r="D613" i="3"/>
  <c r="E612" i="3"/>
  <c r="D612" i="3"/>
  <c r="F612" i="3" s="1"/>
  <c r="G612" i="3" s="1"/>
  <c r="E611" i="3"/>
  <c r="D611" i="3"/>
  <c r="F611" i="3" s="1"/>
  <c r="H611" i="3" s="1"/>
  <c r="E610" i="3"/>
  <c r="D610" i="3"/>
  <c r="F610" i="3" s="1"/>
  <c r="E609" i="3"/>
  <c r="D609" i="3"/>
  <c r="F609" i="3" s="1"/>
  <c r="H609" i="3" s="1"/>
  <c r="E608" i="3"/>
  <c r="D608" i="3"/>
  <c r="F608" i="3" s="1"/>
  <c r="E607" i="3"/>
  <c r="D607" i="3"/>
  <c r="E606" i="3"/>
  <c r="D606" i="3"/>
  <c r="E605" i="3"/>
  <c r="D605" i="3"/>
  <c r="E604" i="3"/>
  <c r="D604" i="3"/>
  <c r="F604" i="3" s="1"/>
  <c r="E603" i="3"/>
  <c r="D603" i="3"/>
  <c r="E602" i="3"/>
  <c r="D602" i="3"/>
  <c r="E601" i="3"/>
  <c r="D601" i="3"/>
  <c r="E600" i="3"/>
  <c r="D600" i="3"/>
  <c r="E599" i="3"/>
  <c r="D599" i="3"/>
  <c r="E598" i="3"/>
  <c r="D598" i="3"/>
  <c r="E597" i="3"/>
  <c r="D597" i="3"/>
  <c r="E596" i="3"/>
  <c r="D596" i="3"/>
  <c r="E595" i="3"/>
  <c r="D595" i="3"/>
  <c r="E594" i="3"/>
  <c r="D594" i="3"/>
  <c r="E593" i="3"/>
  <c r="F593" i="3" s="1"/>
  <c r="D593" i="3"/>
  <c r="E592" i="3"/>
  <c r="D592" i="3"/>
  <c r="F592" i="3" s="1"/>
  <c r="E591" i="3"/>
  <c r="D591" i="3"/>
  <c r="E590" i="3"/>
  <c r="D590" i="3"/>
  <c r="E589" i="3"/>
  <c r="D589" i="3"/>
  <c r="E588" i="3"/>
  <c r="D588" i="3"/>
  <c r="F588" i="3" s="1"/>
  <c r="H588" i="3" s="1"/>
  <c r="E587" i="3"/>
  <c r="D587" i="3"/>
  <c r="E586" i="3"/>
  <c r="D586" i="3"/>
  <c r="E585" i="3"/>
  <c r="D585" i="3"/>
  <c r="E584" i="3"/>
  <c r="D584" i="3"/>
  <c r="F584" i="3" s="1"/>
  <c r="E583" i="3"/>
  <c r="D583" i="3"/>
  <c r="E582" i="3"/>
  <c r="D582" i="3"/>
  <c r="E581" i="3"/>
  <c r="D581" i="3"/>
  <c r="E580" i="3"/>
  <c r="D580" i="3"/>
  <c r="F580" i="3" s="1"/>
  <c r="H580" i="3" s="1"/>
  <c r="E579" i="3"/>
  <c r="D579" i="3"/>
  <c r="E578" i="3"/>
  <c r="D578" i="3"/>
  <c r="E577" i="3"/>
  <c r="D577" i="3"/>
  <c r="E576" i="3"/>
  <c r="D576" i="3"/>
  <c r="E575" i="3"/>
  <c r="D575" i="3"/>
  <c r="E574" i="3"/>
  <c r="D574" i="3"/>
  <c r="E573" i="3"/>
  <c r="D573" i="3"/>
  <c r="F573" i="3" s="1"/>
  <c r="H573" i="3" s="1"/>
  <c r="E572" i="3"/>
  <c r="D572" i="3"/>
  <c r="E571" i="3"/>
  <c r="D571" i="3"/>
  <c r="E570" i="3"/>
  <c r="D570" i="3"/>
  <c r="E569" i="3"/>
  <c r="D569" i="3"/>
  <c r="F569" i="3" s="1"/>
  <c r="E568" i="3"/>
  <c r="D568" i="3"/>
  <c r="E567" i="3"/>
  <c r="D567" i="3"/>
  <c r="E566" i="3"/>
  <c r="D566" i="3"/>
  <c r="E565" i="3"/>
  <c r="D565" i="3"/>
  <c r="E564" i="3"/>
  <c r="D564" i="3"/>
  <c r="F564" i="3" s="1"/>
  <c r="H564" i="3" s="1"/>
  <c r="E563" i="3"/>
  <c r="D563" i="3"/>
  <c r="E562" i="3"/>
  <c r="D562" i="3"/>
  <c r="E561" i="3"/>
  <c r="D561" i="3"/>
  <c r="F561" i="3" s="1"/>
  <c r="E560" i="3"/>
  <c r="D560" i="3"/>
  <c r="E559" i="3"/>
  <c r="D559" i="3"/>
  <c r="E558" i="3"/>
  <c r="D558" i="3"/>
  <c r="E557" i="3"/>
  <c r="D557" i="3"/>
  <c r="F557" i="3" s="1"/>
  <c r="H557" i="3" s="1"/>
  <c r="E556" i="3"/>
  <c r="D556" i="3"/>
  <c r="E555" i="3"/>
  <c r="D555" i="3"/>
  <c r="E554" i="3"/>
  <c r="D554" i="3"/>
  <c r="E553" i="3"/>
  <c r="D553" i="3"/>
  <c r="F553" i="3" s="1"/>
  <c r="H552" i="3"/>
  <c r="E552" i="3"/>
  <c r="D552" i="3"/>
  <c r="F552" i="3" s="1"/>
  <c r="G552" i="3" s="1"/>
  <c r="E551" i="3"/>
  <c r="D551" i="3"/>
  <c r="E550" i="3"/>
  <c r="D550" i="3"/>
  <c r="E549" i="3"/>
  <c r="D549" i="3"/>
  <c r="E548" i="3"/>
  <c r="D548" i="3"/>
  <c r="F548" i="3" s="1"/>
  <c r="H548" i="3" s="1"/>
  <c r="E547" i="3"/>
  <c r="D547" i="3"/>
  <c r="F547" i="3" s="1"/>
  <c r="E546" i="3"/>
  <c r="D546" i="3"/>
  <c r="F546" i="3" s="1"/>
  <c r="E545" i="3"/>
  <c r="F545" i="3" s="1"/>
  <c r="D545" i="3"/>
  <c r="E544" i="3"/>
  <c r="D544" i="3"/>
  <c r="F544" i="3" s="1"/>
  <c r="E543" i="3"/>
  <c r="D543" i="3"/>
  <c r="E542" i="3"/>
  <c r="D542" i="3"/>
  <c r="E541" i="3"/>
  <c r="D541" i="3"/>
  <c r="E540" i="3"/>
  <c r="F540" i="3" s="1"/>
  <c r="D540" i="3"/>
  <c r="E539" i="3"/>
  <c r="D539" i="3"/>
  <c r="E538" i="3"/>
  <c r="D538" i="3"/>
  <c r="F538" i="3" s="1"/>
  <c r="E537" i="3"/>
  <c r="D537" i="3"/>
  <c r="E536" i="3"/>
  <c r="D536" i="3"/>
  <c r="F536" i="3" s="1"/>
  <c r="E535" i="3"/>
  <c r="D535" i="3"/>
  <c r="E534" i="3"/>
  <c r="D534" i="3"/>
  <c r="E533" i="3"/>
  <c r="D533" i="3"/>
  <c r="E532" i="3"/>
  <c r="D532" i="3"/>
  <c r="F532" i="3" s="1"/>
  <c r="H532" i="3" s="1"/>
  <c r="E531" i="3"/>
  <c r="D531" i="3"/>
  <c r="E530" i="3"/>
  <c r="D530" i="3"/>
  <c r="E529" i="3"/>
  <c r="F529" i="3" s="1"/>
  <c r="D529" i="3"/>
  <c r="E528" i="3"/>
  <c r="D528" i="3"/>
  <c r="E527" i="3"/>
  <c r="D527" i="3"/>
  <c r="E526" i="3"/>
  <c r="D526" i="3"/>
  <c r="E525" i="3"/>
  <c r="D525" i="3"/>
  <c r="E524" i="3"/>
  <c r="D524" i="3"/>
  <c r="F524" i="3" s="1"/>
  <c r="E523" i="3"/>
  <c r="D523" i="3"/>
  <c r="E522" i="3"/>
  <c r="F522" i="3" s="1"/>
  <c r="D522" i="3"/>
  <c r="F521" i="3"/>
  <c r="E521" i="3"/>
  <c r="D521" i="3"/>
  <c r="E520" i="3"/>
  <c r="D520" i="3"/>
  <c r="F520" i="3" s="1"/>
  <c r="E519" i="3"/>
  <c r="D519" i="3"/>
  <c r="E518" i="3"/>
  <c r="D518" i="3"/>
  <c r="E517" i="3"/>
  <c r="D517" i="3"/>
  <c r="E516" i="3"/>
  <c r="D516" i="3"/>
  <c r="E515" i="3"/>
  <c r="D515" i="3"/>
  <c r="E514" i="3"/>
  <c r="D514" i="3"/>
  <c r="E513" i="3"/>
  <c r="D513" i="3"/>
  <c r="E512" i="3"/>
  <c r="D512" i="3"/>
  <c r="E511" i="3"/>
  <c r="D511" i="3"/>
  <c r="E510" i="3"/>
  <c r="D510" i="3"/>
  <c r="E509" i="3"/>
  <c r="D509" i="3"/>
  <c r="F509" i="3" s="1"/>
  <c r="E508" i="3"/>
  <c r="D508" i="3"/>
  <c r="E507" i="3"/>
  <c r="D507" i="3"/>
  <c r="F507" i="3" s="1"/>
  <c r="E506" i="3"/>
  <c r="D506" i="3"/>
  <c r="E505" i="3"/>
  <c r="D505" i="3"/>
  <c r="E504" i="3"/>
  <c r="D504" i="3"/>
  <c r="E503" i="3"/>
  <c r="D503" i="3"/>
  <c r="F503" i="3" s="1"/>
  <c r="G503" i="3" s="1"/>
  <c r="E502" i="3"/>
  <c r="D502" i="3"/>
  <c r="E501" i="3"/>
  <c r="D501" i="3"/>
  <c r="F501" i="3" s="1"/>
  <c r="E500" i="3"/>
  <c r="D500" i="3"/>
  <c r="F500" i="3" s="1"/>
  <c r="E499" i="3"/>
  <c r="D499" i="3"/>
  <c r="E498" i="3"/>
  <c r="D498" i="3"/>
  <c r="F498" i="3" s="1"/>
  <c r="E497" i="3"/>
  <c r="F497" i="3" s="1"/>
  <c r="D497" i="3"/>
  <c r="E496" i="3"/>
  <c r="D496" i="3"/>
  <c r="F496" i="3" s="1"/>
  <c r="H496" i="3" s="1"/>
  <c r="E495" i="3"/>
  <c r="D495" i="3"/>
  <c r="F495" i="3" s="1"/>
  <c r="E494" i="3"/>
  <c r="F494" i="3" s="1"/>
  <c r="D494" i="3"/>
  <c r="E493" i="3"/>
  <c r="D493" i="3"/>
  <c r="E492" i="3"/>
  <c r="D492" i="3"/>
  <c r="E491" i="3"/>
  <c r="D491" i="3"/>
  <c r="F491" i="3" s="1"/>
  <c r="H491" i="3" s="1"/>
  <c r="E490" i="3"/>
  <c r="D490" i="3"/>
  <c r="F490" i="3" s="1"/>
  <c r="H490" i="3" s="1"/>
  <c r="E489" i="3"/>
  <c r="D489" i="3"/>
  <c r="E488" i="3"/>
  <c r="D488" i="3"/>
  <c r="E487" i="3"/>
  <c r="D487" i="3"/>
  <c r="E486" i="3"/>
  <c r="D486" i="3"/>
  <c r="F486" i="3" s="1"/>
  <c r="E485" i="3"/>
  <c r="D485" i="3"/>
  <c r="F485" i="3" s="1"/>
  <c r="H485" i="3" s="1"/>
  <c r="E484" i="3"/>
  <c r="F484" i="3" s="1"/>
  <c r="G484" i="3" s="1"/>
  <c r="D484" i="3"/>
  <c r="E483" i="3"/>
  <c r="D483" i="3"/>
  <c r="E482" i="3"/>
  <c r="D482" i="3"/>
  <c r="E481" i="3"/>
  <c r="D481" i="3"/>
  <c r="E480" i="3"/>
  <c r="D480" i="3"/>
  <c r="F480" i="3" s="1"/>
  <c r="E479" i="3"/>
  <c r="D479" i="3"/>
  <c r="E478" i="3"/>
  <c r="D478" i="3"/>
  <c r="F477" i="3"/>
  <c r="E477" i="3"/>
  <c r="D477" i="3"/>
  <c r="E476" i="3"/>
  <c r="D476" i="3"/>
  <c r="F476" i="3" s="1"/>
  <c r="E475" i="3"/>
  <c r="D475" i="3"/>
  <c r="E474" i="3"/>
  <c r="D474" i="3"/>
  <c r="E473" i="3"/>
  <c r="D473" i="3"/>
  <c r="F473" i="3" s="1"/>
  <c r="E472" i="3"/>
  <c r="D472" i="3"/>
  <c r="F472" i="3" s="1"/>
  <c r="E471" i="3"/>
  <c r="D471" i="3"/>
  <c r="E470" i="3"/>
  <c r="D470" i="3"/>
  <c r="E469" i="3"/>
  <c r="D469" i="3"/>
  <c r="F469" i="3" s="1"/>
  <c r="E468" i="3"/>
  <c r="D468" i="3"/>
  <c r="F468" i="3" s="1"/>
  <c r="G468" i="3" s="1"/>
  <c r="E467" i="3"/>
  <c r="D467" i="3"/>
  <c r="E466" i="3"/>
  <c r="D466" i="3"/>
  <c r="E465" i="3"/>
  <c r="D465" i="3"/>
  <c r="E464" i="3"/>
  <c r="D464" i="3"/>
  <c r="F464" i="3" s="1"/>
  <c r="H464" i="3" s="1"/>
  <c r="E463" i="3"/>
  <c r="D463" i="3"/>
  <c r="E462" i="3"/>
  <c r="D462" i="3"/>
  <c r="E461" i="3"/>
  <c r="D461" i="3"/>
  <c r="F460" i="3"/>
  <c r="E460" i="3"/>
  <c r="D460" i="3"/>
  <c r="E459" i="3"/>
  <c r="D459" i="3"/>
  <c r="E458" i="3"/>
  <c r="D458" i="3"/>
  <c r="E457" i="3"/>
  <c r="D457" i="3"/>
  <c r="E456" i="3"/>
  <c r="D456" i="3"/>
  <c r="F456" i="3" s="1"/>
  <c r="H456" i="3" s="1"/>
  <c r="E455" i="3"/>
  <c r="D455" i="3"/>
  <c r="F455" i="3" s="1"/>
  <c r="E454" i="3"/>
  <c r="D454" i="3"/>
  <c r="F454" i="3" s="1"/>
  <c r="E453" i="3"/>
  <c r="D453" i="3"/>
  <c r="E452" i="3"/>
  <c r="D452" i="3"/>
  <c r="E451" i="3"/>
  <c r="F451" i="3" s="1"/>
  <c r="G451" i="3" s="1"/>
  <c r="D451" i="3"/>
  <c r="E450" i="3"/>
  <c r="D450" i="3"/>
  <c r="F450" i="3" s="1"/>
  <c r="E449" i="3"/>
  <c r="D449" i="3"/>
  <c r="E448" i="3"/>
  <c r="D448" i="3"/>
  <c r="F448" i="3" s="1"/>
  <c r="H448" i="3" s="1"/>
  <c r="E447" i="3"/>
  <c r="D447" i="3"/>
  <c r="E446" i="3"/>
  <c r="D446" i="3"/>
  <c r="E445" i="3"/>
  <c r="D445" i="3"/>
  <c r="F445" i="3" s="1"/>
  <c r="E444" i="3"/>
  <c r="D444" i="3"/>
  <c r="F444" i="3" s="1"/>
  <c r="E443" i="3"/>
  <c r="D443" i="3"/>
  <c r="E442" i="3"/>
  <c r="D442" i="3"/>
  <c r="E441" i="3"/>
  <c r="D441" i="3"/>
  <c r="E440" i="3"/>
  <c r="D440" i="3"/>
  <c r="E439" i="3"/>
  <c r="D439" i="3"/>
  <c r="F439" i="3" s="1"/>
  <c r="E438" i="3"/>
  <c r="D438" i="3"/>
  <c r="F438" i="3" s="1"/>
  <c r="E437" i="3"/>
  <c r="D437" i="3"/>
  <c r="F437" i="3" s="1"/>
  <c r="E436" i="3"/>
  <c r="D436" i="3"/>
  <c r="E435" i="3"/>
  <c r="D435" i="3"/>
  <c r="E434" i="3"/>
  <c r="D434" i="3"/>
  <c r="E433" i="3"/>
  <c r="D433" i="3"/>
  <c r="F433" i="3" s="1"/>
  <c r="E432" i="3"/>
  <c r="D432" i="3"/>
  <c r="E431" i="3"/>
  <c r="D431" i="3"/>
  <c r="F431" i="3" s="1"/>
  <c r="F430" i="3"/>
  <c r="E430" i="3"/>
  <c r="D430" i="3"/>
  <c r="E429" i="3"/>
  <c r="F429" i="3" s="1"/>
  <c r="D429" i="3"/>
  <c r="E428" i="3"/>
  <c r="D428" i="3"/>
  <c r="E427" i="3"/>
  <c r="F427" i="3" s="1"/>
  <c r="G427" i="3" s="1"/>
  <c r="D427" i="3"/>
  <c r="E426" i="3"/>
  <c r="D426" i="3"/>
  <c r="E425" i="3"/>
  <c r="D425" i="3"/>
  <c r="F425" i="3" s="1"/>
  <c r="H425" i="3" s="1"/>
  <c r="E424" i="3"/>
  <c r="D424" i="3"/>
  <c r="E423" i="3"/>
  <c r="D423" i="3"/>
  <c r="E422" i="3"/>
  <c r="D422" i="3"/>
  <c r="F422" i="3" s="1"/>
  <c r="E421" i="3"/>
  <c r="D421" i="3"/>
  <c r="H420" i="3"/>
  <c r="F420" i="3"/>
  <c r="G420" i="3" s="1"/>
  <c r="E420" i="3"/>
  <c r="D420" i="3"/>
  <c r="E419" i="3"/>
  <c r="F419" i="3" s="1"/>
  <c r="G419" i="3" s="1"/>
  <c r="D419" i="3"/>
  <c r="E418" i="3"/>
  <c r="D418" i="3"/>
  <c r="F418" i="3" s="1"/>
  <c r="E417" i="3"/>
  <c r="D417" i="3"/>
  <c r="E416" i="3"/>
  <c r="D416" i="3"/>
  <c r="F416" i="3" s="1"/>
  <c r="F415" i="3"/>
  <c r="H415" i="3" s="1"/>
  <c r="E415" i="3"/>
  <c r="D415" i="3"/>
  <c r="E414" i="3"/>
  <c r="D414" i="3"/>
  <c r="F414" i="3" s="1"/>
  <c r="F413" i="3"/>
  <c r="G413" i="3" s="1"/>
  <c r="E413" i="3"/>
  <c r="D413" i="3"/>
  <c r="E412" i="3"/>
  <c r="D412" i="3"/>
  <c r="F412" i="3" s="1"/>
  <c r="H411" i="3"/>
  <c r="G411" i="3"/>
  <c r="E411" i="3"/>
  <c r="F411" i="3" s="1"/>
  <c r="D411" i="3"/>
  <c r="E410" i="3"/>
  <c r="D410" i="3"/>
  <c r="E409" i="3"/>
  <c r="D409" i="3"/>
  <c r="E408" i="3"/>
  <c r="F408" i="3" s="1"/>
  <c r="H408" i="3" s="1"/>
  <c r="D408" i="3"/>
  <c r="E407" i="3"/>
  <c r="D407" i="3"/>
  <c r="E406" i="3"/>
  <c r="D406" i="3"/>
  <c r="E405" i="3"/>
  <c r="F405" i="3" s="1"/>
  <c r="D405" i="3"/>
  <c r="F404" i="3"/>
  <c r="G404" i="3" s="1"/>
  <c r="E404" i="3"/>
  <c r="D404" i="3"/>
  <c r="E403" i="3"/>
  <c r="D403" i="3"/>
  <c r="E402" i="3"/>
  <c r="D402" i="3"/>
  <c r="E401" i="3"/>
  <c r="D401" i="3"/>
  <c r="E400" i="3"/>
  <c r="D400" i="3"/>
  <c r="F400" i="3" s="1"/>
  <c r="H400" i="3" s="1"/>
  <c r="E399" i="3"/>
  <c r="D399" i="3"/>
  <c r="F399" i="3" s="1"/>
  <c r="E398" i="3"/>
  <c r="D398" i="3"/>
  <c r="F398" i="3" s="1"/>
  <c r="G398" i="3" s="1"/>
  <c r="E397" i="3"/>
  <c r="D397" i="3"/>
  <c r="E396" i="3"/>
  <c r="D396" i="3"/>
  <c r="E395" i="3"/>
  <c r="F395" i="3" s="1"/>
  <c r="D395" i="3"/>
  <c r="E394" i="3"/>
  <c r="D394" i="3"/>
  <c r="E393" i="3"/>
  <c r="D393" i="3"/>
  <c r="F393" i="3" s="1"/>
  <c r="E392" i="3"/>
  <c r="D392" i="3"/>
  <c r="F392" i="3" s="1"/>
  <c r="E391" i="3"/>
  <c r="D391" i="3"/>
  <c r="E390" i="3"/>
  <c r="D390" i="3"/>
  <c r="F390" i="3" s="1"/>
  <c r="F389" i="3"/>
  <c r="E389" i="3"/>
  <c r="D389" i="3"/>
  <c r="E388" i="3"/>
  <c r="F388" i="3" s="1"/>
  <c r="D388" i="3"/>
  <c r="E387" i="3"/>
  <c r="D387" i="3"/>
  <c r="E386" i="3"/>
  <c r="D386" i="3"/>
  <c r="E385" i="3"/>
  <c r="D385" i="3"/>
  <c r="F384" i="3"/>
  <c r="E384" i="3"/>
  <c r="D384" i="3"/>
  <c r="E383" i="3"/>
  <c r="F383" i="3" s="1"/>
  <c r="D383" i="3"/>
  <c r="F382" i="3"/>
  <c r="E382" i="3"/>
  <c r="D382" i="3"/>
  <c r="E381" i="3"/>
  <c r="F381" i="3" s="1"/>
  <c r="D381" i="3"/>
  <c r="F380" i="3"/>
  <c r="E380" i="3"/>
  <c r="D380" i="3"/>
  <c r="E379" i="3"/>
  <c r="F379" i="3" s="1"/>
  <c r="H379" i="3" s="1"/>
  <c r="D379" i="3"/>
  <c r="H378" i="3"/>
  <c r="G378" i="3"/>
  <c r="E378" i="3"/>
  <c r="D378" i="3"/>
  <c r="F378" i="3" s="1"/>
  <c r="E377" i="3"/>
  <c r="D377" i="3"/>
  <c r="E376" i="3"/>
  <c r="D376" i="3"/>
  <c r="F376" i="3" s="1"/>
  <c r="F375" i="3"/>
  <c r="H375" i="3" s="1"/>
  <c r="E375" i="3"/>
  <c r="D375" i="3"/>
  <c r="E374" i="3"/>
  <c r="D374" i="3"/>
  <c r="F374" i="3" s="1"/>
  <c r="E373" i="3"/>
  <c r="D373" i="3"/>
  <c r="F373" i="3" s="1"/>
  <c r="G373" i="3" s="1"/>
  <c r="E372" i="3"/>
  <c r="D372" i="3"/>
  <c r="E371" i="3"/>
  <c r="D371" i="3"/>
  <c r="E370" i="3"/>
  <c r="D370" i="3"/>
  <c r="E369" i="3"/>
  <c r="D369" i="3"/>
  <c r="E368" i="3"/>
  <c r="D368" i="3"/>
  <c r="E367" i="3"/>
  <c r="D367" i="3"/>
  <c r="F367" i="3" s="1"/>
  <c r="E366" i="3"/>
  <c r="F366" i="3" s="1"/>
  <c r="D366" i="3"/>
  <c r="F365" i="3"/>
  <c r="G365" i="3" s="1"/>
  <c r="E365" i="3"/>
  <c r="D365" i="3"/>
  <c r="E364" i="3"/>
  <c r="F364" i="3" s="1"/>
  <c r="D364" i="3"/>
  <c r="E363" i="3"/>
  <c r="D363" i="3"/>
  <c r="F363" i="3" s="1"/>
  <c r="E362" i="3"/>
  <c r="D362" i="3"/>
  <c r="F362" i="3" s="1"/>
  <c r="H362" i="3" s="1"/>
  <c r="E361" i="3"/>
  <c r="D361" i="3"/>
  <c r="G360" i="3"/>
  <c r="F360" i="3"/>
  <c r="H360" i="3" s="1"/>
  <c r="E360" i="3"/>
  <c r="D360" i="3"/>
  <c r="F359" i="3"/>
  <c r="H359" i="3" s="1"/>
  <c r="E359" i="3"/>
  <c r="D359" i="3"/>
  <c r="E358" i="3"/>
  <c r="D358" i="3"/>
  <c r="F358" i="3" s="1"/>
  <c r="G358" i="3" s="1"/>
  <c r="E357" i="3"/>
  <c r="D357" i="3"/>
  <c r="E356" i="3"/>
  <c r="D356" i="3"/>
  <c r="E355" i="3"/>
  <c r="F355" i="3" s="1"/>
  <c r="D355" i="3"/>
  <c r="E354" i="3"/>
  <c r="D354" i="3"/>
  <c r="E353" i="3"/>
  <c r="D353" i="3"/>
  <c r="E352" i="3"/>
  <c r="D352" i="3"/>
  <c r="F352" i="3" s="1"/>
  <c r="E351" i="3"/>
  <c r="D351" i="3"/>
  <c r="E350" i="3"/>
  <c r="F350" i="3" s="1"/>
  <c r="H350" i="3" s="1"/>
  <c r="D350" i="3"/>
  <c r="E349" i="3"/>
  <c r="D349" i="3"/>
  <c r="F349" i="3" s="1"/>
  <c r="E348" i="3"/>
  <c r="D348" i="3"/>
  <c r="F348" i="3" s="1"/>
  <c r="G348" i="3" s="1"/>
  <c r="G347" i="3"/>
  <c r="F347" i="3"/>
  <c r="H347" i="3" s="1"/>
  <c r="E347" i="3"/>
  <c r="D347" i="3"/>
  <c r="E346" i="3"/>
  <c r="D346" i="3"/>
  <c r="E345" i="3"/>
  <c r="D345" i="3"/>
  <c r="E344" i="3"/>
  <c r="D344" i="3"/>
  <c r="F344" i="3" s="1"/>
  <c r="E343" i="3"/>
  <c r="D343" i="3"/>
  <c r="F343" i="3" s="1"/>
  <c r="H343" i="3" s="1"/>
  <c r="E342" i="3"/>
  <c r="D342" i="3"/>
  <c r="F342" i="3" s="1"/>
  <c r="G342" i="3" s="1"/>
  <c r="E341" i="3"/>
  <c r="D341" i="3"/>
  <c r="E340" i="3"/>
  <c r="D340" i="3"/>
  <c r="E339" i="3"/>
  <c r="D339" i="3"/>
  <c r="E338" i="3"/>
  <c r="D338" i="3"/>
  <c r="E337" i="3"/>
  <c r="D337" i="3"/>
  <c r="F337" i="3" s="1"/>
  <c r="E336" i="3"/>
  <c r="D336" i="3"/>
  <c r="F336" i="3" s="1"/>
  <c r="G335" i="3"/>
  <c r="F335" i="3"/>
  <c r="H335" i="3" s="1"/>
  <c r="E335" i="3"/>
  <c r="D335" i="3"/>
  <c r="E334" i="3"/>
  <c r="D334" i="3"/>
  <c r="F334" i="3" s="1"/>
  <c r="H334" i="3" s="1"/>
  <c r="E333" i="3"/>
  <c r="D333" i="3"/>
  <c r="E332" i="3"/>
  <c r="F332" i="3" s="1"/>
  <c r="G332" i="3" s="1"/>
  <c r="D332" i="3"/>
  <c r="E331" i="3"/>
  <c r="F331" i="3" s="1"/>
  <c r="D331" i="3"/>
  <c r="F330" i="3"/>
  <c r="E330" i="3"/>
  <c r="D330" i="3"/>
  <c r="E329" i="3"/>
  <c r="D329" i="3"/>
  <c r="F329" i="3" s="1"/>
  <c r="E328" i="3"/>
  <c r="D328" i="3"/>
  <c r="E327" i="3"/>
  <c r="D327" i="3"/>
  <c r="F327" i="3" s="1"/>
  <c r="F326" i="3"/>
  <c r="E326" i="3"/>
  <c r="D326" i="3"/>
  <c r="E325" i="3"/>
  <c r="D325" i="3"/>
  <c r="F325" i="3" s="1"/>
  <c r="G325" i="3" s="1"/>
  <c r="E324" i="3"/>
  <c r="D324" i="3"/>
  <c r="E323" i="3"/>
  <c r="F323" i="3" s="1"/>
  <c r="D323" i="3"/>
  <c r="E322" i="3"/>
  <c r="D322" i="3"/>
  <c r="F322" i="3" s="1"/>
  <c r="E321" i="3"/>
  <c r="D321" i="3"/>
  <c r="E320" i="3"/>
  <c r="D320" i="3"/>
  <c r="E319" i="3"/>
  <c r="F319" i="3" s="1"/>
  <c r="D319" i="3"/>
  <c r="E318" i="3"/>
  <c r="F318" i="3" s="1"/>
  <c r="H318" i="3" s="1"/>
  <c r="D318" i="3"/>
  <c r="E317" i="3"/>
  <c r="D317" i="3"/>
  <c r="E316" i="3"/>
  <c r="D316" i="3"/>
  <c r="F316" i="3" s="1"/>
  <c r="G316" i="3" s="1"/>
  <c r="E315" i="3"/>
  <c r="D315" i="3"/>
  <c r="F315" i="3" s="1"/>
  <c r="F314" i="3"/>
  <c r="E314" i="3"/>
  <c r="D314" i="3"/>
  <c r="E313" i="3"/>
  <c r="D313" i="3"/>
  <c r="F313" i="3" s="1"/>
  <c r="H313" i="3" s="1"/>
  <c r="E312" i="3"/>
  <c r="D312" i="3"/>
  <c r="F312" i="3" s="1"/>
  <c r="F311" i="3"/>
  <c r="E311" i="3"/>
  <c r="D311" i="3"/>
  <c r="E310" i="3"/>
  <c r="F310" i="3" s="1"/>
  <c r="D310" i="3"/>
  <c r="E309" i="3"/>
  <c r="D309" i="3"/>
  <c r="E308" i="3"/>
  <c r="D308" i="3"/>
  <c r="E307" i="3"/>
  <c r="F307" i="3" s="1"/>
  <c r="D307" i="3"/>
  <c r="G306" i="3"/>
  <c r="F306" i="3"/>
  <c r="H306" i="3" s="1"/>
  <c r="E306" i="3"/>
  <c r="D306" i="3"/>
  <c r="E305" i="3"/>
  <c r="D305" i="3"/>
  <c r="E304" i="3"/>
  <c r="D304" i="3"/>
  <c r="F303" i="3"/>
  <c r="E303" i="3"/>
  <c r="D303" i="3"/>
  <c r="E302" i="3"/>
  <c r="D302" i="3"/>
  <c r="F302" i="3" s="1"/>
  <c r="E301" i="3"/>
  <c r="D301" i="3"/>
  <c r="F301" i="3" s="1"/>
  <c r="E300" i="3"/>
  <c r="D300" i="3"/>
  <c r="E299" i="3"/>
  <c r="F299" i="3" s="1"/>
  <c r="D299" i="3"/>
  <c r="E298" i="3"/>
  <c r="D298" i="3"/>
  <c r="E297" i="3"/>
  <c r="D297" i="3"/>
  <c r="E296" i="3"/>
  <c r="D296" i="3"/>
  <c r="E295" i="3"/>
  <c r="D295" i="3"/>
  <c r="F295" i="3" s="1"/>
  <c r="G294" i="3"/>
  <c r="F294" i="3"/>
  <c r="H294" i="3" s="1"/>
  <c r="E294" i="3"/>
  <c r="D294" i="3"/>
  <c r="E293" i="3"/>
  <c r="D293" i="3"/>
  <c r="F293" i="3" s="1"/>
  <c r="G293" i="3" s="1"/>
  <c r="E292" i="3"/>
  <c r="D292" i="3"/>
  <c r="E291" i="3"/>
  <c r="F291" i="3" s="1"/>
  <c r="D291" i="3"/>
  <c r="E290" i="3"/>
  <c r="D290" i="3"/>
  <c r="F290" i="3" s="1"/>
  <c r="E289" i="3"/>
  <c r="D289" i="3"/>
  <c r="E288" i="3"/>
  <c r="D288" i="3"/>
  <c r="E287" i="3"/>
  <c r="F287" i="3" s="1"/>
  <c r="D287" i="3"/>
  <c r="E286" i="3"/>
  <c r="D286" i="3"/>
  <c r="E285" i="3"/>
  <c r="D285" i="3"/>
  <c r="E284" i="3"/>
  <c r="D284" i="3"/>
  <c r="F284" i="3" s="1"/>
  <c r="G284" i="3" s="1"/>
  <c r="E283" i="3"/>
  <c r="D283" i="3"/>
  <c r="F283" i="3" s="1"/>
  <c r="G282" i="3"/>
  <c r="F282" i="3"/>
  <c r="H282" i="3" s="1"/>
  <c r="E282" i="3"/>
  <c r="D282" i="3"/>
  <c r="E281" i="3"/>
  <c r="D281" i="3"/>
  <c r="E280" i="3"/>
  <c r="D280" i="3"/>
  <c r="F280" i="3" s="1"/>
  <c r="F279" i="3"/>
  <c r="E279" i="3"/>
  <c r="D279" i="3"/>
  <c r="E278" i="3"/>
  <c r="F278" i="3" s="1"/>
  <c r="D278" i="3"/>
  <c r="E277" i="3"/>
  <c r="D277" i="3"/>
  <c r="F277" i="3" s="1"/>
  <c r="E276" i="3"/>
  <c r="D276" i="3"/>
  <c r="E275" i="3"/>
  <c r="F275" i="3" s="1"/>
  <c r="D275" i="3"/>
  <c r="E274" i="3"/>
  <c r="F274" i="3" s="1"/>
  <c r="D274" i="3"/>
  <c r="E273" i="3"/>
  <c r="D273" i="3"/>
  <c r="F273" i="3" s="1"/>
  <c r="H273" i="3" s="1"/>
  <c r="E272" i="3"/>
  <c r="D272" i="3"/>
  <c r="E271" i="3"/>
  <c r="D271" i="3"/>
  <c r="E270" i="3"/>
  <c r="D270" i="3"/>
  <c r="E269" i="3"/>
  <c r="D269" i="3"/>
  <c r="F269" i="3" s="1"/>
  <c r="E268" i="3"/>
  <c r="D268" i="3"/>
  <c r="E267" i="3"/>
  <c r="F267" i="3" s="1"/>
  <c r="D267" i="3"/>
  <c r="E266" i="3"/>
  <c r="D266" i="3"/>
  <c r="F266" i="3" s="1"/>
  <c r="H265" i="3"/>
  <c r="E265" i="3"/>
  <c r="D265" i="3"/>
  <c r="F265" i="3" s="1"/>
  <c r="G265" i="3" s="1"/>
  <c r="E264" i="3"/>
  <c r="D264" i="3"/>
  <c r="E263" i="3"/>
  <c r="D263" i="3"/>
  <c r="F262" i="3"/>
  <c r="H262" i="3" s="1"/>
  <c r="E262" i="3"/>
  <c r="D262" i="3"/>
  <c r="E261" i="3"/>
  <c r="D261" i="3"/>
  <c r="F261" i="3" s="1"/>
  <c r="H261" i="3" s="1"/>
  <c r="E260" i="3"/>
  <c r="D260" i="3"/>
  <c r="E259" i="3"/>
  <c r="D259" i="3"/>
  <c r="E258" i="3"/>
  <c r="D258" i="3"/>
  <c r="F258" i="3" s="1"/>
  <c r="E257" i="3"/>
  <c r="D257" i="3"/>
  <c r="E256" i="3"/>
  <c r="D256" i="3"/>
  <c r="F256" i="3" s="1"/>
  <c r="G256" i="3" s="1"/>
  <c r="E255" i="3"/>
  <c r="D255" i="3"/>
  <c r="E254" i="3"/>
  <c r="D254" i="3"/>
  <c r="F254" i="3" s="1"/>
  <c r="E253" i="3"/>
  <c r="D253" i="3"/>
  <c r="E252" i="3"/>
  <c r="D252" i="3"/>
  <c r="E251" i="3"/>
  <c r="D251" i="3"/>
  <c r="F251" i="3" s="1"/>
  <c r="E250" i="3"/>
  <c r="D250" i="3"/>
  <c r="E249" i="3"/>
  <c r="D249" i="3"/>
  <c r="E248" i="3"/>
  <c r="D248" i="3"/>
  <c r="F248" i="3" s="1"/>
  <c r="E247" i="3"/>
  <c r="D247" i="3"/>
  <c r="F247" i="3" s="1"/>
  <c r="H247" i="3" s="1"/>
  <c r="E246" i="3"/>
  <c r="D246" i="3"/>
  <c r="E245" i="3"/>
  <c r="D245" i="3"/>
  <c r="E244" i="3"/>
  <c r="D244" i="3"/>
  <c r="F244" i="3" s="1"/>
  <c r="E243" i="3"/>
  <c r="D243" i="3"/>
  <c r="E242" i="3"/>
  <c r="F242" i="3" s="1"/>
  <c r="D242" i="3"/>
  <c r="E241" i="3"/>
  <c r="D241" i="3"/>
  <c r="E240" i="3"/>
  <c r="D240" i="3"/>
  <c r="E239" i="3"/>
  <c r="F239" i="3" s="1"/>
  <c r="D239" i="3"/>
  <c r="E238" i="3"/>
  <c r="D238" i="3"/>
  <c r="F238" i="3" s="1"/>
  <c r="E237" i="3"/>
  <c r="F237" i="3" s="1"/>
  <c r="H237" i="3" s="1"/>
  <c r="D237" i="3"/>
  <c r="F236" i="3"/>
  <c r="G236" i="3" s="1"/>
  <c r="E236" i="3"/>
  <c r="D236" i="3"/>
  <c r="E235" i="3"/>
  <c r="F235" i="3" s="1"/>
  <c r="G235" i="3" s="1"/>
  <c r="D235" i="3"/>
  <c r="E234" i="3"/>
  <c r="F234" i="3" s="1"/>
  <c r="G234" i="3" s="1"/>
  <c r="D234" i="3"/>
  <c r="E233" i="3"/>
  <c r="D233" i="3"/>
  <c r="E232" i="3"/>
  <c r="D232" i="3"/>
  <c r="E231" i="3"/>
  <c r="D231" i="3"/>
  <c r="G230" i="3"/>
  <c r="E230" i="3"/>
  <c r="D230" i="3"/>
  <c r="F230" i="3" s="1"/>
  <c r="H230" i="3" s="1"/>
  <c r="E229" i="3"/>
  <c r="D229" i="3"/>
  <c r="E228" i="3"/>
  <c r="D228" i="3"/>
  <c r="F228" i="3" s="1"/>
  <c r="E227" i="3"/>
  <c r="D227" i="3"/>
  <c r="E226" i="3"/>
  <c r="D226" i="3"/>
  <c r="E225" i="3"/>
  <c r="D225" i="3"/>
  <c r="E224" i="3"/>
  <c r="D224" i="3"/>
  <c r="E223" i="3"/>
  <c r="F223" i="3" s="1"/>
  <c r="D223" i="3"/>
  <c r="G222" i="3"/>
  <c r="F222" i="3"/>
  <c r="H222" i="3" s="1"/>
  <c r="E222" i="3"/>
  <c r="D222" i="3"/>
  <c r="E221" i="3"/>
  <c r="D221" i="3"/>
  <c r="F221" i="3" s="1"/>
  <c r="H221" i="3" s="1"/>
  <c r="E220" i="3"/>
  <c r="D220" i="3"/>
  <c r="F220" i="3" s="1"/>
  <c r="E219" i="3"/>
  <c r="D219" i="3"/>
  <c r="E218" i="3"/>
  <c r="D218" i="3"/>
  <c r="E217" i="3"/>
  <c r="D217" i="3"/>
  <c r="F217" i="3" s="1"/>
  <c r="E216" i="3"/>
  <c r="D216" i="3"/>
  <c r="E215" i="3"/>
  <c r="D215" i="3"/>
  <c r="E214" i="3"/>
  <c r="D214" i="3"/>
  <c r="G213" i="3"/>
  <c r="F213" i="3"/>
  <c r="H213" i="3" s="1"/>
  <c r="E213" i="3"/>
  <c r="D213" i="3"/>
  <c r="E212" i="3"/>
  <c r="D212" i="3"/>
  <c r="E211" i="3"/>
  <c r="D211" i="3"/>
  <c r="E210" i="3"/>
  <c r="D210" i="3"/>
  <c r="F210" i="3" s="1"/>
  <c r="E209" i="3"/>
  <c r="D209" i="3"/>
  <c r="F209" i="3" s="1"/>
  <c r="E208" i="3"/>
  <c r="D208" i="3"/>
  <c r="E207" i="3"/>
  <c r="D207" i="3"/>
  <c r="E206" i="3"/>
  <c r="D206" i="3"/>
  <c r="F205" i="3"/>
  <c r="H205" i="3" s="1"/>
  <c r="E205" i="3"/>
  <c r="D205" i="3"/>
  <c r="E204" i="3"/>
  <c r="D204" i="3"/>
  <c r="F204" i="3" s="1"/>
  <c r="H204" i="3" s="1"/>
  <c r="E203" i="3"/>
  <c r="D203" i="3"/>
  <c r="F203" i="3" s="1"/>
  <c r="E202" i="3"/>
  <c r="F202" i="3" s="1"/>
  <c r="D202" i="3"/>
  <c r="E201" i="3"/>
  <c r="D201" i="3"/>
  <c r="F201" i="3" s="1"/>
  <c r="E200" i="3"/>
  <c r="D200" i="3"/>
  <c r="E199" i="3"/>
  <c r="D199" i="3"/>
  <c r="F199" i="3" s="1"/>
  <c r="G199" i="3" s="1"/>
  <c r="E198" i="3"/>
  <c r="F198" i="3" s="1"/>
  <c r="D198" i="3"/>
  <c r="F197" i="3"/>
  <c r="H197" i="3" s="1"/>
  <c r="E197" i="3"/>
  <c r="D197" i="3"/>
  <c r="E196" i="3"/>
  <c r="D196" i="3"/>
  <c r="E195" i="3"/>
  <c r="D195" i="3"/>
  <c r="E194" i="3"/>
  <c r="F194" i="3" s="1"/>
  <c r="D194" i="3"/>
  <c r="E193" i="3"/>
  <c r="D193" i="3"/>
  <c r="E192" i="3"/>
  <c r="D192" i="3"/>
  <c r="E191" i="3"/>
  <c r="D191" i="3"/>
  <c r="E190" i="3"/>
  <c r="D190" i="3"/>
  <c r="F189" i="3"/>
  <c r="H189" i="3" s="1"/>
  <c r="E189" i="3"/>
  <c r="D189" i="3"/>
  <c r="E188" i="3"/>
  <c r="D188" i="3"/>
  <c r="E187" i="3"/>
  <c r="D187" i="3"/>
  <c r="F187" i="3" s="1"/>
  <c r="G187" i="3" s="1"/>
  <c r="E186" i="3"/>
  <c r="F186" i="3" s="1"/>
  <c r="D186" i="3"/>
  <c r="E185" i="3"/>
  <c r="D185" i="3"/>
  <c r="F185" i="3" s="1"/>
  <c r="G184" i="3"/>
  <c r="E184" i="3"/>
  <c r="D184" i="3"/>
  <c r="F184" i="3" s="1"/>
  <c r="H184" i="3" s="1"/>
  <c r="E183" i="3"/>
  <c r="D183" i="3"/>
  <c r="E182" i="3"/>
  <c r="D182" i="3"/>
  <c r="E181" i="3"/>
  <c r="F181" i="3" s="1"/>
  <c r="D181" i="3"/>
  <c r="E180" i="3"/>
  <c r="D180" i="3"/>
  <c r="E179" i="3"/>
  <c r="D179" i="3"/>
  <c r="F179" i="3" s="1"/>
  <c r="G179" i="3" s="1"/>
  <c r="E178" i="3"/>
  <c r="F178" i="3" s="1"/>
  <c r="D178" i="3"/>
  <c r="E177" i="3"/>
  <c r="D177" i="3"/>
  <c r="F177" i="3" s="1"/>
  <c r="G177" i="3" s="1"/>
  <c r="E176" i="3"/>
  <c r="D176" i="3"/>
  <c r="E175" i="3"/>
  <c r="D175" i="3"/>
  <c r="F175" i="3" s="1"/>
  <c r="G175" i="3" s="1"/>
  <c r="E174" i="3"/>
  <c r="F174" i="3" s="1"/>
  <c r="H174" i="3" s="1"/>
  <c r="D174" i="3"/>
  <c r="E173" i="3"/>
  <c r="D173" i="3"/>
  <c r="F173" i="3" s="1"/>
  <c r="E172" i="3"/>
  <c r="D172" i="3"/>
  <c r="F172" i="3" s="1"/>
  <c r="E171" i="3"/>
  <c r="F171" i="3" s="1"/>
  <c r="G171" i="3" s="1"/>
  <c r="D171" i="3"/>
  <c r="E170" i="3"/>
  <c r="D170" i="3"/>
  <c r="E169" i="3"/>
  <c r="D169" i="3"/>
  <c r="E168" i="3"/>
  <c r="D168" i="3"/>
  <c r="E167" i="3"/>
  <c r="D167" i="3"/>
  <c r="E166" i="3"/>
  <c r="F166" i="3" s="1"/>
  <c r="H166" i="3" s="1"/>
  <c r="D166" i="3"/>
  <c r="E165" i="3"/>
  <c r="D165" i="3"/>
  <c r="E164" i="3"/>
  <c r="D164" i="3"/>
  <c r="E163" i="3"/>
  <c r="F163" i="3" s="1"/>
  <c r="G163" i="3" s="1"/>
  <c r="D163" i="3"/>
  <c r="E162" i="3"/>
  <c r="D162" i="3"/>
  <c r="F161" i="3"/>
  <c r="G161" i="3" s="1"/>
  <c r="E161" i="3"/>
  <c r="D161" i="3"/>
  <c r="E160" i="3"/>
  <c r="D160" i="3"/>
  <c r="E159" i="3"/>
  <c r="D159" i="3"/>
  <c r="F159" i="3" s="1"/>
  <c r="G159" i="3" s="1"/>
  <c r="E158" i="3"/>
  <c r="D158" i="3"/>
  <c r="E157" i="3"/>
  <c r="D157" i="3"/>
  <c r="E156" i="3"/>
  <c r="D156" i="3"/>
  <c r="F156" i="3" s="1"/>
  <c r="H156" i="3" s="1"/>
  <c r="F155" i="3"/>
  <c r="G155" i="3" s="1"/>
  <c r="E155" i="3"/>
  <c r="D155" i="3"/>
  <c r="E154" i="3"/>
  <c r="F154" i="3" s="1"/>
  <c r="D154" i="3"/>
  <c r="E153" i="3"/>
  <c r="D153" i="3"/>
  <c r="F153" i="3" s="1"/>
  <c r="G153" i="3" s="1"/>
  <c r="E152" i="3"/>
  <c r="D152" i="3"/>
  <c r="E151" i="3"/>
  <c r="D151" i="3"/>
  <c r="E150" i="3"/>
  <c r="D150" i="3"/>
  <c r="E149" i="3"/>
  <c r="D149" i="3"/>
  <c r="F149" i="3" s="1"/>
  <c r="G148" i="3"/>
  <c r="E148" i="3"/>
  <c r="D148" i="3"/>
  <c r="F148" i="3" s="1"/>
  <c r="H148" i="3" s="1"/>
  <c r="E147" i="3"/>
  <c r="D147" i="3"/>
  <c r="F147" i="3" s="1"/>
  <c r="G147" i="3" s="1"/>
  <c r="E146" i="3"/>
  <c r="D146" i="3"/>
  <c r="F145" i="3"/>
  <c r="G145" i="3" s="1"/>
  <c r="E145" i="3"/>
  <c r="D145" i="3"/>
  <c r="E144" i="3"/>
  <c r="D144" i="3"/>
  <c r="E143" i="3"/>
  <c r="D143" i="3"/>
  <c r="F143" i="3" s="1"/>
  <c r="G143" i="3" s="1"/>
  <c r="E142" i="3"/>
  <c r="D142" i="3"/>
  <c r="E141" i="3"/>
  <c r="D141" i="3"/>
  <c r="F141" i="3" s="1"/>
  <c r="E140" i="3"/>
  <c r="D140" i="3"/>
  <c r="E139" i="3"/>
  <c r="D139" i="3"/>
  <c r="F139" i="3" s="1"/>
  <c r="G139" i="3" s="1"/>
  <c r="E138" i="3"/>
  <c r="F138" i="3" s="1"/>
  <c r="D138" i="3"/>
  <c r="E137" i="3"/>
  <c r="F137" i="3" s="1"/>
  <c r="G137" i="3" s="1"/>
  <c r="D137" i="3"/>
  <c r="E136" i="3"/>
  <c r="D136" i="3"/>
  <c r="E135" i="3"/>
  <c r="D135" i="3"/>
  <c r="F135" i="3" s="1"/>
  <c r="G135" i="3" s="1"/>
  <c r="E134" i="3"/>
  <c r="F134" i="3" s="1"/>
  <c r="H134" i="3" s="1"/>
  <c r="D134" i="3"/>
  <c r="E133" i="3"/>
  <c r="D133" i="3"/>
  <c r="G132" i="3"/>
  <c r="E132" i="3"/>
  <c r="D132" i="3"/>
  <c r="F132" i="3" s="1"/>
  <c r="H132" i="3" s="1"/>
  <c r="E131" i="3"/>
  <c r="F131" i="3" s="1"/>
  <c r="G131" i="3" s="1"/>
  <c r="D131" i="3"/>
  <c r="E130" i="3"/>
  <c r="F130" i="3" s="1"/>
  <c r="D130" i="3"/>
  <c r="F129" i="3"/>
  <c r="G129" i="3" s="1"/>
  <c r="E129" i="3"/>
  <c r="D129" i="3"/>
  <c r="E128" i="3"/>
  <c r="D128" i="3"/>
  <c r="E127" i="3"/>
  <c r="D127" i="3"/>
  <c r="F127" i="3" s="1"/>
  <c r="G127" i="3" s="1"/>
  <c r="E126" i="3"/>
  <c r="D126" i="3"/>
  <c r="E125" i="3"/>
  <c r="D125" i="3"/>
  <c r="F125" i="3" s="1"/>
  <c r="E124" i="3"/>
  <c r="D124" i="3"/>
  <c r="E123" i="3"/>
  <c r="D123" i="3"/>
  <c r="F123" i="3" s="1"/>
  <c r="G123" i="3" s="1"/>
  <c r="E122" i="3"/>
  <c r="D122" i="3"/>
  <c r="F122" i="3" s="1"/>
  <c r="H122" i="3" s="1"/>
  <c r="F121" i="3"/>
  <c r="G121" i="3" s="1"/>
  <c r="E121" i="3"/>
  <c r="D121" i="3"/>
  <c r="E120" i="3"/>
  <c r="D120" i="3"/>
  <c r="E119" i="3"/>
  <c r="F119" i="3" s="1"/>
  <c r="G119" i="3" s="1"/>
  <c r="D119" i="3"/>
  <c r="E118" i="3"/>
  <c r="F118" i="3" s="1"/>
  <c r="H118" i="3" s="1"/>
  <c r="D118" i="3"/>
  <c r="E117" i="3"/>
  <c r="F117" i="3" s="1"/>
  <c r="H117" i="3" s="1"/>
  <c r="D117" i="3"/>
  <c r="E116" i="3"/>
  <c r="D116" i="3"/>
  <c r="E115" i="3"/>
  <c r="F115" i="3" s="1"/>
  <c r="G115" i="3" s="1"/>
  <c r="D115" i="3"/>
  <c r="E114" i="3"/>
  <c r="F114" i="3" s="1"/>
  <c r="D114" i="3"/>
  <c r="F113" i="3"/>
  <c r="H113" i="3" s="1"/>
  <c r="E113" i="3"/>
  <c r="D113" i="3"/>
  <c r="G112" i="3"/>
  <c r="E112" i="3"/>
  <c r="D112" i="3"/>
  <c r="F112" i="3" s="1"/>
  <c r="H112" i="3" s="1"/>
  <c r="E111" i="3"/>
  <c r="D111" i="3"/>
  <c r="F111" i="3" s="1"/>
  <c r="G111" i="3" s="1"/>
  <c r="E110" i="3"/>
  <c r="D110" i="3"/>
  <c r="F110" i="3" s="1"/>
  <c r="H110" i="3" s="1"/>
  <c r="E109" i="3"/>
  <c r="D109" i="3"/>
  <c r="F109" i="3" s="1"/>
  <c r="E108" i="3"/>
  <c r="D108" i="3"/>
  <c r="F108" i="3" s="1"/>
  <c r="G108" i="3" s="1"/>
  <c r="E107" i="3"/>
  <c r="D107" i="3"/>
  <c r="F107" i="3" s="1"/>
  <c r="E106" i="3"/>
  <c r="F106" i="3" s="1"/>
  <c r="D106" i="3"/>
  <c r="E105" i="3"/>
  <c r="D105" i="3"/>
  <c r="F105" i="3" s="1"/>
  <c r="E104" i="3"/>
  <c r="D104" i="3"/>
  <c r="F104" i="3" s="1"/>
  <c r="G104" i="3" s="1"/>
  <c r="E103" i="3"/>
  <c r="D103" i="3"/>
  <c r="F103" i="3" s="1"/>
  <c r="E102" i="3"/>
  <c r="F102" i="3" s="1"/>
  <c r="D102" i="3"/>
  <c r="E101" i="3"/>
  <c r="D101" i="3"/>
  <c r="F101" i="3" s="1"/>
  <c r="H101" i="3" s="1"/>
  <c r="E100" i="3"/>
  <c r="D100" i="3"/>
  <c r="E99" i="3"/>
  <c r="D99" i="3"/>
  <c r="E98" i="3"/>
  <c r="D98" i="3"/>
  <c r="E97" i="3"/>
  <c r="D97" i="3"/>
  <c r="F97" i="3" s="1"/>
  <c r="H97" i="3" s="1"/>
  <c r="E96" i="3"/>
  <c r="D96" i="3"/>
  <c r="E95" i="3"/>
  <c r="D95" i="3"/>
  <c r="F95" i="3" s="1"/>
  <c r="G95" i="3" s="1"/>
  <c r="F94" i="3"/>
  <c r="H94" i="3" s="1"/>
  <c r="E94" i="3"/>
  <c r="D94" i="3"/>
  <c r="E93" i="3"/>
  <c r="D93" i="3"/>
  <c r="E92" i="3"/>
  <c r="D92" i="3"/>
  <c r="E91" i="3"/>
  <c r="D91" i="3"/>
  <c r="E90" i="3"/>
  <c r="D90" i="3"/>
  <c r="E89" i="3"/>
  <c r="D89" i="3"/>
  <c r="F89" i="3" s="1"/>
  <c r="E88" i="3"/>
  <c r="F88" i="3" s="1"/>
  <c r="D88" i="3"/>
  <c r="E87" i="3"/>
  <c r="F87" i="3" s="1"/>
  <c r="D87" i="3"/>
  <c r="E86" i="3"/>
  <c r="F86" i="3" s="1"/>
  <c r="H86" i="3" s="1"/>
  <c r="D86" i="3"/>
  <c r="E85" i="3"/>
  <c r="D85" i="3"/>
  <c r="F85" i="3" s="1"/>
  <c r="E84" i="3"/>
  <c r="D84" i="3"/>
  <c r="E83" i="3"/>
  <c r="D83" i="3"/>
  <c r="F83" i="3" s="1"/>
  <c r="E82" i="3"/>
  <c r="D82" i="3"/>
  <c r="F82" i="3" s="1"/>
  <c r="E81" i="3"/>
  <c r="D81" i="3"/>
  <c r="F81" i="3" s="1"/>
  <c r="H81" i="3" s="1"/>
  <c r="E80" i="3"/>
  <c r="D80" i="3"/>
  <c r="F80" i="3" s="1"/>
  <c r="H80" i="3" s="1"/>
  <c r="E79" i="3"/>
  <c r="D79" i="3"/>
  <c r="E78" i="3"/>
  <c r="F78" i="3" s="1"/>
  <c r="D78" i="3"/>
  <c r="E77" i="3"/>
  <c r="D77" i="3"/>
  <c r="E76" i="3"/>
  <c r="D76" i="3"/>
  <c r="E75" i="3"/>
  <c r="F75" i="3" s="1"/>
  <c r="D75" i="3"/>
  <c r="E74" i="3"/>
  <c r="F74" i="3" s="1"/>
  <c r="D74" i="3"/>
  <c r="F73" i="3"/>
  <c r="H73" i="3" s="1"/>
  <c r="E73" i="3"/>
  <c r="D73" i="3"/>
  <c r="E72" i="3"/>
  <c r="D72" i="3"/>
  <c r="F72" i="3" s="1"/>
  <c r="E71" i="3"/>
  <c r="D71" i="3"/>
  <c r="F71" i="3" s="1"/>
  <c r="E70" i="3"/>
  <c r="D70" i="3"/>
  <c r="F70" i="3" s="1"/>
  <c r="E69" i="3"/>
  <c r="D69" i="3"/>
  <c r="E68" i="3"/>
  <c r="D68" i="3"/>
  <c r="F68" i="3" s="1"/>
  <c r="H68" i="3" s="1"/>
  <c r="E67" i="3"/>
  <c r="D67" i="3"/>
  <c r="F67" i="3" s="1"/>
  <c r="E66" i="3"/>
  <c r="D66" i="3"/>
  <c r="F66" i="3" s="1"/>
  <c r="E65" i="3"/>
  <c r="F65" i="3" s="1"/>
  <c r="D65" i="3"/>
  <c r="E64" i="3"/>
  <c r="F64" i="3" s="1"/>
  <c r="H64" i="3" s="1"/>
  <c r="D64" i="3"/>
  <c r="E63" i="3"/>
  <c r="D63" i="3"/>
  <c r="E62" i="3"/>
  <c r="D62" i="3"/>
  <c r="E61" i="3"/>
  <c r="D61" i="3"/>
  <c r="F60" i="3"/>
  <c r="H60" i="3" s="1"/>
  <c r="E60" i="3"/>
  <c r="D60" i="3"/>
  <c r="E59" i="3"/>
  <c r="D59" i="3"/>
  <c r="F59" i="3" s="1"/>
  <c r="E58" i="3"/>
  <c r="D58" i="3"/>
  <c r="E57" i="3"/>
  <c r="D57" i="3"/>
  <c r="E56" i="3"/>
  <c r="D56" i="3"/>
  <c r="F56" i="3" s="1"/>
  <c r="H56" i="3" s="1"/>
  <c r="E55" i="3"/>
  <c r="D55" i="3"/>
  <c r="E54" i="3"/>
  <c r="D54" i="3"/>
  <c r="F54" i="3" s="1"/>
  <c r="E53" i="3"/>
  <c r="F53" i="3" s="1"/>
  <c r="D53" i="3"/>
  <c r="E52" i="3"/>
  <c r="D52" i="3"/>
  <c r="F52" i="3" s="1"/>
  <c r="H52" i="3" s="1"/>
  <c r="E51" i="3"/>
  <c r="D51" i="3"/>
  <c r="E50" i="3"/>
  <c r="D50" i="3"/>
  <c r="F50" i="3" s="1"/>
  <c r="E49" i="3"/>
  <c r="D49" i="3"/>
  <c r="E48" i="3"/>
  <c r="F48" i="3" s="1"/>
  <c r="H48" i="3" s="1"/>
  <c r="D48" i="3"/>
  <c r="E47" i="3"/>
  <c r="D47" i="3"/>
  <c r="F47" i="3" s="1"/>
  <c r="E46" i="3"/>
  <c r="D46" i="3"/>
  <c r="E45" i="3"/>
  <c r="F45" i="3" s="1"/>
  <c r="D45" i="3"/>
  <c r="F44" i="3"/>
  <c r="H44" i="3" s="1"/>
  <c r="E44" i="3"/>
  <c r="D44" i="3"/>
  <c r="E43" i="3"/>
  <c r="D43" i="3"/>
  <c r="F43" i="3" s="1"/>
  <c r="E42" i="3"/>
  <c r="D42" i="3"/>
  <c r="F42" i="3" s="1"/>
  <c r="E41" i="3"/>
  <c r="D41" i="3"/>
  <c r="E40" i="3"/>
  <c r="D40" i="3"/>
  <c r="F40" i="3" s="1"/>
  <c r="H40" i="3" s="1"/>
  <c r="E39" i="3"/>
  <c r="D39" i="3"/>
  <c r="E38" i="3"/>
  <c r="D38" i="3"/>
  <c r="E37" i="3"/>
  <c r="F37" i="3" s="1"/>
  <c r="D37" i="3"/>
  <c r="E36" i="3"/>
  <c r="D36" i="3"/>
  <c r="F36" i="3" s="1"/>
  <c r="H36" i="3" s="1"/>
  <c r="E35" i="3"/>
  <c r="D35" i="3"/>
  <c r="E34" i="3"/>
  <c r="D34" i="3"/>
  <c r="E33" i="3"/>
  <c r="F33" i="3" s="1"/>
  <c r="D33" i="3"/>
  <c r="E32" i="3"/>
  <c r="D32" i="3"/>
  <c r="F32" i="3" s="1"/>
  <c r="H32" i="3" s="1"/>
  <c r="E31" i="3"/>
  <c r="D31" i="3"/>
  <c r="F31" i="3" s="1"/>
  <c r="E30" i="3"/>
  <c r="D30" i="3"/>
  <c r="F30" i="3" s="1"/>
  <c r="E29" i="3"/>
  <c r="D29" i="3"/>
  <c r="E28" i="3"/>
  <c r="F28" i="3" s="1"/>
  <c r="H28" i="3" s="1"/>
  <c r="D28" i="3"/>
  <c r="E27" i="3"/>
  <c r="D27" i="3"/>
  <c r="E26" i="3"/>
  <c r="D26" i="3"/>
  <c r="E25" i="3"/>
  <c r="D25" i="3"/>
  <c r="E24" i="3"/>
  <c r="D24" i="3"/>
  <c r="F24" i="3" s="1"/>
  <c r="H24" i="3" s="1"/>
  <c r="E23" i="3"/>
  <c r="D23" i="3"/>
  <c r="F23" i="3" s="1"/>
  <c r="E22" i="3"/>
  <c r="D22" i="3"/>
  <c r="E21" i="3"/>
  <c r="D21" i="3"/>
  <c r="E20" i="3"/>
  <c r="D20" i="3"/>
  <c r="F20" i="3" s="1"/>
  <c r="H20" i="3" s="1"/>
  <c r="E19" i="3"/>
  <c r="D19" i="3"/>
  <c r="E18" i="3"/>
  <c r="D18" i="3"/>
  <c r="F18" i="3" s="1"/>
  <c r="E17" i="3"/>
  <c r="F17" i="3" s="1"/>
  <c r="D17" i="3"/>
  <c r="E16" i="3"/>
  <c r="D16" i="3"/>
  <c r="F16" i="3" s="1"/>
  <c r="H16" i="3" s="1"/>
  <c r="E15" i="3"/>
  <c r="D15" i="3"/>
  <c r="E14" i="3"/>
  <c r="D14" i="3"/>
  <c r="F14" i="3" s="1"/>
  <c r="E13" i="3"/>
  <c r="D13" i="3"/>
  <c r="E12" i="3"/>
  <c r="F12" i="3" s="1"/>
  <c r="H12" i="3" s="1"/>
  <c r="D12" i="3"/>
  <c r="E11" i="3"/>
  <c r="D11" i="3"/>
  <c r="F11" i="3" s="1"/>
  <c r="E10" i="3"/>
  <c r="D10" i="3"/>
  <c r="E9" i="3"/>
  <c r="F9" i="3" s="1"/>
  <c r="D9" i="3"/>
  <c r="F8" i="3"/>
  <c r="H8" i="3" s="1"/>
  <c r="E8" i="3"/>
  <c r="D8" i="3"/>
  <c r="E7" i="3"/>
  <c r="D7" i="3"/>
  <c r="F7" i="3" s="1"/>
  <c r="E6" i="3"/>
  <c r="D6" i="3"/>
  <c r="F6" i="3" s="1"/>
  <c r="E5" i="3"/>
  <c r="D5" i="3"/>
  <c r="E4" i="3"/>
  <c r="D4" i="3"/>
  <c r="F4" i="3" s="1"/>
  <c r="H4" i="3" s="1"/>
  <c r="E3" i="3"/>
  <c r="D3" i="3"/>
  <c r="E2" i="3"/>
  <c r="D2" i="3"/>
  <c r="H274" i="3" l="1"/>
  <c r="G274" i="3"/>
  <c r="H181" i="3"/>
  <c r="G181" i="3"/>
  <c r="F21" i="3"/>
  <c r="F19" i="3"/>
  <c r="F26" i="3"/>
  <c r="H26" i="3" s="1"/>
  <c r="F55" i="3"/>
  <c r="F62" i="3"/>
  <c r="F69" i="3"/>
  <c r="F77" i="3"/>
  <c r="F84" i="3"/>
  <c r="F91" i="3"/>
  <c r="F120" i="3"/>
  <c r="G156" i="3"/>
  <c r="F260" i="3"/>
  <c r="F271" i="3"/>
  <c r="H278" i="3"/>
  <c r="G278" i="3"/>
  <c r="F289" i="3"/>
  <c r="F339" i="3"/>
  <c r="G381" i="3"/>
  <c r="H381" i="3"/>
  <c r="H384" i="3"/>
  <c r="G384" i="3"/>
  <c r="G415" i="3"/>
  <c r="G460" i="3"/>
  <c r="H460" i="3"/>
  <c r="G203" i="3"/>
  <c r="H203" i="3"/>
  <c r="F2" i="3"/>
  <c r="G2" i="3" s="1"/>
  <c r="F5" i="3"/>
  <c r="F27" i="3"/>
  <c r="F34" i="3"/>
  <c r="F38" i="3"/>
  <c r="F41" i="3"/>
  <c r="F63" i="3"/>
  <c r="F92" i="3"/>
  <c r="F196" i="3"/>
  <c r="H196" i="3" s="1"/>
  <c r="F257" i="3"/>
  <c r="H257" i="3" s="1"/>
  <c r="F286" i="3"/>
  <c r="H286" i="3" s="1"/>
  <c r="H290" i="3"/>
  <c r="G290" i="3"/>
  <c r="H322" i="3"/>
  <c r="G322" i="3"/>
  <c r="F333" i="3"/>
  <c r="H344" i="3"/>
  <c r="G344" i="3"/>
  <c r="H413" i="3"/>
  <c r="F446" i="3"/>
  <c r="H472" i="3"/>
  <c r="G472" i="3"/>
  <c r="G476" i="3"/>
  <c r="H476" i="3"/>
  <c r="H108" i="3"/>
  <c r="H172" i="3"/>
  <c r="G172" i="3"/>
  <c r="H314" i="3"/>
  <c r="G314" i="3"/>
  <c r="G382" i="3"/>
  <c r="H382" i="3"/>
  <c r="G414" i="3"/>
  <c r="H414" i="3"/>
  <c r="H431" i="3"/>
  <c r="G431" i="3"/>
  <c r="H439" i="3"/>
  <c r="G439" i="3"/>
  <c r="H468" i="3"/>
  <c r="F3" i="3"/>
  <c r="F10" i="3"/>
  <c r="F13" i="3"/>
  <c r="H13" i="3" s="1"/>
  <c r="F35" i="3"/>
  <c r="F39" i="3"/>
  <c r="F46" i="3"/>
  <c r="F49" i="3"/>
  <c r="F79" i="3"/>
  <c r="G79" i="3" s="1"/>
  <c r="F158" i="3"/>
  <c r="H158" i="3" s="1"/>
  <c r="H161" i="3"/>
  <c r="F165" i="3"/>
  <c r="G165" i="3" s="1"/>
  <c r="F169" i="3"/>
  <c r="G169" i="3" s="1"/>
  <c r="F193" i="3"/>
  <c r="G258" i="3"/>
  <c r="H258" i="3"/>
  <c r="H269" i="3"/>
  <c r="G269" i="3"/>
  <c r="F298" i="3"/>
  <c r="H302" i="3"/>
  <c r="G302" i="3"/>
  <c r="F345" i="3"/>
  <c r="F424" i="3"/>
  <c r="F428" i="3"/>
  <c r="H220" i="3"/>
  <c r="G220" i="3"/>
  <c r="G248" i="3"/>
  <c r="H248" i="3"/>
  <c r="G277" i="3"/>
  <c r="H277" i="3"/>
  <c r="H330" i="3"/>
  <c r="G330" i="3"/>
  <c r="H383" i="3"/>
  <c r="G383" i="3"/>
  <c r="G412" i="3"/>
  <c r="H412" i="3"/>
  <c r="H501" i="3"/>
  <c r="G501" i="3"/>
  <c r="H416" i="3"/>
  <c r="G416" i="3"/>
  <c r="H507" i="3"/>
  <c r="G507" i="3"/>
  <c r="F57" i="3"/>
  <c r="F142" i="3"/>
  <c r="H142" i="3" s="1"/>
  <c r="H145" i="3"/>
  <c r="F162" i="3"/>
  <c r="F190" i="3"/>
  <c r="H266" i="3"/>
  <c r="G266" i="3"/>
  <c r="H363" i="3"/>
  <c r="G363" i="3"/>
  <c r="G380" i="3"/>
  <c r="H380" i="3"/>
  <c r="G444" i="3"/>
  <c r="H444" i="3"/>
  <c r="H310" i="3"/>
  <c r="G310" i="3"/>
  <c r="F15" i="3"/>
  <c r="F22" i="3"/>
  <c r="F25" i="3"/>
  <c r="G25" i="3" s="1"/>
  <c r="F90" i="3"/>
  <c r="F99" i="3"/>
  <c r="H177" i="3"/>
  <c r="G429" i="3"/>
  <c r="H429" i="3"/>
  <c r="F568" i="3"/>
  <c r="F713" i="3"/>
  <c r="H713" i="3" s="1"/>
  <c r="F762" i="3"/>
  <c r="H762" i="3" s="1"/>
  <c r="F839" i="3"/>
  <c r="F847" i="3"/>
  <c r="F882" i="3"/>
  <c r="H882" i="3" s="1"/>
  <c r="H893" i="3"/>
  <c r="G893" i="3"/>
  <c r="F917" i="3"/>
  <c r="F940" i="3"/>
  <c r="F263" i="3"/>
  <c r="H263" i="3" s="1"/>
  <c r="F576" i="3"/>
  <c r="H633" i="3"/>
  <c r="F641" i="3"/>
  <c r="F649" i="3"/>
  <c r="F29" i="3"/>
  <c r="F51" i="3"/>
  <c r="F58" i="3"/>
  <c r="F61" i="3"/>
  <c r="H61" i="3" s="1"/>
  <c r="F76" i="3"/>
  <c r="H76" i="3" s="1"/>
  <c r="F93" i="3"/>
  <c r="F96" i="3"/>
  <c r="F98" i="3"/>
  <c r="F126" i="3"/>
  <c r="H126" i="3" s="1"/>
  <c r="F133" i="3"/>
  <c r="F140" i="3"/>
  <c r="F146" i="3"/>
  <c r="G146" i="3" s="1"/>
  <c r="F188" i="3"/>
  <c r="F191" i="3"/>
  <c r="G191" i="3" s="1"/>
  <c r="F207" i="3"/>
  <c r="F227" i="3"/>
  <c r="F231" i="3"/>
  <c r="F245" i="3"/>
  <c r="G245" i="3" s="1"/>
  <c r="F264" i="3"/>
  <c r="F272" i="3"/>
  <c r="H272" i="3" s="1"/>
  <c r="F281" i="3"/>
  <c r="F296" i="3"/>
  <c r="F305" i="3"/>
  <c r="H305" i="3" s="1"/>
  <c r="F328" i="3"/>
  <c r="F340" i="3"/>
  <c r="F403" i="3"/>
  <c r="F406" i="3"/>
  <c r="G406" i="3" s="1"/>
  <c r="F461" i="3"/>
  <c r="H461" i="3" s="1"/>
  <c r="F470" i="3"/>
  <c r="F508" i="3"/>
  <c r="F512" i="3"/>
  <c r="F523" i="3"/>
  <c r="H523" i="3" s="1"/>
  <c r="F535" i="3"/>
  <c r="F539" i="3"/>
  <c r="F707" i="3"/>
  <c r="F767" i="3"/>
  <c r="G767" i="3" s="1"/>
  <c r="F771" i="3"/>
  <c r="H771" i="3" s="1"/>
  <c r="H790" i="3"/>
  <c r="H933" i="3"/>
  <c r="G933" i="3"/>
  <c r="G261" i="3"/>
  <c r="H293" i="3"/>
  <c r="G313" i="3"/>
  <c r="H325" i="3"/>
  <c r="G334" i="3"/>
  <c r="G464" i="3"/>
  <c r="F906" i="3"/>
  <c r="F124" i="3"/>
  <c r="F150" i="3"/>
  <c r="H150" i="3" s="1"/>
  <c r="F157" i="3"/>
  <c r="F167" i="3"/>
  <c r="G167" i="3" s="1"/>
  <c r="F170" i="3"/>
  <c r="H170" i="3" s="1"/>
  <c r="F180" i="3"/>
  <c r="F182" i="3"/>
  <c r="F192" i="3"/>
  <c r="G197" i="3"/>
  <c r="F216" i="3"/>
  <c r="F218" i="3"/>
  <c r="F246" i="3"/>
  <c r="F252" i="3"/>
  <c r="H252" i="3" s="1"/>
  <c r="F255" i="3"/>
  <c r="H255" i="3" s="1"/>
  <c r="F270" i="3"/>
  <c r="F297" i="3"/>
  <c r="H329" i="3"/>
  <c r="G329" i="3"/>
  <c r="F356" i="3"/>
  <c r="G359" i="3"/>
  <c r="F371" i="3"/>
  <c r="G379" i="3"/>
  <c r="F386" i="3"/>
  <c r="H386" i="3" s="1"/>
  <c r="F396" i="3"/>
  <c r="F407" i="3"/>
  <c r="H419" i="3"/>
  <c r="F452" i="3"/>
  <c r="F462" i="3"/>
  <c r="F481" i="3"/>
  <c r="H481" i="3" s="1"/>
  <c r="F488" i="3"/>
  <c r="F505" i="3"/>
  <c r="F555" i="3"/>
  <c r="H555" i="3" s="1"/>
  <c r="F559" i="3"/>
  <c r="F597" i="3"/>
  <c r="H597" i="3" s="1"/>
  <c r="F601" i="3"/>
  <c r="G601" i="3" s="1"/>
  <c r="F635" i="3"/>
  <c r="F651" i="3"/>
  <c r="G651" i="3" s="1"/>
  <c r="F655" i="3"/>
  <c r="F670" i="3"/>
  <c r="F678" i="3"/>
  <c r="F685" i="3"/>
  <c r="F693" i="3"/>
  <c r="F708" i="3"/>
  <c r="F726" i="3"/>
  <c r="F738" i="3"/>
  <c r="G738" i="3" s="1"/>
  <c r="F749" i="3"/>
  <c r="F811" i="3"/>
  <c r="F834" i="3"/>
  <c r="H834" i="3" s="1"/>
  <c r="F880" i="3"/>
  <c r="G880" i="3" s="1"/>
  <c r="F151" i="3"/>
  <c r="G151" i="3" s="1"/>
  <c r="F164" i="3"/>
  <c r="F195" i="3"/>
  <c r="G195" i="3" s="1"/>
  <c r="F208" i="3"/>
  <c r="F219" i="3"/>
  <c r="G219" i="3" s="1"/>
  <c r="F229" i="3"/>
  <c r="F250" i="3"/>
  <c r="F285" i="3"/>
  <c r="G285" i="3" s="1"/>
  <c r="F288" i="3"/>
  <c r="F309" i="3"/>
  <c r="F317" i="3"/>
  <c r="G317" i="3" s="1"/>
  <c r="F320" i="3"/>
  <c r="H320" i="3" s="1"/>
  <c r="F338" i="3"/>
  <c r="F341" i="3"/>
  <c r="G341" i="3" s="1"/>
  <c r="F357" i="3"/>
  <c r="G362" i="3"/>
  <c r="F368" i="3"/>
  <c r="G448" i="3"/>
  <c r="G491" i="3"/>
  <c r="F211" i="3"/>
  <c r="F233" i="3"/>
  <c r="F243" i="3"/>
  <c r="G243" i="3" s="1"/>
  <c r="H326" i="3"/>
  <c r="G326" i="3"/>
  <c r="F372" i="3"/>
  <c r="G389" i="3"/>
  <c r="H389" i="3"/>
  <c r="F436" i="3"/>
  <c r="G436" i="3" s="1"/>
  <c r="F453" i="3"/>
  <c r="F463" i="3"/>
  <c r="F466" i="3"/>
  <c r="F478" i="3"/>
  <c r="F482" i="3"/>
  <c r="F533" i="3"/>
  <c r="H533" i="3" s="1"/>
  <c r="F537" i="3"/>
  <c r="F625" i="3"/>
  <c r="H625" i="3" s="1"/>
  <c r="H628" i="3"/>
  <c r="F659" i="3"/>
  <c r="F667" i="3"/>
  <c r="F697" i="3"/>
  <c r="H697" i="3" s="1"/>
  <c r="F800" i="3"/>
  <c r="F896" i="3"/>
  <c r="G896" i="3" s="1"/>
  <c r="F959" i="3"/>
  <c r="F971" i="3"/>
  <c r="G971" i="3" s="1"/>
  <c r="F979" i="3"/>
  <c r="F994" i="3"/>
  <c r="F765" i="3"/>
  <c r="F787" i="3"/>
  <c r="H787" i="3" s="1"/>
  <c r="F795" i="3"/>
  <c r="F810" i="3"/>
  <c r="F814" i="3"/>
  <c r="F848" i="3"/>
  <c r="G848" i="3" s="1"/>
  <c r="F852" i="3"/>
  <c r="F859" i="3"/>
  <c r="F867" i="3"/>
  <c r="F878" i="3"/>
  <c r="F888" i="3"/>
  <c r="G888" i="3" s="1"/>
  <c r="F907" i="3"/>
  <c r="F968" i="3"/>
  <c r="G968" i="3" s="1"/>
  <c r="F972" i="3"/>
  <c r="H972" i="3" s="1"/>
  <c r="F976" i="3"/>
  <c r="G976" i="3" s="1"/>
  <c r="F980" i="3"/>
  <c r="F993" i="3"/>
  <c r="F200" i="3"/>
  <c r="H200" i="3" s="1"/>
  <c r="F206" i="3"/>
  <c r="F212" i="3"/>
  <c r="F214" i="3"/>
  <c r="F226" i="3"/>
  <c r="H226" i="3" s="1"/>
  <c r="F253" i="3"/>
  <c r="F259" i="3"/>
  <c r="F268" i="3"/>
  <c r="G268" i="3" s="1"/>
  <c r="F304" i="3"/>
  <c r="F321" i="3"/>
  <c r="F351" i="3"/>
  <c r="F387" i="3"/>
  <c r="F397" i="3"/>
  <c r="G397" i="3" s="1"/>
  <c r="F421" i="3"/>
  <c r="F440" i="3"/>
  <c r="F443" i="3"/>
  <c r="F459" i="3"/>
  <c r="F467" i="3"/>
  <c r="F479" i="3"/>
  <c r="H479" i="3" s="1"/>
  <c r="F492" i="3"/>
  <c r="F506" i="3"/>
  <c r="H506" i="3" s="1"/>
  <c r="F513" i="3"/>
  <c r="F517" i="3"/>
  <c r="F528" i="3"/>
  <c r="F577" i="3"/>
  <c r="F585" i="3"/>
  <c r="F589" i="3"/>
  <c r="H589" i="3" s="1"/>
  <c r="F615" i="3"/>
  <c r="F668" i="3"/>
  <c r="G668" i="3" s="1"/>
  <c r="F672" i="3"/>
  <c r="F676" i="3"/>
  <c r="F683" i="3"/>
  <c r="F690" i="3"/>
  <c r="G690" i="3" s="1"/>
  <c r="F698" i="3"/>
  <c r="G698" i="3" s="1"/>
  <c r="F709" i="3"/>
  <c r="F716" i="3"/>
  <c r="F727" i="3"/>
  <c r="H727" i="3" s="1"/>
  <c r="F731" i="3"/>
  <c r="F746" i="3"/>
  <c r="F750" i="3"/>
  <c r="F780" i="3"/>
  <c r="F784" i="3"/>
  <c r="F788" i="3"/>
  <c r="F818" i="3"/>
  <c r="H818" i="3" s="1"/>
  <c r="F822" i="3"/>
  <c r="G822" i="3" s="1"/>
  <c r="F830" i="3"/>
  <c r="F837" i="3"/>
  <c r="H837" i="3" s="1"/>
  <c r="F845" i="3"/>
  <c r="G845" i="3" s="1"/>
  <c r="F849" i="3"/>
  <c r="F889" i="3"/>
  <c r="F949" i="3"/>
  <c r="H949" i="3" s="1"/>
  <c r="F912" i="3"/>
  <c r="G912" i="3" s="1"/>
  <c r="F919" i="3"/>
  <c r="G919" i="3" s="1"/>
  <c r="F927" i="3"/>
  <c r="F999" i="3"/>
  <c r="F391" i="3"/>
  <c r="F417" i="3"/>
  <c r="F423" i="3"/>
  <c r="F432" i="3"/>
  <c r="F435" i="3"/>
  <c r="F441" i="3"/>
  <c r="H441" i="3" s="1"/>
  <c r="F447" i="3"/>
  <c r="H447" i="3" s="1"/>
  <c r="F471" i="3"/>
  <c r="F487" i="3"/>
  <c r="F493" i="3"/>
  <c r="F515" i="3"/>
  <c r="F526" i="3"/>
  <c r="G526" i="3" s="1"/>
  <c r="F541" i="3"/>
  <c r="H541" i="3" s="1"/>
  <c r="F556" i="3"/>
  <c r="H556" i="3" s="1"/>
  <c r="F560" i="3"/>
  <c r="F598" i="3"/>
  <c r="F602" i="3"/>
  <c r="F620" i="3"/>
  <c r="G620" i="3" s="1"/>
  <c r="F624" i="3"/>
  <c r="F642" i="3"/>
  <c r="G642" i="3" s="1"/>
  <c r="F654" i="3"/>
  <c r="H654" i="3" s="1"/>
  <c r="F657" i="3"/>
  <c r="G657" i="3" s="1"/>
  <c r="F692" i="3"/>
  <c r="F703" i="3"/>
  <c r="F714" i="3"/>
  <c r="F721" i="3"/>
  <c r="F755" i="3"/>
  <c r="F763" i="3"/>
  <c r="F766" i="3"/>
  <c r="F770" i="3"/>
  <c r="H770" i="3" s="1"/>
  <c r="F793" i="3"/>
  <c r="F797" i="3"/>
  <c r="H797" i="3" s="1"/>
  <c r="F801" i="3"/>
  <c r="F815" i="3"/>
  <c r="F827" i="3"/>
  <c r="F842" i="3"/>
  <c r="F854" i="3"/>
  <c r="F869" i="3"/>
  <c r="H869" i="3" s="1"/>
  <c r="F876" i="3"/>
  <c r="F879" i="3"/>
  <c r="F883" i="3"/>
  <c r="F897" i="3"/>
  <c r="F909" i="3"/>
  <c r="H909" i="3" s="1"/>
  <c r="F913" i="3"/>
  <c r="F924" i="3"/>
  <c r="F931" i="3"/>
  <c r="G931" i="3" s="1"/>
  <c r="F939" i="3"/>
  <c r="G939" i="3" s="1"/>
  <c r="F954" i="3"/>
  <c r="F970" i="3"/>
  <c r="F974" i="3"/>
  <c r="F978" i="3"/>
  <c r="F982" i="3"/>
  <c r="F998" i="3"/>
  <c r="H998" i="3" s="1"/>
  <c r="F995" i="3"/>
  <c r="H995" i="3" s="1"/>
  <c r="F991" i="3"/>
  <c r="F932" i="3"/>
  <c r="F955" i="3"/>
  <c r="G955" i="3" s="1"/>
  <c r="G986" i="3"/>
  <c r="H986" i="3"/>
  <c r="G993" i="3"/>
  <c r="H993" i="3"/>
  <c r="G1000" i="3"/>
  <c r="H1000" i="3"/>
  <c r="G985" i="3"/>
  <c r="H985" i="3"/>
  <c r="G996" i="3"/>
  <c r="H996" i="3"/>
  <c r="G992" i="3"/>
  <c r="H992" i="3"/>
  <c r="G1001" i="3"/>
  <c r="H1001" i="3"/>
  <c r="G999" i="3"/>
  <c r="H999" i="3"/>
  <c r="G988" i="3"/>
  <c r="H988" i="3"/>
  <c r="G984" i="3"/>
  <c r="H984" i="3"/>
  <c r="G998" i="3"/>
  <c r="G991" i="3"/>
  <c r="H991" i="3"/>
  <c r="G994" i="3"/>
  <c r="H994" i="3"/>
  <c r="G990" i="3"/>
  <c r="H990" i="3"/>
  <c r="H987" i="3"/>
  <c r="G987" i="3"/>
  <c r="G983" i="3"/>
  <c r="H983" i="3"/>
  <c r="H997" i="3"/>
  <c r="H989" i="3"/>
  <c r="H843" i="3"/>
  <c r="G843" i="3"/>
  <c r="G602" i="3"/>
  <c r="H602" i="3"/>
  <c r="G714" i="3"/>
  <c r="H714" i="3"/>
  <c r="H512" i="3"/>
  <c r="G512" i="3"/>
  <c r="H568" i="3"/>
  <c r="G568" i="3"/>
  <c r="H635" i="3"/>
  <c r="G635" i="3"/>
  <c r="H584" i="3"/>
  <c r="G584" i="3"/>
  <c r="H592" i="3"/>
  <c r="G592" i="3"/>
  <c r="G840" i="3"/>
  <c r="H840" i="3"/>
  <c r="H560" i="3"/>
  <c r="G560" i="3"/>
  <c r="H763" i="3"/>
  <c r="G763" i="3"/>
  <c r="G536" i="3"/>
  <c r="H536" i="3"/>
  <c r="G576" i="3"/>
  <c r="H576" i="3"/>
  <c r="H795" i="3"/>
  <c r="G795" i="3"/>
  <c r="H859" i="3"/>
  <c r="G859" i="3"/>
  <c r="H867" i="3"/>
  <c r="G867" i="3"/>
  <c r="H907" i="3"/>
  <c r="G907" i="3"/>
  <c r="H827" i="3"/>
  <c r="G827" i="3"/>
  <c r="H883" i="3"/>
  <c r="G883" i="3"/>
  <c r="H517" i="3"/>
  <c r="G517" i="3"/>
  <c r="H528" i="3"/>
  <c r="G528" i="3"/>
  <c r="G716" i="3"/>
  <c r="H716" i="3"/>
  <c r="G746" i="3"/>
  <c r="H746" i="3"/>
  <c r="H899" i="3"/>
  <c r="G899" i="3"/>
  <c r="H642" i="3"/>
  <c r="H803" i="3"/>
  <c r="G803" i="3"/>
  <c r="H811" i="3"/>
  <c r="G811" i="3"/>
  <c r="G904" i="3"/>
  <c r="H904" i="3"/>
  <c r="H544" i="3"/>
  <c r="G544" i="3"/>
  <c r="H641" i="3"/>
  <c r="G641" i="3"/>
  <c r="G732" i="3"/>
  <c r="H732" i="3"/>
  <c r="H819" i="3"/>
  <c r="G819" i="3"/>
  <c r="F562" i="3"/>
  <c r="F565" i="3"/>
  <c r="F571" i="3"/>
  <c r="H571" i="3" s="1"/>
  <c r="F594" i="3"/>
  <c r="G597" i="3"/>
  <c r="F607" i="3"/>
  <c r="G609" i="3"/>
  <c r="G611" i="3"/>
  <c r="F634" i="3"/>
  <c r="G634" i="3" s="1"/>
  <c r="F658" i="3"/>
  <c r="G658" i="3" s="1"/>
  <c r="F662" i="3"/>
  <c r="F665" i="3"/>
  <c r="F677" i="3"/>
  <c r="F691" i="3"/>
  <c r="G691" i="3" s="1"/>
  <c r="F695" i="3"/>
  <c r="H695" i="3" s="1"/>
  <c r="H700" i="3"/>
  <c r="F710" i="3"/>
  <c r="G713" i="3"/>
  <c r="F719" i="3"/>
  <c r="F725" i="3"/>
  <c r="F734" i="3"/>
  <c r="G737" i="3"/>
  <c r="F740" i="3"/>
  <c r="H740" i="3" s="1"/>
  <c r="H748" i="3"/>
  <c r="H754" i="3"/>
  <c r="F760" i="3"/>
  <c r="G760" i="3" s="1"/>
  <c r="F769" i="3"/>
  <c r="G769" i="3" s="1"/>
  <c r="F772" i="3"/>
  <c r="F775" i="3"/>
  <c r="F812" i="3"/>
  <c r="H812" i="3" s="1"/>
  <c r="G851" i="3"/>
  <c r="F858" i="3"/>
  <c r="F861" i="3"/>
  <c r="G882" i="3"/>
  <c r="G891" i="3"/>
  <c r="F900" i="3"/>
  <c r="H912" i="3"/>
  <c r="H928" i="3"/>
  <c r="F945" i="3"/>
  <c r="H945" i="3" s="1"/>
  <c r="F948" i="3"/>
  <c r="F951" i="3"/>
  <c r="F958" i="3"/>
  <c r="F965" i="3"/>
  <c r="F975" i="3"/>
  <c r="H526" i="3"/>
  <c r="G671" i="3"/>
  <c r="G781" i="3"/>
  <c r="G797" i="3"/>
  <c r="G909" i="3"/>
  <c r="G925" i="3"/>
  <c r="G941" i="3"/>
  <c r="H968" i="3"/>
  <c r="G532" i="3"/>
  <c r="H620" i="3"/>
  <c r="H680" i="3"/>
  <c r="F563" i="3"/>
  <c r="F572" i="3"/>
  <c r="F575" i="3"/>
  <c r="F595" i="3"/>
  <c r="H595" i="3" s="1"/>
  <c r="F618" i="3"/>
  <c r="F637" i="3"/>
  <c r="F648" i="3"/>
  <c r="H648" i="3" s="1"/>
  <c r="F666" i="3"/>
  <c r="H666" i="3" s="1"/>
  <c r="G689" i="3"/>
  <c r="F696" i="3"/>
  <c r="G696" i="3" s="1"/>
  <c r="F705" i="3"/>
  <c r="F711" i="3"/>
  <c r="H711" i="3" s="1"/>
  <c r="F729" i="3"/>
  <c r="F735" i="3"/>
  <c r="F741" i="3"/>
  <c r="F753" i="3"/>
  <c r="F758" i="3"/>
  <c r="F776" i="3"/>
  <c r="F782" i="3"/>
  <c r="F785" i="3"/>
  <c r="G785" i="3" s="1"/>
  <c r="F798" i="3"/>
  <c r="G798" i="3" s="1"/>
  <c r="F804" i="3"/>
  <c r="F807" i="3"/>
  <c r="H807" i="3" s="1"/>
  <c r="F813" i="3"/>
  <c r="F825" i="3"/>
  <c r="F831" i="3"/>
  <c r="F865" i="3"/>
  <c r="F871" i="3"/>
  <c r="F895" i="3"/>
  <c r="F901" i="3"/>
  <c r="H901" i="3" s="1"/>
  <c r="F910" i="3"/>
  <c r="H910" i="3" s="1"/>
  <c r="F926" i="3"/>
  <c r="G926" i="3" s="1"/>
  <c r="F942" i="3"/>
  <c r="F969" i="3"/>
  <c r="H640" i="3"/>
  <c r="G645" i="3"/>
  <c r="G669" i="3"/>
  <c r="G686" i="3"/>
  <c r="H761" i="3"/>
  <c r="H822" i="3"/>
  <c r="G837" i="3"/>
  <c r="H846" i="3"/>
  <c r="H952" i="3"/>
  <c r="F966" i="3"/>
  <c r="F973" i="3"/>
  <c r="H976" i="3"/>
  <c r="H503" i="3"/>
  <c r="F504" i="3"/>
  <c r="F510" i="3"/>
  <c r="F531" i="3"/>
  <c r="F578" i="3"/>
  <c r="F581" i="3"/>
  <c r="F587" i="3"/>
  <c r="F596" i="3"/>
  <c r="H596" i="3" s="1"/>
  <c r="F605" i="3"/>
  <c r="G605" i="3" s="1"/>
  <c r="F619" i="3"/>
  <c r="F638" i="3"/>
  <c r="F646" i="3"/>
  <c r="G646" i="3" s="1"/>
  <c r="F660" i="3"/>
  <c r="G660" i="3" s="1"/>
  <c r="G681" i="3"/>
  <c r="F687" i="3"/>
  <c r="F717" i="3"/>
  <c r="G717" i="3" s="1"/>
  <c r="F745" i="3"/>
  <c r="F756" i="3"/>
  <c r="F774" i="3"/>
  <c r="F777" i="3"/>
  <c r="F786" i="3"/>
  <c r="F805" i="3"/>
  <c r="F826" i="3"/>
  <c r="F829" i="3"/>
  <c r="F838" i="3"/>
  <c r="G838" i="3" s="1"/>
  <c r="F841" i="3"/>
  <c r="F902" i="3"/>
  <c r="F905" i="3"/>
  <c r="H920" i="3"/>
  <c r="H936" i="3"/>
  <c r="G949" i="3"/>
  <c r="F953" i="3"/>
  <c r="H953" i="3" s="1"/>
  <c r="F956" i="3"/>
  <c r="G956" i="3" s="1"/>
  <c r="F960" i="3"/>
  <c r="F977" i="3"/>
  <c r="F511" i="3"/>
  <c r="F516" i="3"/>
  <c r="H516" i="3" s="1"/>
  <c r="F525" i="3"/>
  <c r="F549" i="3"/>
  <c r="H549" i="3" s="1"/>
  <c r="F579" i="3"/>
  <c r="F591" i="3"/>
  <c r="G591" i="3" s="1"/>
  <c r="F603" i="3"/>
  <c r="F606" i="3"/>
  <c r="G616" i="3"/>
  <c r="F626" i="3"/>
  <c r="G630" i="3"/>
  <c r="F647" i="3"/>
  <c r="F650" i="3"/>
  <c r="G650" i="3" s="1"/>
  <c r="F661" i="3"/>
  <c r="H661" i="3" s="1"/>
  <c r="F673" i="3"/>
  <c r="H673" i="3" s="1"/>
  <c r="H684" i="3"/>
  <c r="F694" i="3"/>
  <c r="G697" i="3"/>
  <c r="F718" i="3"/>
  <c r="F724" i="3"/>
  <c r="F733" i="3"/>
  <c r="H733" i="3" s="1"/>
  <c r="F759" i="3"/>
  <c r="H759" i="3" s="1"/>
  <c r="H808" i="3"/>
  <c r="F833" i="3"/>
  <c r="G835" i="3"/>
  <c r="F857" i="3"/>
  <c r="F863" i="3"/>
  <c r="H872" i="3"/>
  <c r="G875" i="3"/>
  <c r="F894" i="3"/>
  <c r="H896" i="3"/>
  <c r="F918" i="3"/>
  <c r="F934" i="3"/>
  <c r="F944" i="3"/>
  <c r="F957" i="3"/>
  <c r="H957" i="3" s="1"/>
  <c r="F961" i="3"/>
  <c r="F964" i="3"/>
  <c r="H964" i="3" s="1"/>
  <c r="F967" i="3"/>
  <c r="H967" i="3" s="1"/>
  <c r="H69" i="3"/>
  <c r="G69" i="3"/>
  <c r="H90" i="3"/>
  <c r="G90" i="3"/>
  <c r="G107" i="3"/>
  <c r="H107" i="3"/>
  <c r="H157" i="3"/>
  <c r="G157" i="3"/>
  <c r="H6" i="3"/>
  <c r="G6" i="3"/>
  <c r="H9" i="3"/>
  <c r="G9" i="3"/>
  <c r="G31" i="3"/>
  <c r="H31" i="3"/>
  <c r="H38" i="3"/>
  <c r="G38" i="3"/>
  <c r="G41" i="3"/>
  <c r="H41" i="3"/>
  <c r="H63" i="3"/>
  <c r="G63" i="3"/>
  <c r="H70" i="3"/>
  <c r="G70" i="3"/>
  <c r="G91" i="3"/>
  <c r="H91" i="3"/>
  <c r="H141" i="3"/>
  <c r="G141" i="3"/>
  <c r="G154" i="3"/>
  <c r="H154" i="3"/>
  <c r="G218" i="3"/>
  <c r="H218" i="3"/>
  <c r="H34" i="3"/>
  <c r="G34" i="3"/>
  <c r="G103" i="3"/>
  <c r="H103" i="3"/>
  <c r="G3" i="3"/>
  <c r="H3" i="3"/>
  <c r="H10" i="3"/>
  <c r="G10" i="3"/>
  <c r="H35" i="3"/>
  <c r="G35" i="3"/>
  <c r="H42" i="3"/>
  <c r="G42" i="3"/>
  <c r="H45" i="3"/>
  <c r="G45" i="3"/>
  <c r="G67" i="3"/>
  <c r="H67" i="3"/>
  <c r="G87" i="3"/>
  <c r="H87" i="3"/>
  <c r="G138" i="3"/>
  <c r="H138" i="3"/>
  <c r="H5" i="3"/>
  <c r="G5" i="3"/>
  <c r="H37" i="3"/>
  <c r="G37" i="3"/>
  <c r="H66" i="3"/>
  <c r="G66" i="3"/>
  <c r="G7" i="3"/>
  <c r="H7" i="3"/>
  <c r="H14" i="3"/>
  <c r="G14" i="3"/>
  <c r="G17" i="3"/>
  <c r="H17" i="3"/>
  <c r="G39" i="3"/>
  <c r="H39" i="3"/>
  <c r="H46" i="3"/>
  <c r="G46" i="3"/>
  <c r="G49" i="3"/>
  <c r="H49" i="3"/>
  <c r="G71" i="3"/>
  <c r="H71" i="3"/>
  <c r="H74" i="3"/>
  <c r="G74" i="3"/>
  <c r="H78" i="3"/>
  <c r="G78" i="3"/>
  <c r="H125" i="3"/>
  <c r="G125" i="3"/>
  <c r="G186" i="3"/>
  <c r="H186" i="3"/>
  <c r="G242" i="3"/>
  <c r="H242" i="3"/>
  <c r="G11" i="3"/>
  <c r="H11" i="3"/>
  <c r="G18" i="3"/>
  <c r="H18" i="3"/>
  <c r="H21" i="3"/>
  <c r="G21" i="3"/>
  <c r="H43" i="3"/>
  <c r="G43" i="3"/>
  <c r="G50" i="3"/>
  <c r="H50" i="3"/>
  <c r="H53" i="3"/>
  <c r="G53" i="3"/>
  <c r="H85" i="3"/>
  <c r="G85" i="3"/>
  <c r="H88" i="3"/>
  <c r="G88" i="3"/>
  <c r="G105" i="3"/>
  <c r="H105" i="3"/>
  <c r="G178" i="3"/>
  <c r="H178" i="3"/>
  <c r="G202" i="3"/>
  <c r="H202" i="3"/>
  <c r="G27" i="3"/>
  <c r="H27" i="3"/>
  <c r="H77" i="3"/>
  <c r="G77" i="3"/>
  <c r="H15" i="3"/>
  <c r="G15" i="3"/>
  <c r="H22" i="3"/>
  <c r="G22" i="3"/>
  <c r="H25" i="3"/>
  <c r="H47" i="3"/>
  <c r="G47" i="3"/>
  <c r="H54" i="3"/>
  <c r="G54" i="3"/>
  <c r="G57" i="3"/>
  <c r="H57" i="3"/>
  <c r="G72" i="3"/>
  <c r="H72" i="3"/>
  <c r="G75" i="3"/>
  <c r="H75" i="3"/>
  <c r="H82" i="3"/>
  <c r="G82" i="3"/>
  <c r="H89" i="3"/>
  <c r="G89" i="3"/>
  <c r="H109" i="3"/>
  <c r="G109" i="3"/>
  <c r="H114" i="3"/>
  <c r="G114" i="3"/>
  <c r="H149" i="3"/>
  <c r="G149" i="3"/>
  <c r="G162" i="3"/>
  <c r="H162" i="3"/>
  <c r="H59" i="3"/>
  <c r="G59" i="3"/>
  <c r="G99" i="3"/>
  <c r="H99" i="3"/>
  <c r="H19" i="3"/>
  <c r="G19" i="3"/>
  <c r="H29" i="3"/>
  <c r="G29" i="3"/>
  <c r="H51" i="3"/>
  <c r="G51" i="3"/>
  <c r="H58" i="3"/>
  <c r="G58" i="3"/>
  <c r="H93" i="3"/>
  <c r="G93" i="3"/>
  <c r="H98" i="3"/>
  <c r="G98" i="3"/>
  <c r="H133" i="3"/>
  <c r="G133" i="3"/>
  <c r="G23" i="3"/>
  <c r="H23" i="3"/>
  <c r="H30" i="3"/>
  <c r="G30" i="3"/>
  <c r="G33" i="3"/>
  <c r="H33" i="3"/>
  <c r="H55" i="3"/>
  <c r="G55" i="3"/>
  <c r="H62" i="3"/>
  <c r="G62" i="3"/>
  <c r="G65" i="3"/>
  <c r="H65" i="3"/>
  <c r="G83" i="3"/>
  <c r="H83" i="3"/>
  <c r="H102" i="3"/>
  <c r="G102" i="3"/>
  <c r="H106" i="3"/>
  <c r="G106" i="3"/>
  <c r="G130" i="3"/>
  <c r="H130" i="3"/>
  <c r="H173" i="3"/>
  <c r="G173" i="3"/>
  <c r="H323" i="3"/>
  <c r="G323" i="3"/>
  <c r="G4" i="3"/>
  <c r="H104" i="3"/>
  <c r="F116" i="3"/>
  <c r="G126" i="3"/>
  <c r="F136" i="3"/>
  <c r="F152" i="3"/>
  <c r="G158" i="3"/>
  <c r="F168" i="3"/>
  <c r="G174" i="3"/>
  <c r="H199" i="3"/>
  <c r="G204" i="3"/>
  <c r="H209" i="3"/>
  <c r="G209" i="3"/>
  <c r="F215" i="3"/>
  <c r="H234" i="3"/>
  <c r="H246" i="3"/>
  <c r="G246" i="3"/>
  <c r="H254" i="3"/>
  <c r="G254" i="3"/>
  <c r="G333" i="3"/>
  <c r="H333" i="3"/>
  <c r="G194" i="3"/>
  <c r="H194" i="3"/>
  <c r="H217" i="3"/>
  <c r="G217" i="3"/>
  <c r="H229" i="3"/>
  <c r="G229" i="3"/>
  <c r="H315" i="3"/>
  <c r="G315" i="3"/>
  <c r="H391" i="3"/>
  <c r="G391" i="3"/>
  <c r="G8" i="3"/>
  <c r="G16" i="3"/>
  <c r="G24" i="3"/>
  <c r="G32" i="3"/>
  <c r="G40" i="3"/>
  <c r="G48" i="3"/>
  <c r="G56" i="3"/>
  <c r="G64" i="3"/>
  <c r="H79" i="3"/>
  <c r="G86" i="3"/>
  <c r="H95" i="3"/>
  <c r="G97" i="3"/>
  <c r="G110" i="3"/>
  <c r="G118" i="3"/>
  <c r="G122" i="3"/>
  <c r="H131" i="3"/>
  <c r="H147" i="3"/>
  <c r="H163" i="3"/>
  <c r="H179" i="3"/>
  <c r="G189" i="3"/>
  <c r="H251" i="3"/>
  <c r="G251" i="3"/>
  <c r="H291" i="3"/>
  <c r="G291" i="3"/>
  <c r="H328" i="3"/>
  <c r="G328" i="3"/>
  <c r="G364" i="3"/>
  <c r="H364" i="3"/>
  <c r="H238" i="3"/>
  <c r="G238" i="3"/>
  <c r="G76" i="3"/>
  <c r="G81" i="3"/>
  <c r="G101" i="3"/>
  <c r="H127" i="3"/>
  <c r="H129" i="3"/>
  <c r="H143" i="3"/>
  <c r="H159" i="3"/>
  <c r="H175" i="3"/>
  <c r="H182" i="3"/>
  <c r="G182" i="3"/>
  <c r="H187" i="3"/>
  <c r="G200" i="3"/>
  <c r="G210" i="3"/>
  <c r="H210" i="3"/>
  <c r="H233" i="3"/>
  <c r="G233" i="3"/>
  <c r="G244" i="3"/>
  <c r="H244" i="3"/>
  <c r="G289" i="3"/>
  <c r="H289" i="3"/>
  <c r="F100" i="3"/>
  <c r="F128" i="3"/>
  <c r="G134" i="3"/>
  <c r="F144" i="3"/>
  <c r="G150" i="3"/>
  <c r="F160" i="3"/>
  <c r="G166" i="3"/>
  <c r="F176" i="3"/>
  <c r="F183" i="3"/>
  <c r="H190" i="3"/>
  <c r="G190" i="3"/>
  <c r="H195" i="3"/>
  <c r="G205" i="3"/>
  <c r="G247" i="3"/>
  <c r="G255" i="3"/>
  <c r="H198" i="3"/>
  <c r="G198" i="3"/>
  <c r="G301" i="3"/>
  <c r="H301" i="3"/>
  <c r="G12" i="3"/>
  <c r="G28" i="3"/>
  <c r="G44" i="3"/>
  <c r="G52" i="3"/>
  <c r="G60" i="3"/>
  <c r="G68" i="3"/>
  <c r="G73" i="3"/>
  <c r="G80" i="3"/>
  <c r="G94" i="3"/>
  <c r="H111" i="3"/>
  <c r="G113" i="3"/>
  <c r="G117" i="3"/>
  <c r="H119" i="3"/>
  <c r="H121" i="3"/>
  <c r="H123" i="3"/>
  <c r="H139" i="3"/>
  <c r="H155" i="3"/>
  <c r="H171" i="3"/>
  <c r="H193" i="3"/>
  <c r="G193" i="3"/>
  <c r="H206" i="3"/>
  <c r="G206" i="3"/>
  <c r="G221" i="3"/>
  <c r="G227" i="3"/>
  <c r="H227" i="3"/>
  <c r="H231" i="3"/>
  <c r="G231" i="3"/>
  <c r="H259" i="3"/>
  <c r="G259" i="3"/>
  <c r="H283" i="3"/>
  <c r="G283" i="3"/>
  <c r="G321" i="3"/>
  <c r="H321" i="3"/>
  <c r="H185" i="3"/>
  <c r="G185" i="3"/>
  <c r="H223" i="3"/>
  <c r="G223" i="3"/>
  <c r="H267" i="3"/>
  <c r="G267" i="3"/>
  <c r="G20" i="3"/>
  <c r="G36" i="3"/>
  <c r="H115" i="3"/>
  <c r="H135" i="3"/>
  <c r="H137" i="3"/>
  <c r="H151" i="3"/>
  <c r="H153" i="3"/>
  <c r="H167" i="3"/>
  <c r="H169" i="3"/>
  <c r="H191" i="3"/>
  <c r="H201" i="3"/>
  <c r="G201" i="3"/>
  <c r="H214" i="3"/>
  <c r="G214" i="3"/>
  <c r="H219" i="3"/>
  <c r="G228" i="3"/>
  <c r="H228" i="3"/>
  <c r="H236" i="3"/>
  <c r="H239" i="3"/>
  <c r="G239" i="3"/>
  <c r="H245" i="3"/>
  <c r="G260" i="3"/>
  <c r="H260" i="3"/>
  <c r="H296" i="3"/>
  <c r="G296" i="3"/>
  <c r="H338" i="3"/>
  <c r="G338" i="3"/>
  <c r="F224" i="3"/>
  <c r="F241" i="3"/>
  <c r="H256" i="3"/>
  <c r="H279" i="3"/>
  <c r="G279" i="3"/>
  <c r="H284" i="3"/>
  <c r="F292" i="3"/>
  <c r="H311" i="3"/>
  <c r="G311" i="3"/>
  <c r="H316" i="3"/>
  <c r="F324" i="3"/>
  <c r="H341" i="3"/>
  <c r="H351" i="3"/>
  <c r="G351" i="3"/>
  <c r="H358" i="3"/>
  <c r="G374" i="3"/>
  <c r="H374" i="3"/>
  <c r="G396" i="3"/>
  <c r="H396" i="3"/>
  <c r="H424" i="3"/>
  <c r="G424" i="3"/>
  <c r="G538" i="3"/>
  <c r="H538" i="3"/>
  <c r="H280" i="3"/>
  <c r="G280" i="3"/>
  <c r="H299" i="3"/>
  <c r="G299" i="3"/>
  <c r="H312" i="3"/>
  <c r="G312" i="3"/>
  <c r="H331" i="3"/>
  <c r="G331" i="3"/>
  <c r="H336" i="3"/>
  <c r="G336" i="3"/>
  <c r="H355" i="3"/>
  <c r="G355" i="3"/>
  <c r="H393" i="3"/>
  <c r="G393" i="3"/>
  <c r="H418" i="3"/>
  <c r="G418" i="3"/>
  <c r="H430" i="3"/>
  <c r="G430" i="3"/>
  <c r="H433" i="3"/>
  <c r="G433" i="3"/>
  <c r="H524" i="3"/>
  <c r="G524" i="3"/>
  <c r="F232" i="3"/>
  <c r="H235" i="3"/>
  <c r="G237" i="3"/>
  <c r="F249" i="3"/>
  <c r="H287" i="3"/>
  <c r="G287" i="3"/>
  <c r="F300" i="3"/>
  <c r="H319" i="3"/>
  <c r="G319" i="3"/>
  <c r="H352" i="3"/>
  <c r="G352" i="3"/>
  <c r="G372" i="3"/>
  <c r="H372" i="3"/>
  <c r="G428" i="3"/>
  <c r="H428" i="3"/>
  <c r="H455" i="3"/>
  <c r="G455" i="3"/>
  <c r="G498" i="3"/>
  <c r="H498" i="3"/>
  <c r="H504" i="3"/>
  <c r="G504" i="3"/>
  <c r="G510" i="3"/>
  <c r="H510" i="3"/>
  <c r="G257" i="3"/>
  <c r="H268" i="3"/>
  <c r="G273" i="3"/>
  <c r="H275" i="3"/>
  <c r="G275" i="3"/>
  <c r="H285" i="3"/>
  <c r="H288" i="3"/>
  <c r="G288" i="3"/>
  <c r="G305" i="3"/>
  <c r="H307" i="3"/>
  <c r="G307" i="3"/>
  <c r="H317" i="3"/>
  <c r="H342" i="3"/>
  <c r="G356" i="3"/>
  <c r="H356" i="3"/>
  <c r="H366" i="3"/>
  <c r="G366" i="3"/>
  <c r="G390" i="3"/>
  <c r="H390" i="3"/>
  <c r="G421" i="3"/>
  <c r="H421" i="3"/>
  <c r="G437" i="3"/>
  <c r="H437" i="3"/>
  <c r="G452" i="3"/>
  <c r="H452" i="3"/>
  <c r="H478" i="3"/>
  <c r="G478" i="3"/>
  <c r="F225" i="3"/>
  <c r="F240" i="3"/>
  <c r="H243" i="3"/>
  <c r="F276" i="3"/>
  <c r="H295" i="3"/>
  <c r="G295" i="3"/>
  <c r="F308" i="3"/>
  <c r="H327" i="3"/>
  <c r="G327" i="3"/>
  <c r="H332" i="3"/>
  <c r="H337" i="3"/>
  <c r="G337" i="3"/>
  <c r="G349" i="3"/>
  <c r="H349" i="3"/>
  <c r="G357" i="3"/>
  <c r="H357" i="3"/>
  <c r="H367" i="3"/>
  <c r="G367" i="3"/>
  <c r="G422" i="3"/>
  <c r="H422" i="3"/>
  <c r="H446" i="3"/>
  <c r="G446" i="3"/>
  <c r="H495" i="3"/>
  <c r="G495" i="3"/>
  <c r="H569" i="3"/>
  <c r="G569" i="3"/>
  <c r="H407" i="3"/>
  <c r="G407" i="3"/>
  <c r="G450" i="3"/>
  <c r="H450" i="3"/>
  <c r="H470" i="3"/>
  <c r="G470" i="3"/>
  <c r="H473" i="3"/>
  <c r="G473" i="3"/>
  <c r="G492" i="3"/>
  <c r="H492" i="3"/>
  <c r="H271" i="3"/>
  <c r="G271" i="3"/>
  <c r="H303" i="3"/>
  <c r="G303" i="3"/>
  <c r="H368" i="3"/>
  <c r="G368" i="3"/>
  <c r="H376" i="3"/>
  <c r="G376" i="3"/>
  <c r="G388" i="3"/>
  <c r="H388" i="3"/>
  <c r="H395" i="3"/>
  <c r="G395" i="3"/>
  <c r="H399" i="3"/>
  <c r="G399" i="3"/>
  <c r="H423" i="3"/>
  <c r="G423" i="3"/>
  <c r="G435" i="3"/>
  <c r="H435" i="3"/>
  <c r="H486" i="3"/>
  <c r="G486" i="3"/>
  <c r="G262" i="3"/>
  <c r="G286" i="3"/>
  <c r="H304" i="3"/>
  <c r="G304" i="3"/>
  <c r="G318" i="3"/>
  <c r="G343" i="3"/>
  <c r="H392" i="3"/>
  <c r="G392" i="3"/>
  <c r="G405" i="3"/>
  <c r="H405" i="3"/>
  <c r="H462" i="3"/>
  <c r="G462" i="3"/>
  <c r="H547" i="3"/>
  <c r="G547" i="3"/>
  <c r="G615" i="3"/>
  <c r="H615" i="3"/>
  <c r="G627" i="3"/>
  <c r="H627" i="3"/>
  <c r="F346" i="3"/>
  <c r="F361" i="3"/>
  <c r="F385" i="3"/>
  <c r="F410" i="3"/>
  <c r="G447" i="3"/>
  <c r="F458" i="3"/>
  <c r="H539" i="3"/>
  <c r="G539" i="3"/>
  <c r="G559" i="3"/>
  <c r="H559" i="3"/>
  <c r="F570" i="3"/>
  <c r="G595" i="3"/>
  <c r="G618" i="3"/>
  <c r="H618" i="3"/>
  <c r="H637" i="3"/>
  <c r="G637" i="3"/>
  <c r="F377" i="3"/>
  <c r="F402" i="3"/>
  <c r="G516" i="3"/>
  <c r="H562" i="3"/>
  <c r="G562" i="3"/>
  <c r="H604" i="3"/>
  <c r="G604" i="3"/>
  <c r="G608" i="3"/>
  <c r="H608" i="3"/>
  <c r="F354" i="3"/>
  <c r="F369" i="3"/>
  <c r="F394" i="3"/>
  <c r="F434" i="3"/>
  <c r="H445" i="3"/>
  <c r="G445" i="3"/>
  <c r="F474" i="3"/>
  <c r="H484" i="3"/>
  <c r="F502" i="3"/>
  <c r="H508" i="3"/>
  <c r="G508" i="3"/>
  <c r="H525" i="3"/>
  <c r="G525" i="3"/>
  <c r="H591" i="3"/>
  <c r="H438" i="3"/>
  <c r="G438" i="3"/>
  <c r="H453" i="3"/>
  <c r="G453" i="3"/>
  <c r="H493" i="3"/>
  <c r="G493" i="3"/>
  <c r="G496" i="3"/>
  <c r="H505" i="3"/>
  <c r="G505" i="3"/>
  <c r="H513" i="3"/>
  <c r="G513" i="3"/>
  <c r="G522" i="3"/>
  <c r="H522" i="3"/>
  <c r="H553" i="3"/>
  <c r="G553" i="3"/>
  <c r="H622" i="3"/>
  <c r="G622" i="3"/>
  <c r="H649" i="3"/>
  <c r="G649" i="3"/>
  <c r="H348" i="3"/>
  <c r="G350" i="3"/>
  <c r="H365" i="3"/>
  <c r="H373" i="3"/>
  <c r="G375" i="3"/>
  <c r="H404" i="3"/>
  <c r="H406" i="3"/>
  <c r="G408" i="3"/>
  <c r="H427" i="3"/>
  <c r="F449" i="3"/>
  <c r="H451" i="3"/>
  <c r="G456" i="3"/>
  <c r="G479" i="3"/>
  <c r="H488" i="3"/>
  <c r="G488" i="3"/>
  <c r="F514" i="3"/>
  <c r="H535" i="3"/>
  <c r="G535" i="3"/>
  <c r="H540" i="3"/>
  <c r="G540" i="3"/>
  <c r="F554" i="3"/>
  <c r="G575" i="3"/>
  <c r="H575" i="3"/>
  <c r="H585" i="3"/>
  <c r="G585" i="3"/>
  <c r="G588" i="3"/>
  <c r="H594" i="3"/>
  <c r="G594" i="3"/>
  <c r="H606" i="3"/>
  <c r="G606" i="3"/>
  <c r="F370" i="3"/>
  <c r="G386" i="3"/>
  <c r="H398" i="3"/>
  <c r="G400" i="3"/>
  <c r="F409" i="3"/>
  <c r="G425" i="3"/>
  <c r="G441" i="3"/>
  <c r="F457" i="3"/>
  <c r="H469" i="3"/>
  <c r="G469" i="3"/>
  <c r="F475" i="3"/>
  <c r="H480" i="3"/>
  <c r="G480" i="3"/>
  <c r="F483" i="3"/>
  <c r="H497" i="3"/>
  <c r="G497" i="3"/>
  <c r="H500" i="3"/>
  <c r="G500" i="3"/>
  <c r="H520" i="3"/>
  <c r="G520" i="3"/>
  <c r="H529" i="3"/>
  <c r="G529" i="3"/>
  <c r="H546" i="3"/>
  <c r="G546" i="3"/>
  <c r="F586" i="3"/>
  <c r="H644" i="3"/>
  <c r="G644" i="3"/>
  <c r="F353" i="3"/>
  <c r="F401" i="3"/>
  <c r="F426" i="3"/>
  <c r="F442" i="3"/>
  <c r="H454" i="3"/>
  <c r="G454" i="3"/>
  <c r="F465" i="3"/>
  <c r="H477" i="3"/>
  <c r="G477" i="3"/>
  <c r="F489" i="3"/>
  <c r="G494" i="3"/>
  <c r="H494" i="3"/>
  <c r="H509" i="3"/>
  <c r="G509" i="3"/>
  <c r="F530" i="3"/>
  <c r="G549" i="3"/>
  <c r="H578" i="3"/>
  <c r="G578" i="3"/>
  <c r="H691" i="3"/>
  <c r="H663" i="3"/>
  <c r="G663" i="3"/>
  <c r="G674" i="3"/>
  <c r="H674" i="3"/>
  <c r="H703" i="3"/>
  <c r="G703" i="3"/>
  <c r="H735" i="3"/>
  <c r="G735" i="3"/>
  <c r="H749" i="3"/>
  <c r="G749" i="3"/>
  <c r="G784" i="3"/>
  <c r="H784" i="3"/>
  <c r="H791" i="3"/>
  <c r="G791" i="3"/>
  <c r="F527" i="3"/>
  <c r="F550" i="3"/>
  <c r="F566" i="3"/>
  <c r="F582" i="3"/>
  <c r="H612" i="3"/>
  <c r="H624" i="3"/>
  <c r="G624" i="3"/>
  <c r="F639" i="3"/>
  <c r="H643" i="3"/>
  <c r="G643" i="3"/>
  <c r="G672" i="3"/>
  <c r="H672" i="3"/>
  <c r="H723" i="3"/>
  <c r="G723" i="3"/>
  <c r="F773" i="3"/>
  <c r="H782" i="3"/>
  <c r="G782" i="3"/>
  <c r="H855" i="3"/>
  <c r="G855" i="3"/>
  <c r="H871" i="3"/>
  <c r="G871" i="3"/>
  <c r="F499" i="3"/>
  <c r="F519" i="3"/>
  <c r="H545" i="3"/>
  <c r="G545" i="3"/>
  <c r="H561" i="3"/>
  <c r="G561" i="3"/>
  <c r="H577" i="3"/>
  <c r="G577" i="3"/>
  <c r="H593" i="3"/>
  <c r="G593" i="3"/>
  <c r="G610" i="3"/>
  <c r="H610" i="3"/>
  <c r="F613" i="3"/>
  <c r="H617" i="3"/>
  <c r="G617" i="3"/>
  <c r="H629" i="3"/>
  <c r="G629" i="3"/>
  <c r="H634" i="3"/>
  <c r="H636" i="3"/>
  <c r="G636" i="3"/>
  <c r="H646" i="3"/>
  <c r="G654" i="3"/>
  <c r="H660" i="3"/>
  <c r="F664" i="3"/>
  <c r="H678" i="3"/>
  <c r="G678" i="3"/>
  <c r="H683" i="3"/>
  <c r="G683" i="3"/>
  <c r="G692" i="3"/>
  <c r="H692" i="3"/>
  <c r="H718" i="3"/>
  <c r="G718" i="3"/>
  <c r="G724" i="3"/>
  <c r="H724" i="3"/>
  <c r="H750" i="3"/>
  <c r="G750" i="3"/>
  <c r="H850" i="3"/>
  <c r="G850" i="3"/>
  <c r="H537" i="3"/>
  <c r="G537" i="3"/>
  <c r="H598" i="3"/>
  <c r="G598" i="3"/>
  <c r="H632" i="3"/>
  <c r="G632" i="3"/>
  <c r="H667" i="3"/>
  <c r="G667" i="3"/>
  <c r="H670" i="3"/>
  <c r="G670" i="3"/>
  <c r="H675" i="3"/>
  <c r="G675" i="3"/>
  <c r="H710" i="3"/>
  <c r="G710" i="3"/>
  <c r="H742" i="3"/>
  <c r="G742" i="3"/>
  <c r="H767" i="3"/>
  <c r="H786" i="3"/>
  <c r="G786" i="3"/>
  <c r="H826" i="3"/>
  <c r="G826" i="3"/>
  <c r="G485" i="3"/>
  <c r="G490" i="3"/>
  <c r="G523" i="3"/>
  <c r="G533" i="3"/>
  <c r="F542" i="3"/>
  <c r="G548" i="3"/>
  <c r="F551" i="3"/>
  <c r="G555" i="3"/>
  <c r="G557" i="3"/>
  <c r="G564" i="3"/>
  <c r="F567" i="3"/>
  <c r="G571" i="3"/>
  <c r="G573" i="3"/>
  <c r="G580" i="3"/>
  <c r="F583" i="3"/>
  <c r="G589" i="3"/>
  <c r="F599" i="3"/>
  <c r="H601" i="3"/>
  <c r="H655" i="3"/>
  <c r="G655" i="3"/>
  <c r="G673" i="3"/>
  <c r="H679" i="3"/>
  <c r="G679" i="3"/>
  <c r="H687" i="3"/>
  <c r="G687" i="3"/>
  <c r="H698" i="3"/>
  <c r="H701" i="3"/>
  <c r="G701" i="3"/>
  <c r="H719" i="3"/>
  <c r="G719" i="3"/>
  <c r="H730" i="3"/>
  <c r="H751" i="3"/>
  <c r="G751" i="3"/>
  <c r="H799" i="3"/>
  <c r="G799" i="3"/>
  <c r="H820" i="3"/>
  <c r="G820" i="3"/>
  <c r="G832" i="3"/>
  <c r="H832" i="3"/>
  <c r="H521" i="3"/>
  <c r="G521" i="3"/>
  <c r="F534" i="3"/>
  <c r="F558" i="3"/>
  <c r="F574" i="3"/>
  <c r="F590" i="3"/>
  <c r="H652" i="3"/>
  <c r="H658" i="3"/>
  <c r="H696" i="3"/>
  <c r="H707" i="3"/>
  <c r="G707" i="3"/>
  <c r="H739" i="3"/>
  <c r="G739" i="3"/>
  <c r="H653" i="3"/>
  <c r="G653" i="3"/>
  <c r="H702" i="3"/>
  <c r="G702" i="3"/>
  <c r="G708" i="3"/>
  <c r="H708" i="3"/>
  <c r="H734" i="3"/>
  <c r="G734" i="3"/>
  <c r="H794" i="3"/>
  <c r="G794" i="3"/>
  <c r="F518" i="3"/>
  <c r="F543" i="3"/>
  <c r="F600" i="3"/>
  <c r="G621" i="3"/>
  <c r="H659" i="3"/>
  <c r="G659" i="3"/>
  <c r="G666" i="3"/>
  <c r="H682" i="3"/>
  <c r="H685" i="3"/>
  <c r="G685" i="3"/>
  <c r="H694" i="3"/>
  <c r="G694" i="3"/>
  <c r="H726" i="3"/>
  <c r="G726" i="3"/>
  <c r="H895" i="3"/>
  <c r="G895" i="3"/>
  <c r="H788" i="3"/>
  <c r="G788" i="3"/>
  <c r="H823" i="3"/>
  <c r="G823" i="3"/>
  <c r="H847" i="3"/>
  <c r="G847" i="3"/>
  <c r="H890" i="3"/>
  <c r="G890" i="3"/>
  <c r="H966" i="3"/>
  <c r="G966" i="3"/>
  <c r="H973" i="3"/>
  <c r="G973" i="3"/>
  <c r="F631" i="3"/>
  <c r="F688" i="3"/>
  <c r="F704" i="3"/>
  <c r="F720" i="3"/>
  <c r="F736" i="3"/>
  <c r="F752" i="3"/>
  <c r="F757" i="3"/>
  <c r="G779" i="3"/>
  <c r="G800" i="3"/>
  <c r="H800" i="3"/>
  <c r="G830" i="3"/>
  <c r="H830" i="3"/>
  <c r="H839" i="3"/>
  <c r="G839" i="3"/>
  <c r="G960" i="3"/>
  <c r="H960" i="3"/>
  <c r="H699" i="3"/>
  <c r="G699" i="3"/>
  <c r="H715" i="3"/>
  <c r="G715" i="3"/>
  <c r="H731" i="3"/>
  <c r="G731" i="3"/>
  <c r="H747" i="3"/>
  <c r="G747" i="3"/>
  <c r="G768" i="3"/>
  <c r="H768" i="3"/>
  <c r="H789" i="3"/>
  <c r="G789" i="3"/>
  <c r="H801" i="3"/>
  <c r="G801" i="3"/>
  <c r="H815" i="3"/>
  <c r="G815" i="3"/>
  <c r="G818" i="3"/>
  <c r="H842" i="3"/>
  <c r="G842" i="3"/>
  <c r="H857" i="3"/>
  <c r="G857" i="3"/>
  <c r="H863" i="3"/>
  <c r="G863" i="3"/>
  <c r="H887" i="3"/>
  <c r="G887" i="3"/>
  <c r="H950" i="3"/>
  <c r="G950" i="3"/>
  <c r="H690" i="3"/>
  <c r="H706" i="3"/>
  <c r="H722" i="3"/>
  <c r="H760" i="3"/>
  <c r="H783" i="3"/>
  <c r="G783" i="3"/>
  <c r="H845" i="3"/>
  <c r="H918" i="3"/>
  <c r="G918" i="3"/>
  <c r="H934" i="3"/>
  <c r="G934" i="3"/>
  <c r="G944" i="3"/>
  <c r="H944" i="3"/>
  <c r="F623" i="3"/>
  <c r="G711" i="3"/>
  <c r="G743" i="3"/>
  <c r="H766" i="3"/>
  <c r="G766" i="3"/>
  <c r="H772" i="3"/>
  <c r="G772" i="3"/>
  <c r="H775" i="3"/>
  <c r="G775" i="3"/>
  <c r="H798" i="3"/>
  <c r="H810" i="3"/>
  <c r="G810" i="3"/>
  <c r="H825" i="3"/>
  <c r="G825" i="3"/>
  <c r="H831" i="3"/>
  <c r="G831" i="3"/>
  <c r="H858" i="3"/>
  <c r="G858" i="3"/>
  <c r="H879" i="3"/>
  <c r="G879" i="3"/>
  <c r="F712" i="3"/>
  <c r="F728" i="3"/>
  <c r="F744" i="3"/>
  <c r="H755" i="3"/>
  <c r="G755" i="3"/>
  <c r="H793" i="3"/>
  <c r="G793" i="3"/>
  <c r="F796" i="3"/>
  <c r="H852" i="3"/>
  <c r="G852" i="3"/>
  <c r="H874" i="3"/>
  <c r="G874" i="3"/>
  <c r="H764" i="3"/>
  <c r="G764" i="3"/>
  <c r="H780" i="3"/>
  <c r="G780" i="3"/>
  <c r="H804" i="3"/>
  <c r="G804" i="3"/>
  <c r="H806" i="3"/>
  <c r="H809" i="3"/>
  <c r="G809" i="3"/>
  <c r="H836" i="3"/>
  <c r="G836" i="3"/>
  <c r="H841" i="3"/>
  <c r="G841" i="3"/>
  <c r="H868" i="3"/>
  <c r="G868" i="3"/>
  <c r="H870" i="3"/>
  <c r="H873" i="3"/>
  <c r="G873" i="3"/>
  <c r="H900" i="3"/>
  <c r="G900" i="3"/>
  <c r="H903" i="3"/>
  <c r="G903" i="3"/>
  <c r="H980" i="3"/>
  <c r="G980" i="3"/>
  <c r="H816" i="3"/>
  <c r="H880" i="3"/>
  <c r="H906" i="3"/>
  <c r="G906" i="3"/>
  <c r="H977" i="3"/>
  <c r="G977" i="3"/>
  <c r="G812" i="3"/>
  <c r="H817" i="3"/>
  <c r="G817" i="3"/>
  <c r="H844" i="3"/>
  <c r="G844" i="3"/>
  <c r="H849" i="3"/>
  <c r="G849" i="3"/>
  <c r="H876" i="3"/>
  <c r="G876" i="3"/>
  <c r="H881" i="3"/>
  <c r="G881" i="3"/>
  <c r="H913" i="3"/>
  <c r="G913" i="3"/>
  <c r="H916" i="3"/>
  <c r="G916" i="3"/>
  <c r="H922" i="3"/>
  <c r="G922" i="3"/>
  <c r="H929" i="3"/>
  <c r="G929" i="3"/>
  <c r="H932" i="3"/>
  <c r="G932" i="3"/>
  <c r="H935" i="3"/>
  <c r="G935" i="3"/>
  <c r="H938" i="3"/>
  <c r="G938" i="3"/>
  <c r="G945" i="3"/>
  <c r="H948" i="3"/>
  <c r="G948" i="3"/>
  <c r="H951" i="3"/>
  <c r="G951" i="3"/>
  <c r="H954" i="3"/>
  <c r="G954" i="3"/>
  <c r="G957" i="3"/>
  <c r="H961" i="3"/>
  <c r="G961" i="3"/>
  <c r="H970" i="3"/>
  <c r="G970" i="3"/>
  <c r="H974" i="3"/>
  <c r="G974" i="3"/>
  <c r="G762" i="3"/>
  <c r="H769" i="3"/>
  <c r="G771" i="3"/>
  <c r="G778" i="3"/>
  <c r="H785" i="3"/>
  <c r="G787" i="3"/>
  <c r="H792" i="3"/>
  <c r="G802" i="3"/>
  <c r="H824" i="3"/>
  <c r="G834" i="3"/>
  <c r="H856" i="3"/>
  <c r="G866" i="3"/>
  <c r="H888" i="3"/>
  <c r="G898" i="3"/>
  <c r="H942" i="3"/>
  <c r="G942" i="3"/>
  <c r="H958" i="3"/>
  <c r="G958" i="3"/>
  <c r="F877" i="3"/>
  <c r="F884" i="3"/>
  <c r="H886" i="3"/>
  <c r="H889" i="3"/>
  <c r="G889" i="3"/>
  <c r="G901" i="3"/>
  <c r="G981" i="3"/>
  <c r="H864" i="3"/>
  <c r="H902" i="3"/>
  <c r="G902" i="3"/>
  <c r="H905" i="3"/>
  <c r="G905" i="3"/>
  <c r="H975" i="3"/>
  <c r="G975" i="3"/>
  <c r="H978" i="3"/>
  <c r="G978" i="3"/>
  <c r="H982" i="3"/>
  <c r="G982" i="3"/>
  <c r="F821" i="3"/>
  <c r="F828" i="3"/>
  <c r="H833" i="3"/>
  <c r="G833" i="3"/>
  <c r="F853" i="3"/>
  <c r="F860" i="3"/>
  <c r="H862" i="3"/>
  <c r="H865" i="3"/>
  <c r="G865" i="3"/>
  <c r="F885" i="3"/>
  <c r="F892" i="3"/>
  <c r="H897" i="3"/>
  <c r="G897" i="3"/>
  <c r="H908" i="3"/>
  <c r="G908" i="3"/>
  <c r="H911" i="3"/>
  <c r="G911" i="3"/>
  <c r="H914" i="3"/>
  <c r="G914" i="3"/>
  <c r="H921" i="3"/>
  <c r="G921" i="3"/>
  <c r="H924" i="3"/>
  <c r="G924" i="3"/>
  <c r="H927" i="3"/>
  <c r="G927" i="3"/>
  <c r="H930" i="3"/>
  <c r="G930" i="3"/>
  <c r="H937" i="3"/>
  <c r="G937" i="3"/>
  <c r="H940" i="3"/>
  <c r="G940" i="3"/>
  <c r="H943" i="3"/>
  <c r="G943" i="3"/>
  <c r="H946" i="3"/>
  <c r="G946" i="3"/>
  <c r="H959" i="3"/>
  <c r="G959" i="3"/>
  <c r="H962" i="3"/>
  <c r="G962" i="3"/>
  <c r="H969" i="3"/>
  <c r="G969" i="3"/>
  <c r="G979" i="3"/>
  <c r="H979" i="3"/>
  <c r="H915" i="3"/>
  <c r="H923" i="3"/>
  <c r="H939" i="3"/>
  <c r="H947" i="3"/>
  <c r="H955" i="3"/>
  <c r="H963" i="3"/>
  <c r="G759" i="3" l="1"/>
  <c r="H657" i="3"/>
  <c r="H651" i="3"/>
  <c r="G506" i="3"/>
  <c r="H605" i="3"/>
  <c r="G252" i="3"/>
  <c r="H165" i="3"/>
  <c r="H2" i="3"/>
  <c r="G170" i="3"/>
  <c r="G253" i="3"/>
  <c r="H253" i="3"/>
  <c r="H180" i="3"/>
  <c r="G180" i="3"/>
  <c r="G281" i="3"/>
  <c r="H281" i="3"/>
  <c r="H188" i="3"/>
  <c r="G188" i="3"/>
  <c r="H738" i="3"/>
  <c r="G556" i="3"/>
  <c r="G854" i="3"/>
  <c r="H854" i="3"/>
  <c r="H387" i="3"/>
  <c r="G387" i="3"/>
  <c r="G814" i="3"/>
  <c r="H814" i="3"/>
  <c r="G264" i="3"/>
  <c r="H264" i="3"/>
  <c r="H140" i="3"/>
  <c r="G140" i="3"/>
  <c r="H298" i="3"/>
  <c r="G298" i="3"/>
  <c r="G92" i="3"/>
  <c r="H92" i="3"/>
  <c r="H120" i="3"/>
  <c r="G120" i="3"/>
  <c r="H371" i="3"/>
  <c r="G371" i="3"/>
  <c r="H838" i="3"/>
  <c r="H956" i="3"/>
  <c r="G869" i="3"/>
  <c r="H926" i="3"/>
  <c r="H848" i="3"/>
  <c r="G740" i="3"/>
  <c r="H717" i="3"/>
  <c r="G272" i="3"/>
  <c r="H146" i="3"/>
  <c r="G61" i="3"/>
  <c r="G26" i="3"/>
  <c r="H432" i="3"/>
  <c r="G432" i="3"/>
  <c r="H709" i="3"/>
  <c r="G709" i="3"/>
  <c r="H212" i="3"/>
  <c r="G212" i="3"/>
  <c r="G309" i="3"/>
  <c r="H309" i="3"/>
  <c r="H164" i="3"/>
  <c r="G164" i="3"/>
  <c r="H403" i="3"/>
  <c r="G403" i="3"/>
  <c r="H917" i="3"/>
  <c r="G917" i="3"/>
  <c r="G339" i="3"/>
  <c r="H339" i="3"/>
  <c r="H971" i="3"/>
  <c r="G727" i="3"/>
  <c r="H668" i="3"/>
  <c r="G661" i="3"/>
  <c r="G461" i="3"/>
  <c r="G625" i="3"/>
  <c r="G515" i="3"/>
  <c r="H515" i="3"/>
  <c r="G467" i="3"/>
  <c r="H467" i="3"/>
  <c r="G482" i="3"/>
  <c r="H482" i="3"/>
  <c r="H693" i="3"/>
  <c r="G693" i="3"/>
  <c r="G216" i="3"/>
  <c r="H216" i="3"/>
  <c r="G340" i="3"/>
  <c r="H340" i="3"/>
  <c r="G84" i="3"/>
  <c r="H84" i="3"/>
  <c r="G211" i="3"/>
  <c r="H211" i="3"/>
  <c r="G320" i="3"/>
  <c r="H397" i="3"/>
  <c r="G263" i="3"/>
  <c r="G142" i="3"/>
  <c r="G13" i="3"/>
  <c r="G721" i="3"/>
  <c r="H721" i="3"/>
  <c r="H417" i="3"/>
  <c r="G417" i="3"/>
  <c r="G459" i="3"/>
  <c r="H459" i="3"/>
  <c r="G878" i="3"/>
  <c r="H878" i="3"/>
  <c r="H124" i="3"/>
  <c r="G124" i="3"/>
  <c r="G208" i="3"/>
  <c r="H208" i="3"/>
  <c r="G972" i="3"/>
  <c r="G967" i="3"/>
  <c r="H919" i="3"/>
  <c r="G770" i="3"/>
  <c r="G481" i="3"/>
  <c r="H436" i="3"/>
  <c r="G196" i="3"/>
  <c r="G226" i="3"/>
  <c r="G541" i="3"/>
  <c r="G995" i="3"/>
  <c r="H487" i="3"/>
  <c r="G487" i="3"/>
  <c r="G443" i="3"/>
  <c r="H443" i="3"/>
  <c r="H765" i="3"/>
  <c r="G765" i="3"/>
  <c r="G466" i="3"/>
  <c r="H466" i="3"/>
  <c r="H250" i="3"/>
  <c r="G250" i="3"/>
  <c r="H297" i="3"/>
  <c r="G297" i="3"/>
  <c r="G192" i="3"/>
  <c r="H192" i="3"/>
  <c r="G207" i="3"/>
  <c r="H207" i="3"/>
  <c r="G96" i="3"/>
  <c r="H96" i="3"/>
  <c r="G695" i="3"/>
  <c r="H931" i="3"/>
  <c r="H471" i="3"/>
  <c r="G471" i="3"/>
  <c r="G676" i="3"/>
  <c r="H676" i="3"/>
  <c r="H440" i="3"/>
  <c r="G440" i="3"/>
  <c r="H463" i="3"/>
  <c r="G463" i="3"/>
  <c r="H270" i="3"/>
  <c r="G270" i="3"/>
  <c r="H345" i="3"/>
  <c r="G345" i="3"/>
  <c r="G964" i="3"/>
  <c r="G733" i="3"/>
  <c r="H647" i="3"/>
  <c r="G647" i="3"/>
  <c r="G587" i="3"/>
  <c r="H587" i="3"/>
  <c r="H677" i="3"/>
  <c r="G677" i="3"/>
  <c r="H579" i="3"/>
  <c r="G579" i="3"/>
  <c r="G607" i="3"/>
  <c r="H607" i="3"/>
  <c r="G953" i="3"/>
  <c r="H650" i="3"/>
  <c r="H805" i="3"/>
  <c r="G805" i="3"/>
  <c r="H581" i="3"/>
  <c r="G581" i="3"/>
  <c r="H729" i="3"/>
  <c r="G729" i="3"/>
  <c r="H725" i="3"/>
  <c r="G725" i="3"/>
  <c r="H665" i="3"/>
  <c r="G665" i="3"/>
  <c r="G807" i="3"/>
  <c r="G626" i="3"/>
  <c r="H626" i="3"/>
  <c r="H965" i="3"/>
  <c r="G965" i="3"/>
  <c r="G662" i="3"/>
  <c r="H662" i="3"/>
  <c r="G910" i="3"/>
  <c r="G596" i="3"/>
  <c r="G648" i="3"/>
  <c r="G511" i="3"/>
  <c r="H511" i="3"/>
  <c r="G777" i="3"/>
  <c r="H777" i="3"/>
  <c r="H531" i="3"/>
  <c r="G531" i="3"/>
  <c r="H705" i="3"/>
  <c r="G705" i="3"/>
  <c r="H565" i="3"/>
  <c r="G565" i="3"/>
  <c r="H829" i="3"/>
  <c r="G829" i="3"/>
  <c r="H741" i="3"/>
  <c r="G741" i="3"/>
  <c r="H774" i="3"/>
  <c r="G774" i="3"/>
  <c r="G638" i="3"/>
  <c r="H638" i="3"/>
  <c r="G776" i="3"/>
  <c r="H776" i="3"/>
  <c r="H572" i="3"/>
  <c r="G572" i="3"/>
  <c r="H861" i="3"/>
  <c r="G861" i="3"/>
  <c r="H603" i="3"/>
  <c r="G603" i="3"/>
  <c r="H756" i="3"/>
  <c r="G756" i="3"/>
  <c r="G619" i="3"/>
  <c r="H619" i="3"/>
  <c r="H758" i="3"/>
  <c r="G758" i="3"/>
  <c r="H563" i="3"/>
  <c r="G563" i="3"/>
  <c r="G894" i="3"/>
  <c r="H894" i="3"/>
  <c r="H745" i="3"/>
  <c r="G745" i="3"/>
  <c r="G813" i="3"/>
  <c r="H813" i="3"/>
  <c r="H753" i="3"/>
  <c r="G753" i="3"/>
  <c r="G276" i="3"/>
  <c r="H276" i="3"/>
  <c r="G324" i="3"/>
  <c r="H324" i="3"/>
  <c r="H168" i="3"/>
  <c r="G168" i="3"/>
  <c r="H752" i="3"/>
  <c r="G752" i="3"/>
  <c r="H489" i="3"/>
  <c r="G489" i="3"/>
  <c r="H401" i="3"/>
  <c r="G401" i="3"/>
  <c r="H409" i="3"/>
  <c r="G409" i="3"/>
  <c r="G232" i="3"/>
  <c r="H232" i="3"/>
  <c r="H241" i="3"/>
  <c r="G241" i="3"/>
  <c r="H128" i="3"/>
  <c r="G128" i="3"/>
  <c r="H426" i="3"/>
  <c r="G426" i="3"/>
  <c r="G877" i="3"/>
  <c r="H877" i="3"/>
  <c r="G736" i="3"/>
  <c r="H736" i="3"/>
  <c r="G567" i="3"/>
  <c r="H567" i="3"/>
  <c r="H353" i="3"/>
  <c r="G353" i="3"/>
  <c r="H434" i="3"/>
  <c r="G434" i="3"/>
  <c r="G458" i="3"/>
  <c r="H458" i="3"/>
  <c r="H240" i="3"/>
  <c r="G240" i="3"/>
  <c r="H224" i="3"/>
  <c r="G224" i="3"/>
  <c r="G183" i="3"/>
  <c r="H183" i="3"/>
  <c r="H100" i="3"/>
  <c r="G100" i="3"/>
  <c r="G215" i="3"/>
  <c r="H215" i="3"/>
  <c r="H152" i="3"/>
  <c r="G152" i="3"/>
  <c r="H860" i="3"/>
  <c r="G860" i="3"/>
  <c r="G542" i="3"/>
  <c r="H542" i="3"/>
  <c r="H483" i="3"/>
  <c r="G483" i="3"/>
  <c r="H853" i="3"/>
  <c r="G853" i="3"/>
  <c r="H892" i="3"/>
  <c r="G892" i="3"/>
  <c r="G744" i="3"/>
  <c r="H744" i="3"/>
  <c r="G720" i="3"/>
  <c r="H720" i="3"/>
  <c r="G600" i="3"/>
  <c r="H600" i="3"/>
  <c r="G590" i="3"/>
  <c r="H590" i="3"/>
  <c r="H599" i="3"/>
  <c r="G599" i="3"/>
  <c r="G582" i="3"/>
  <c r="H582" i="3"/>
  <c r="G475" i="3"/>
  <c r="H475" i="3"/>
  <c r="H394" i="3"/>
  <c r="G394" i="3"/>
  <c r="H225" i="3"/>
  <c r="G225" i="3"/>
  <c r="G300" i="3"/>
  <c r="H300" i="3"/>
  <c r="H176" i="3"/>
  <c r="G176" i="3"/>
  <c r="H884" i="3"/>
  <c r="G884" i="3"/>
  <c r="H757" i="3"/>
  <c r="G757" i="3"/>
  <c r="H499" i="3"/>
  <c r="G499" i="3"/>
  <c r="H623" i="3"/>
  <c r="G623" i="3"/>
  <c r="H885" i="3"/>
  <c r="G885" i="3"/>
  <c r="H828" i="3"/>
  <c r="G828" i="3"/>
  <c r="G728" i="3"/>
  <c r="H728" i="3"/>
  <c r="G704" i="3"/>
  <c r="H704" i="3"/>
  <c r="H543" i="3"/>
  <c r="G543" i="3"/>
  <c r="G574" i="3"/>
  <c r="H574" i="3"/>
  <c r="H613" i="3"/>
  <c r="G613" i="3"/>
  <c r="G566" i="3"/>
  <c r="H566" i="3"/>
  <c r="G530" i="3"/>
  <c r="H530" i="3"/>
  <c r="H465" i="3"/>
  <c r="G465" i="3"/>
  <c r="G514" i="3"/>
  <c r="H514" i="3"/>
  <c r="H369" i="3"/>
  <c r="G369" i="3"/>
  <c r="H410" i="3"/>
  <c r="G410" i="3"/>
  <c r="G292" i="3"/>
  <c r="H292" i="3"/>
  <c r="H136" i="3"/>
  <c r="G136" i="3"/>
  <c r="G712" i="3"/>
  <c r="H712" i="3"/>
  <c r="G688" i="3"/>
  <c r="H688" i="3"/>
  <c r="G518" i="3"/>
  <c r="H518" i="3"/>
  <c r="G558" i="3"/>
  <c r="H558" i="3"/>
  <c r="G664" i="3"/>
  <c r="H664" i="3"/>
  <c r="G550" i="3"/>
  <c r="H550" i="3"/>
  <c r="H586" i="3"/>
  <c r="G586" i="3"/>
  <c r="H370" i="3"/>
  <c r="G370" i="3"/>
  <c r="G502" i="3"/>
  <c r="H502" i="3"/>
  <c r="H354" i="3"/>
  <c r="G354" i="3"/>
  <c r="H570" i="3"/>
  <c r="G570" i="3"/>
  <c r="H385" i="3"/>
  <c r="G385" i="3"/>
  <c r="G308" i="3"/>
  <c r="H308" i="3"/>
  <c r="H160" i="3"/>
  <c r="G160" i="3"/>
  <c r="H821" i="3"/>
  <c r="G821" i="3"/>
  <c r="H796" i="3"/>
  <c r="G796" i="3"/>
  <c r="H631" i="3"/>
  <c r="G631" i="3"/>
  <c r="G534" i="3"/>
  <c r="H534" i="3"/>
  <c r="G583" i="3"/>
  <c r="H583" i="3"/>
  <c r="G551" i="3"/>
  <c r="H551" i="3"/>
  <c r="H527" i="3"/>
  <c r="G527" i="3"/>
  <c r="H457" i="3"/>
  <c r="G457" i="3"/>
  <c r="H449" i="3"/>
  <c r="G449" i="3"/>
  <c r="H402" i="3"/>
  <c r="G402" i="3"/>
  <c r="H361" i="3"/>
  <c r="G361" i="3"/>
  <c r="G249" i="3"/>
  <c r="H249" i="3"/>
  <c r="H116" i="3"/>
  <c r="G116" i="3"/>
  <c r="I2" i="3"/>
  <c r="J2" i="3" s="1"/>
  <c r="H519" i="3"/>
  <c r="G519" i="3"/>
  <c r="H773" i="3"/>
  <c r="G773" i="3"/>
  <c r="H639" i="3"/>
  <c r="G639" i="3"/>
  <c r="G442" i="3"/>
  <c r="H442" i="3"/>
  <c r="H554" i="3"/>
  <c r="G554" i="3"/>
  <c r="G474" i="3"/>
  <c r="H474" i="3"/>
  <c r="H377" i="3"/>
  <c r="G377" i="3"/>
  <c r="G346" i="3"/>
  <c r="H346" i="3"/>
  <c r="H144" i="3"/>
  <c r="G144" i="3"/>
  <c r="K2" i="3" l="1"/>
  <c r="L2" i="3" s="1"/>
</calcChain>
</file>

<file path=xl/sharedStrings.xml><?xml version="1.0" encoding="utf-8"?>
<sst xmlns="http://schemas.openxmlformats.org/spreadsheetml/2006/main" count="2010" uniqueCount="1999">
  <si>
    <t>NAME</t>
  </si>
  <si>
    <t>TIME</t>
  </si>
  <si>
    <t>MUT</t>
  </si>
  <si>
    <t>min</t>
  </si>
  <si>
    <t>sec</t>
  </si>
  <si>
    <t>TOTAL_S</t>
  </si>
  <si>
    <t>TOTAL_T</t>
  </si>
  <si>
    <t>X_m (s)</t>
  </si>
  <si>
    <t>X_m/mut (s)</t>
  </si>
  <si>
    <t>109157.fasta</t>
  </si>
  <si>
    <t>0m39.000s</t>
  </si>
  <si>
    <t>109390_I62I_K70K.fasta</t>
  </si>
  <si>
    <t>0m43.081s</t>
  </si>
  <si>
    <t>109390_I62I_K70R.fasta</t>
  </si>
  <si>
    <t>0m46.872s</t>
  </si>
  <si>
    <t>109390_I62V_K70K.fasta</t>
  </si>
  <si>
    <t>0m46.821s</t>
  </si>
  <si>
    <t>109390_I62V_K70R.fasta</t>
  </si>
  <si>
    <t>0m49.795s</t>
  </si>
  <si>
    <t>109392_T12K_R41K_N37A.fasta</t>
  </si>
  <si>
    <t>0m45.886s</t>
  </si>
  <si>
    <t>109392_T12K_R41K_N37C.fasta</t>
  </si>
  <si>
    <t>0m46.789s</t>
  </si>
  <si>
    <t>109392_T12K_R41K_N37D.fasta</t>
  </si>
  <si>
    <t>0m45.376s</t>
  </si>
  <si>
    <t>109392_T12K_R41K_N37E.fasta</t>
  </si>
  <si>
    <t>0m45.749s</t>
  </si>
  <si>
    <t>109392_T12K_R41K_N37F.fasta</t>
  </si>
  <si>
    <t>0m44.722s</t>
  </si>
  <si>
    <t>109392_T12K_R41K_N37G.fasta</t>
  </si>
  <si>
    <t>0m45.370s</t>
  </si>
  <si>
    <t>109392_T12K_R41K_N37H.fasta</t>
  </si>
  <si>
    <t>0m46.645s</t>
  </si>
  <si>
    <t>109392_T12K_R41K_N37I.fasta</t>
  </si>
  <si>
    <t>0m45.238s</t>
  </si>
  <si>
    <t>109392_T12K_R41K_N37K.fasta</t>
  </si>
  <si>
    <t>0m45.412s</t>
  </si>
  <si>
    <t>109392_T12K_R41K_N37L.fasta</t>
  </si>
  <si>
    <t>0m45.792s</t>
  </si>
  <si>
    <t>109392_T12K_R41K_N37M.fasta</t>
  </si>
  <si>
    <t>0m45.534s</t>
  </si>
  <si>
    <t>109392_T12K_R41K_N37N.fasta</t>
  </si>
  <si>
    <t>0m42.538s</t>
  </si>
  <si>
    <t>109392_T12K_R41K_N37P.fasta</t>
  </si>
  <si>
    <t>0m45.215s</t>
  </si>
  <si>
    <t>109392_T12K_R41K_N37Q.fasta</t>
  </si>
  <si>
    <t>0m44.616s</t>
  </si>
  <si>
    <t>109392_T12K_R41K_N37R.fasta</t>
  </si>
  <si>
    <t>0m44.924s</t>
  </si>
  <si>
    <t>109392_T12K_R41K_N37S.fasta</t>
  </si>
  <si>
    <t>0m45.144s</t>
  </si>
  <si>
    <t>109392_T12K_R41K_N37T.fasta</t>
  </si>
  <si>
    <t>0m44.762s</t>
  </si>
  <si>
    <t>109392_T12K_R41K_N37V.fasta</t>
  </si>
  <si>
    <t>0m45.819s</t>
  </si>
  <si>
    <t>109392_T12K_R41K_N37W.fasta</t>
  </si>
  <si>
    <t>0m45.685s</t>
  </si>
  <si>
    <t>109392_T12K_R41K_N37Y.fasta</t>
  </si>
  <si>
    <t>0m46.777s</t>
  </si>
  <si>
    <t>109392_T12K_R41R_N37A.fasta</t>
  </si>
  <si>
    <t>0m41.034s</t>
  </si>
  <si>
    <t>109392_T12K_R41R_N37C.fasta</t>
  </si>
  <si>
    <t>0m42.014s</t>
  </si>
  <si>
    <t>109392_T12K_R41R_N37D.fasta</t>
  </si>
  <si>
    <t>0m41.125s</t>
  </si>
  <si>
    <t>109392_T12K_R41R_N37E.fasta</t>
  </si>
  <si>
    <t>0m42.267s</t>
  </si>
  <si>
    <t>109392_T12K_R41R_N37F.fasta</t>
  </si>
  <si>
    <t>0m41.421s</t>
  </si>
  <si>
    <t>109392_T12K_R41R_N37G.fasta</t>
  </si>
  <si>
    <t>0m40.851s</t>
  </si>
  <si>
    <t>109392_T12K_R41R_N37H.fasta</t>
  </si>
  <si>
    <t>0m41.204s</t>
  </si>
  <si>
    <t>109392_T12K_R41R_N37I.fasta</t>
  </si>
  <si>
    <t>0m40.973s</t>
  </si>
  <si>
    <t>109392_T12K_R41R_N37K.fasta</t>
  </si>
  <si>
    <t>0m42.455s</t>
  </si>
  <si>
    <t>109392_T12K_R41R_N37L.fasta</t>
  </si>
  <si>
    <t>0m43.136s</t>
  </si>
  <si>
    <t>109392_T12K_R41R_N37M.fasta</t>
  </si>
  <si>
    <t>0m41.880s</t>
  </si>
  <si>
    <t>109392_T12K_R41R_N37N.fasta</t>
  </si>
  <si>
    <t>0m37.971s</t>
  </si>
  <si>
    <t>109392_T12K_R41R_N37P.fasta</t>
  </si>
  <si>
    <t>0m42.617s</t>
  </si>
  <si>
    <t>109392_T12K_R41R_N37Q.fasta</t>
  </si>
  <si>
    <t>0m41.949s</t>
  </si>
  <si>
    <t>109392_T12K_R41R_N37R.fasta</t>
  </si>
  <si>
    <t>0m42.146s</t>
  </si>
  <si>
    <t>109392_T12K_R41R_N37S.fasta</t>
  </si>
  <si>
    <t>0m42.392s</t>
  </si>
  <si>
    <t>109392_T12K_R41R_N37T.fasta</t>
  </si>
  <si>
    <t>0m41.639s</t>
  </si>
  <si>
    <t>109392_T12K_R41R_N37V.fasta</t>
  </si>
  <si>
    <t>0m41.040s</t>
  </si>
  <si>
    <t>109392_T12K_R41R_N37W.fasta</t>
  </si>
  <si>
    <t>0m42.851s</t>
  </si>
  <si>
    <t>109392_T12K_R41R_N37Y.fasta</t>
  </si>
  <si>
    <t>0m42.526s</t>
  </si>
  <si>
    <t>109392_T12T_R41K_N37A.fasta</t>
  </si>
  <si>
    <t>0m40.674s</t>
  </si>
  <si>
    <t>109392_T12T_R41K_N37C.fasta</t>
  </si>
  <si>
    <t>0m40.787s</t>
  </si>
  <si>
    <t>109392_T12T_R41K_N37D.fasta</t>
  </si>
  <si>
    <t>0m42.185s</t>
  </si>
  <si>
    <t>109392_T12T_R41K_N37E.fasta</t>
  </si>
  <si>
    <t>0m42.316s</t>
  </si>
  <si>
    <t>109392_T12T_R41K_N37F.fasta</t>
  </si>
  <si>
    <t>0m42.491s</t>
  </si>
  <si>
    <t>109392_T12T_R41K_N37G.fasta</t>
  </si>
  <si>
    <t>0m40.900s</t>
  </si>
  <si>
    <t>109392_T12T_R41K_N37H.fasta</t>
  </si>
  <si>
    <t>0m41.114s</t>
  </si>
  <si>
    <t>109392_T12T_R41K_N37I.fasta</t>
  </si>
  <si>
    <t>0m41.722s</t>
  </si>
  <si>
    <t>109392_T12T_R41K_N37K.fasta</t>
  </si>
  <si>
    <t>0m42.688s</t>
  </si>
  <si>
    <t>109392_T12T_R41K_N37L.fasta</t>
  </si>
  <si>
    <t>0m41.677s</t>
  </si>
  <si>
    <t>109392_T12T_R41K_N37M.fasta</t>
  </si>
  <si>
    <t>0m42.901s</t>
  </si>
  <si>
    <t>109392_T12T_R41K_N37N.fasta</t>
  </si>
  <si>
    <t>0m37.398s</t>
  </si>
  <si>
    <t>109392_T12T_R41K_N37P.fasta</t>
  </si>
  <si>
    <t>0m40.340s</t>
  </si>
  <si>
    <t>109392_T12T_R41K_N37Q.fasta</t>
  </si>
  <si>
    <t>0m41.545s</t>
  </si>
  <si>
    <t>109392_T12T_R41K_N37R.fasta</t>
  </si>
  <si>
    <t>0m41.063s</t>
  </si>
  <si>
    <t>109392_T12T_R41K_N37S.fasta</t>
  </si>
  <si>
    <t>0m41.538s</t>
  </si>
  <si>
    <t>109392_T12T_R41K_N37T.fasta</t>
  </si>
  <si>
    <t>0m41.258s</t>
  </si>
  <si>
    <t>109392_T12T_R41K_N37V.fasta</t>
  </si>
  <si>
    <t>0m41.266s</t>
  </si>
  <si>
    <t>109392_T12T_R41K_N37W.fasta</t>
  </si>
  <si>
    <t>0m42.464s</t>
  </si>
  <si>
    <t>109392_T12T_R41K_N37Y.fasta</t>
  </si>
  <si>
    <t>0m41.716s</t>
  </si>
  <si>
    <t>109392_T12T_R41R_N37A.fasta</t>
  </si>
  <si>
    <t>0m37.037s</t>
  </si>
  <si>
    <t>109392_T12T_R41R_N37C.fasta</t>
  </si>
  <si>
    <t>0m37.161s</t>
  </si>
  <si>
    <t>109392_T12T_R41R_N37D.fasta</t>
  </si>
  <si>
    <t>0m37.039s</t>
  </si>
  <si>
    <t>109392_T12T_R41R_N37E.fasta</t>
  </si>
  <si>
    <t>0m37.413s</t>
  </si>
  <si>
    <t>109392_T12T_R41R_N37F.fasta</t>
  </si>
  <si>
    <t>0m38.470s</t>
  </si>
  <si>
    <t>109392_T12T_R41R_N37G.fasta</t>
  </si>
  <si>
    <t>0m36.998s</t>
  </si>
  <si>
    <t>109392_T12T_R41R_N37H.fasta</t>
  </si>
  <si>
    <t>0m36.960s</t>
  </si>
  <si>
    <t>109392_T12T_R41R_N37I.fasta</t>
  </si>
  <si>
    <t>0m38.028s</t>
  </si>
  <si>
    <t>109392_T12T_R41R_N37K.fasta</t>
  </si>
  <si>
    <t>0m37.935s</t>
  </si>
  <si>
    <t>109392_T12T_R41R_N37L.fasta</t>
  </si>
  <si>
    <t>0m38.136s</t>
  </si>
  <si>
    <t>109392_T12T_R41R_N37M.fasta</t>
  </si>
  <si>
    <t>0m37.052s</t>
  </si>
  <si>
    <t>109392_T12T_R41R_N37N.fasta</t>
  </si>
  <si>
    <t>0m33.865s</t>
  </si>
  <si>
    <t>109392_T12T_R41R_N37P.fasta</t>
  </si>
  <si>
    <t>0m36.509s</t>
  </si>
  <si>
    <t>109392_T12T_R41R_N37Q.fasta</t>
  </si>
  <si>
    <t>0m37.519s</t>
  </si>
  <si>
    <t>109392_T12T_R41R_N37R.fasta</t>
  </si>
  <si>
    <t>0m37.778s</t>
  </si>
  <si>
    <t>109392_T12T_R41R_N37S.fasta</t>
  </si>
  <si>
    <t>0m37.644s</t>
  </si>
  <si>
    <t>109392_T12T_R41R_N37T.fasta</t>
  </si>
  <si>
    <t>0m36.669s</t>
  </si>
  <si>
    <t>109392_T12T_R41R_N37V.fasta</t>
  </si>
  <si>
    <t>0m38.381s</t>
  </si>
  <si>
    <t>109392_T12T_R41R_N37W.fasta</t>
  </si>
  <si>
    <t>0m37.785s</t>
  </si>
  <si>
    <t>109392_T12T_R41R_N37Y.fasta</t>
  </si>
  <si>
    <t>0m38.907s</t>
  </si>
  <si>
    <t>109396.fasta</t>
  </si>
  <si>
    <t>0m37.344s</t>
  </si>
  <si>
    <t>109398.fasta</t>
  </si>
  <si>
    <t>0m48.343s</t>
  </si>
  <si>
    <t>109402_L33L_P39P_H69H.fasta</t>
  </si>
  <si>
    <t>0m37.197s</t>
  </si>
  <si>
    <t>109402_L33L_P39P_H69Y.fasta</t>
  </si>
  <si>
    <t>0m41.351s</t>
  </si>
  <si>
    <t>109402_L33L_P39S_H69H.fasta</t>
  </si>
  <si>
    <t>0m41.199s</t>
  </si>
  <si>
    <t>109402_L33L_P39S_H69Y.fasta</t>
  </si>
  <si>
    <t>0m44.776s</t>
  </si>
  <si>
    <t>109402_L33V_P39P_H69H.fasta</t>
  </si>
  <si>
    <t>0m41.254s</t>
  </si>
  <si>
    <t>109402_L33V_P39P_H69Y.fasta</t>
  </si>
  <si>
    <t>0m44.784s</t>
  </si>
  <si>
    <t>109402_L33V_P39S_H69H.fasta</t>
  </si>
  <si>
    <t>0m44.554s</t>
  </si>
  <si>
    <t>109402_L33V_P39S_H69Y.fasta</t>
  </si>
  <si>
    <t>0m49.202s</t>
  </si>
  <si>
    <t>109404.fasta</t>
  </si>
  <si>
    <t>0m40.561s</t>
  </si>
  <si>
    <t>109406_I13I_I15I_L19I_Q61Q_L63L.fasta</t>
  </si>
  <si>
    <t>0m49.377s</t>
  </si>
  <si>
    <t>109406_I13I_I15I_L19I_Q61Q_L63P.fasta</t>
  </si>
  <si>
    <t>0m52.966s</t>
  </si>
  <si>
    <t>109406_I13I_I15I_L19I_Q61R_L63L.fasta</t>
  </si>
  <si>
    <t>0m53.764s</t>
  </si>
  <si>
    <t>109406_I13I_I15I_L19I_Q61R_L63P.fasta</t>
  </si>
  <si>
    <t>0m56.435s</t>
  </si>
  <si>
    <t>109406_I13I_I15I_L19L_Q61Q_L63L.fasta</t>
  </si>
  <si>
    <t>0m45.812s</t>
  </si>
  <si>
    <t>109406_I13I_I15I_L19L_Q61Q_L63P.fasta</t>
  </si>
  <si>
    <t>0m48.341s</t>
  </si>
  <si>
    <t>109406_I13I_I15I_L19L_Q61R_L63L.fasta</t>
  </si>
  <si>
    <t>0m49.336s</t>
  </si>
  <si>
    <t>109406_I13I_I15I_L19L_Q61R_L63P.fasta</t>
  </si>
  <si>
    <t>0m52.719s</t>
  </si>
  <si>
    <t>109406_I13I_I15V_L19I_Q61Q_L63L.fasta</t>
  </si>
  <si>
    <t>0m52.900s</t>
  </si>
  <si>
    <t>109406_I13I_I15V_L19I_Q61Q_L63P.fasta</t>
  </si>
  <si>
    <t>0m56.033s</t>
  </si>
  <si>
    <t>109406_I13I_I15V_L19I_Q61R_L63L.fasta</t>
  </si>
  <si>
    <t>0m56.461s</t>
  </si>
  <si>
    <t>109406_I13I_I15V_L19I_Q61R_L63P.fasta</t>
  </si>
  <si>
    <t>0m58.971s</t>
  </si>
  <si>
    <t>109406_I13I_I15V_L19L_Q61Q_L63L.fasta</t>
  </si>
  <si>
    <t>0m48.454s</t>
  </si>
  <si>
    <t>109406_I13I_I15V_L19L_Q61Q_L63P.fasta</t>
  </si>
  <si>
    <t>0m53.247s</t>
  </si>
  <si>
    <t>109406_I13I_I15V_L19L_Q61R_L63L.fasta</t>
  </si>
  <si>
    <t>0m52.931s</t>
  </si>
  <si>
    <t>109406_I13I_I15V_L19L_Q61R_L63P.fasta</t>
  </si>
  <si>
    <t>0m57.002s</t>
  </si>
  <si>
    <t>109406_I13M_I15I_L19I_Q61Q_L63L.fasta</t>
  </si>
  <si>
    <t>0m53.469s</t>
  </si>
  <si>
    <t>109406_I13M_I15I_L19I_Q61Q_L63P.fasta</t>
  </si>
  <si>
    <t>0m55.930s</t>
  </si>
  <si>
    <t>109406_I13M_I15I_L19I_Q61R_L63L.fasta</t>
  </si>
  <si>
    <t>0m57.024s</t>
  </si>
  <si>
    <t>109406_I13M_I15I_L19I_Q61R_L63P.fasta</t>
  </si>
  <si>
    <t>0m59.728s</t>
  </si>
  <si>
    <t>109406_I13M_I15I_L19L_Q61Q_L63L.fasta</t>
  </si>
  <si>
    <t>0m48.586s</t>
  </si>
  <si>
    <t>109406_I13M_I15I_L19L_Q61Q_L63P.fasta</t>
  </si>
  <si>
    <t>0m52.960s</t>
  </si>
  <si>
    <t>109406_I13M_I15I_L19L_Q61R_L63L.fasta</t>
  </si>
  <si>
    <t>0m52.633s</t>
  </si>
  <si>
    <t>109406_I13M_I15I_L19L_Q61R_L63P.fasta</t>
  </si>
  <si>
    <t>0m58.633s</t>
  </si>
  <si>
    <t>109406_I13M_I15V_L19I_Q61Q_L63L.fasta</t>
  </si>
  <si>
    <t>0m55.754s</t>
  </si>
  <si>
    <t>109406_I13M_I15V_L19I_Q61Q_L63P.fasta</t>
  </si>
  <si>
    <t>1m1.229s</t>
  </si>
  <si>
    <t>109406_I13M_I15V_L19I_Q61R_L63L.fasta</t>
  </si>
  <si>
    <t>0m59.111s</t>
  </si>
  <si>
    <t>109406_I13M_I15V_L19I_Q61R_L63P.fasta</t>
  </si>
  <si>
    <t>1m4.747s</t>
  </si>
  <si>
    <t>109406_I13M_I15V_L19L_Q61Q_L63L.fasta</t>
  </si>
  <si>
    <t>0m53.037s</t>
  </si>
  <si>
    <t>109406_I13M_I15V_L19L_Q61Q_L63P.fasta</t>
  </si>
  <si>
    <t>0m55.185s</t>
  </si>
  <si>
    <t>109406_I13M_I15V_L19L_Q61R_L63L.fasta</t>
  </si>
  <si>
    <t>0m56.340s</t>
  </si>
  <si>
    <t>109406_I13M_I15V_L19L_Q61R_L63P.fasta</t>
  </si>
  <si>
    <t>0m59.695s</t>
  </si>
  <si>
    <t>109410.fasta</t>
  </si>
  <si>
    <t>0m56.964s</t>
  </si>
  <si>
    <t>109412_L10L_T12S_K14N_I15I_L19I_N37D_R41K_K45K_D60D_L63L.fasta</t>
  </si>
  <si>
    <t>0m51.424s</t>
  </si>
  <si>
    <t>109412_L10L_T12S_K14N_I15I_L19I_N37D_R41K_K45K_D60D_L63P.fasta</t>
  </si>
  <si>
    <t>0m55.699s</t>
  </si>
  <si>
    <t>109412_L10L_T12S_K14N_I15I_L19I_N37D_R41K_K45K_D60E_L63L.fasta</t>
  </si>
  <si>
    <t>0m55.791s</t>
  </si>
  <si>
    <t>109412_L10L_T12S_K14N_I15I_L19I_N37D_R41K_K45K_D60E_L63P.fasta</t>
  </si>
  <si>
    <t>1m0.219s</t>
  </si>
  <si>
    <t>109412_L10L_T12S_K14N_I15I_L19I_N37D_R41K_K45R_D60D_L63L.fasta</t>
  </si>
  <si>
    <t>0m55.327s</t>
  </si>
  <si>
    <t>109412_L10L_T12S_K14N_I15I_L19I_N37D_R41K_K45R_D60D_L63P.fasta</t>
  </si>
  <si>
    <t>0m59.102s</t>
  </si>
  <si>
    <t>109412_L10L_T12S_K14N_I15I_L19I_N37D_R41K_K45R_D60E_L63L.fasta</t>
  </si>
  <si>
    <t>0m58.634s</t>
  </si>
  <si>
    <t>109412_L10L_T12S_K14N_I15I_L19I_N37D_R41K_K45R_D60E_L63P.fasta</t>
  </si>
  <si>
    <t>1m2.012s</t>
  </si>
  <si>
    <t>109412_L10L_T12S_K14N_I15I_L19I_N37D_R41R_K45K_D60D_L63L.fasta</t>
  </si>
  <si>
    <t>0m47.516s</t>
  </si>
  <si>
    <t>109412_L10L_T12S_K14N_I15I_L19I_N37D_R41R_K45K_D60D_L63P.fasta</t>
  </si>
  <si>
    <t>0m51.702s</t>
  </si>
  <si>
    <t>109412_L10L_T12S_K14N_I15I_L19I_N37D_R41R_K45K_D60E_L63L.fasta</t>
  </si>
  <si>
    <t>0m52.408s</t>
  </si>
  <si>
    <t>109412_L10L_T12S_K14N_I15I_L19I_N37D_R41R_K45K_D60E_L63P.fasta</t>
  </si>
  <si>
    <t>0m55.689s</t>
  </si>
  <si>
    <t>109412_L10L_T12S_K14N_I15I_L19I_N37D_R41R_K45R_D60D_L63L.fasta</t>
  </si>
  <si>
    <t>0m52.432s</t>
  </si>
  <si>
    <t>109412_L10L_T12S_K14N_I15I_L19I_N37D_R41R_K45R_D60D_L63P.fasta</t>
  </si>
  <si>
    <t>0m55.610s</t>
  </si>
  <si>
    <t>109412_L10L_T12S_K14N_I15I_L19I_N37D_R41R_K45R_D60E_L63L.fasta</t>
  </si>
  <si>
    <t>0m54.893s</t>
  </si>
  <si>
    <t>109412_L10L_T12S_K14N_I15I_L19I_N37D_R41R_K45R_D60E_L63P.fasta</t>
  </si>
  <si>
    <t>0m58.329s</t>
  </si>
  <si>
    <t>109412_L10L_T12S_K14N_I15I_L19I_N37N_R41K_K45K_D60D_L63L.fasta</t>
  </si>
  <si>
    <t>0m49.453s</t>
  </si>
  <si>
    <t>109412_L10L_T12S_K14N_I15I_L19I_N37N_R41K_K45K_D60D_L63P.fasta</t>
  </si>
  <si>
    <t>0m51.286s</t>
  </si>
  <si>
    <t>109412_L10L_T12S_K14N_I15I_L19I_N37N_R41K_K45K_D60E_L63L.fasta</t>
  </si>
  <si>
    <t>0m52.395s</t>
  </si>
  <si>
    <t>109412_L10L_T12S_K14N_I15I_L19I_N37N_R41K_K45K_D60E_L63P.fasta</t>
  </si>
  <si>
    <t>0m56.050s</t>
  </si>
  <si>
    <t>109412_L10L_T12S_K14N_I15I_L19I_N37N_R41K_K45R_D60D_L63L.fasta</t>
  </si>
  <si>
    <t>0m52.003s</t>
  </si>
  <si>
    <t>109412_L10L_T12S_K14N_I15I_L19I_N37N_R41K_K45R_D60D_L63P.fasta</t>
  </si>
  <si>
    <t>0m55.190s</t>
  </si>
  <si>
    <t>109412_L10L_T12S_K14N_I15I_L19I_N37N_R41K_K45R_D60E_L63L.fasta</t>
  </si>
  <si>
    <t>0m54.416s</t>
  </si>
  <si>
    <t>109412_L10L_T12S_K14N_I15I_L19I_N37N_R41K_K45R_D60E_L63P.fasta</t>
  </si>
  <si>
    <t>0m58.643s</t>
  </si>
  <si>
    <t>109412_L10L_T12S_K14N_I15I_L19I_N37N_R41R_K45K_D60D_L63L.fasta</t>
  </si>
  <si>
    <t>0m44.565s</t>
  </si>
  <si>
    <t>109412_L10L_T12S_K14N_I15I_L19I_N37N_R41R_K45K_D60D_L63P.fasta</t>
  </si>
  <si>
    <t>0m48.045s</t>
  </si>
  <si>
    <t>109412_L10L_T12S_K14N_I15I_L19I_N37N_R41R_K45K_D60E_L63L.fasta</t>
  </si>
  <si>
    <t>0m48.134s</t>
  </si>
  <si>
    <t>109412_L10L_T12S_K14N_I15I_L19I_N37N_R41R_K45K_D60E_L63P.fasta</t>
  </si>
  <si>
    <t>0m51.802s</t>
  </si>
  <si>
    <t>109412_L10L_T12S_K14N_I15I_L19I_N37N_R41R_K45R_D60D_L63L.fasta</t>
  </si>
  <si>
    <t>0m48.439s</t>
  </si>
  <si>
    <t>109412_L10L_T12S_K14N_I15I_L19I_N37N_R41R_K45R_D60D_L63P.fasta</t>
  </si>
  <si>
    <t>0m51.794s</t>
  </si>
  <si>
    <t>109412_L10L_T12S_K14N_I15I_L19I_N37N_R41R_K45R_D60E_L63L.fasta</t>
  </si>
  <si>
    <t>0m50.843s</t>
  </si>
  <si>
    <t>109412_L10L_T12S_K14N_I15I_L19I_N37N_R41R_K45R_D60E_L63P.fasta</t>
  </si>
  <si>
    <t>0m55.160s</t>
  </si>
  <si>
    <t>109412_L10L_T12S_K14N_I15I_L19L_N37D_R41K_K45K_D60D_L63L.fasta</t>
  </si>
  <si>
    <t>0m48.967s</t>
  </si>
  <si>
    <t>109412_L10L_T12S_K14N_I15I_L19L_N37D_R41K_K45K_D60D_L63P.fasta</t>
  </si>
  <si>
    <t>0m51.350s</t>
  </si>
  <si>
    <t>109412_L10L_T12S_K14N_I15I_L19L_N37D_R41K_K45K_D60E_L63L.fasta</t>
  </si>
  <si>
    <t>0m52.059s</t>
  </si>
  <si>
    <t>109412_L10L_T12S_K14N_I15I_L19L_N37D_R41K_K45K_D60E_L63P.fasta</t>
  </si>
  <si>
    <t>0m55.279s</t>
  </si>
  <si>
    <t>109412_L10L_T12S_K14N_I15I_L19L_N37D_R41K_K45R_D60D_L63L.fasta</t>
  </si>
  <si>
    <t>0m51.226s</t>
  </si>
  <si>
    <t>109412_L10L_T12S_K14N_I15I_L19L_N37D_R41K_K45R_D60D_L63P.fasta</t>
  </si>
  <si>
    <t>0m55.198s</t>
  </si>
  <si>
    <t>109412_L10L_T12S_K14N_I15I_L19L_N37D_R41K_K45R_D60E_L63L.fasta</t>
  </si>
  <si>
    <t>0m55.004s</t>
  </si>
  <si>
    <t>109412_L10L_T12S_K14N_I15I_L19L_N37D_R41K_K45R_D60E_L63P.fasta</t>
  </si>
  <si>
    <t>0m56.858s</t>
  </si>
  <si>
    <t>109412_L10L_T12S_K14N_I15I_L19L_N37D_R41R_K45K_D60D_L63L.fasta</t>
  </si>
  <si>
    <t>0m45.904s</t>
  </si>
  <si>
    <t>109412_L10L_T12S_K14N_I15I_L19L_N37D_R41R_K45K_D60D_L63P.fasta</t>
  </si>
  <si>
    <t>0m48.107s</t>
  </si>
  <si>
    <t>109412_L10L_T12S_K14N_I15I_L19L_N37D_R41R_K45K_D60E_L63L.fasta</t>
  </si>
  <si>
    <t>0m48.131s</t>
  </si>
  <si>
    <t>109412_L10L_T12S_K14N_I15I_L19L_N37D_R41R_K45K_D60E_L63P.fasta</t>
  </si>
  <si>
    <t>0m52.346s</t>
  </si>
  <si>
    <t>109412_L10L_T12S_K14N_I15I_L19L_N37D_R41R_K45R_D60D_L63L.fasta</t>
  </si>
  <si>
    <t>0m47.996s</t>
  </si>
  <si>
    <t>109412_L10L_T12S_K14N_I15I_L19L_N37D_R41R_K45R_D60D_L63P.fasta</t>
  </si>
  <si>
    <t>0m51.348s</t>
  </si>
  <si>
    <t>109412_L10L_T12S_K14N_I15I_L19L_N37D_R41R_K45R_D60E_L63L.fasta</t>
  </si>
  <si>
    <t>0m52.116s</t>
  </si>
  <si>
    <t>109412_L10L_T12S_K14N_I15I_L19L_N37D_R41R_K45R_D60E_L63P.fasta</t>
  </si>
  <si>
    <t>0m54.205s</t>
  </si>
  <si>
    <t>109412_L10L_T12S_K14N_I15I_L19L_N37N_R41K_K45K_D60D_L63L.fasta</t>
  </si>
  <si>
    <t>0m46.482s</t>
  </si>
  <si>
    <t>109412_L10L_T12S_K14N_I15I_L19L_N37N_R41K_K45K_D60D_L63P.fasta</t>
  </si>
  <si>
    <t>0m48.498s</t>
  </si>
  <si>
    <t>109412_L10L_T12S_K14N_I15I_L19L_N37N_R41K_K45K_D60E_L63L.fasta</t>
  </si>
  <si>
    <t>0m47.903s</t>
  </si>
  <si>
    <t>109412_L10L_T12S_K14N_I15I_L19L_N37N_R41K_K45K_D60E_L63P.fasta</t>
  </si>
  <si>
    <t>0m51.661s</t>
  </si>
  <si>
    <t>109412_L10L_T12S_K14N_I15I_L19L_N37N_R41K_K45R_D60D_L63L.fasta</t>
  </si>
  <si>
    <t>0m47.473s</t>
  </si>
  <si>
    <t>109412_L10L_T12S_K14N_I15I_L19L_N37N_R41K_K45R_D60D_L63P.fasta</t>
  </si>
  <si>
    <t>0m51.298s</t>
  </si>
  <si>
    <t>109412_L10L_T12S_K14N_I15I_L19L_N37N_R41K_K45R_D60E_L63L.fasta</t>
  </si>
  <si>
    <t>0m51.769s</t>
  </si>
  <si>
    <t>109412_L10L_T12S_K14N_I15I_L19L_N37N_R41K_K45R_D60E_L63P.fasta</t>
  </si>
  <si>
    <t>0m55.643s</t>
  </si>
  <si>
    <t>109412_L10L_T12S_K14N_I15I_L19L_N37N_R41R_K45K_D60D_L63L.fasta</t>
  </si>
  <si>
    <t>0m41.526s</t>
  </si>
  <si>
    <t>109412_L10L_T12S_K14N_I15I_L19L_N37N_R41R_K45K_D60D_L63P.fasta</t>
  </si>
  <si>
    <t>0m44.253s</t>
  </si>
  <si>
    <t>109412_L10L_T12S_K14N_I15I_L19L_N37N_R41R_K45K_D60E_L63L.fasta</t>
  </si>
  <si>
    <t>0m44.860s</t>
  </si>
  <si>
    <t>109412_L10L_T12S_K14N_I15I_L19L_N37N_R41R_K45K_D60E_L63P.fasta</t>
  </si>
  <si>
    <t>0m48.528s</t>
  </si>
  <si>
    <t>109412_L10L_T12S_K14N_I15I_L19L_N37N_R41R_K45R_D60D_L63L.fasta</t>
  </si>
  <si>
    <t>0m43.692s</t>
  </si>
  <si>
    <t>109412_L10L_T12S_K14N_I15I_L19L_N37N_R41R_K45R_D60D_L63P.fasta</t>
  </si>
  <si>
    <t>0m47.331s</t>
  </si>
  <si>
    <t>109412_L10L_T12S_K14N_I15I_L19L_N37N_R41R_K45R_D60E_L63L.fasta</t>
  </si>
  <si>
    <t>0m48.542s</t>
  </si>
  <si>
    <t>109412_L10L_T12S_K14N_I15I_L19L_N37N_R41R_K45R_D60E_L63P.fasta</t>
  </si>
  <si>
    <t>0m51.207s</t>
  </si>
  <si>
    <t>109412_L10L_T12S_K14N_I15V_L19I_N37D_R41K_K45K_D60D_L63L.fasta</t>
  </si>
  <si>
    <t>0m56.056s</t>
  </si>
  <si>
    <t>109412_L10L_T12S_K14N_I15V_L19I_N37D_R41K_K45K_D60D_L63P.fasta</t>
  </si>
  <si>
    <t>0m59.452s</t>
  </si>
  <si>
    <t>109412_L10L_T12S_K14N_I15V_L19I_N37D_R41K_K45K_D60E_L63L.fasta</t>
  </si>
  <si>
    <t>0m58.907s</t>
  </si>
  <si>
    <t>109412_L10L_T12S_K14N_I15V_L19I_N37D_R41K_K45K_D60E_L63P.fasta</t>
  </si>
  <si>
    <t>1m4.503s</t>
  </si>
  <si>
    <t>109412_L10L_T12S_K14N_I15V_L19I_N37D_R41K_K45R_D60D_L63L.fasta</t>
  </si>
  <si>
    <t>0m58.405s</t>
  </si>
  <si>
    <t>109412_L10L_T12S_K14N_I15V_L19I_N37D_R41K_K45R_D60D_L63P.fasta</t>
  </si>
  <si>
    <t>1m1.968s</t>
  </si>
  <si>
    <t>109412_L10L_T12S_K14N_I15V_L19I_N37D_R41K_K45R_D60E_L63L.fasta</t>
  </si>
  <si>
    <t>1m3.171s</t>
  </si>
  <si>
    <t>109412_L10L_T12S_K14N_I15V_L19I_N37D_R41K_K45R_D60E_L63P.fasta</t>
  </si>
  <si>
    <t>1m6.330s</t>
  </si>
  <si>
    <t>109412_L10L_T12S_K14N_I15V_L19I_N37D_R41R_K45K_D60D_L63L.fasta</t>
  </si>
  <si>
    <t>0m52.355s</t>
  </si>
  <si>
    <t>109412_L10L_T12S_K14N_I15V_L19I_N37D_R41R_K45K_D60D_L63P.fasta</t>
  </si>
  <si>
    <t>0m55.336s</t>
  </si>
  <si>
    <t>109412_L10L_T12S_K14N_I15V_L19I_N37D_R41R_K45K_D60E_L63L.fasta</t>
  </si>
  <si>
    <t>0m56.389s</t>
  </si>
  <si>
    <t>109412_L10L_T12S_K14N_I15V_L19I_N37D_R41R_K45K_D60E_L63P.fasta</t>
  </si>
  <si>
    <t>0m58.756s</t>
  </si>
  <si>
    <t>109412_L10L_T12S_K14N_I15V_L19I_N37D_R41R_K45R_D60D_L63L.fasta</t>
  </si>
  <si>
    <t>0m54.507s</t>
  </si>
  <si>
    <t>109412_L10L_T12S_K14N_I15V_L19I_N37D_R41R_K45R_D60D_L63P.fasta</t>
  </si>
  <si>
    <t>0m58.114s</t>
  </si>
  <si>
    <t>109412_L10L_T12S_K14N_I15V_L19I_N37D_R41R_K45R_D60E_L63L.fasta</t>
  </si>
  <si>
    <t>0m58.416s</t>
  </si>
  <si>
    <t>109412_L10L_T12S_K14N_I15V_L19I_N37D_R41R_K45R_D60E_L63P.fasta</t>
  </si>
  <si>
    <t>1m2.861s</t>
  </si>
  <si>
    <t>109412_L10L_T12S_K14N_I15V_L19I_N37N_R41K_K45K_D60D_L63L.fasta</t>
  </si>
  <si>
    <t>0m53.343s</t>
  </si>
  <si>
    <t>109412_L10L_T12S_K14N_I15V_L19I_N37N_R41K_K45K_D60D_L63P.fasta</t>
  </si>
  <si>
    <t>0m56.453s</t>
  </si>
  <si>
    <t>109412_L10L_T12S_K14N_I15V_L19I_N37N_R41K_K45K_D60E_L63L.fasta</t>
  </si>
  <si>
    <t>0m56.285s</t>
  </si>
  <si>
    <t>109412_L10L_T12S_K14N_I15V_L19I_N37N_R41K_K45K_D60E_L63P.fasta</t>
  </si>
  <si>
    <t>0m59.383s</t>
  </si>
  <si>
    <t>109412_L10L_T12S_K14N_I15V_L19I_N37N_R41K_K45R_D60D_L63L.fasta</t>
  </si>
  <si>
    <t>0m54.922s</t>
  </si>
  <si>
    <t>109412_L10L_T12S_K14N_I15V_L19I_N37N_R41K_K45R_D60D_L63P.fasta</t>
  </si>
  <si>
    <t>0m58.958s</t>
  </si>
  <si>
    <t>109412_L10L_T12S_K14N_I15V_L19I_N37N_R41K_K45R_D60E_L63L.fasta</t>
  </si>
  <si>
    <t>0m58.580s</t>
  </si>
  <si>
    <t>109412_L10L_T12S_K14N_I15V_L19I_N37N_R41K_K45R_D60E_L63P.fasta</t>
  </si>
  <si>
    <t>1m4.588s</t>
  </si>
  <si>
    <t>109412_L10L_T12S_K14N_I15V_L19I_N37N_R41R_K45K_D60D_L63L.fasta</t>
  </si>
  <si>
    <t>0m46.834s</t>
  </si>
  <si>
    <t>109412_L10L_T12S_K14N_I15V_L19I_N37N_R41R_K45K_D60D_L63P.fasta</t>
  </si>
  <si>
    <t>0m51.999s</t>
  </si>
  <si>
    <t>109412_L10L_T12S_K14N_I15V_L19I_N37N_R41R_K45K_D60E_L63L.fasta</t>
  </si>
  <si>
    <t>0m52.293s</t>
  </si>
  <si>
    <t>109412_L10L_T12S_K14N_I15V_L19I_N37N_R41R_K45K_D60E_L63P.fasta</t>
  </si>
  <si>
    <t>0m56.156s</t>
  </si>
  <si>
    <t>109412_L10L_T12S_K14N_I15V_L19I_N37N_R41R_K45R_D60D_L63L.fasta</t>
  </si>
  <si>
    <t>0m50.669s</t>
  </si>
  <si>
    <t>109412_L10L_T12S_K14N_I15V_L19I_N37N_R41R_K45R_D60D_L63P.fasta</t>
  </si>
  <si>
    <t>0m54.619s</t>
  </si>
  <si>
    <t>109412_L10L_T12S_K14N_I15V_L19I_N37N_R41R_K45R_D60E_L63L.fasta</t>
  </si>
  <si>
    <t>0m53.404s</t>
  </si>
  <si>
    <t>109412_L10L_T12S_K14N_I15V_L19I_N37N_R41R_K45R_D60E_L63P.fasta</t>
  </si>
  <si>
    <t>0m58.826s</t>
  </si>
  <si>
    <t>109412_L10L_T12S_K14N_I15V_L19L_N37D_R41K_K45K_D60D_L63L.fasta</t>
  </si>
  <si>
    <t>0m51.033s</t>
  </si>
  <si>
    <t>109412_L10L_T12S_K14N_I15V_L19L_N37D_R41K_K45K_D60D_L63P.fasta</t>
  </si>
  <si>
    <t>0m57.209s</t>
  </si>
  <si>
    <t>109412_L10L_T12S_K14N_I15V_L19L_N37D_R41K_K45K_D60E_L63L.fasta</t>
  </si>
  <si>
    <t>0m56.173s</t>
  </si>
  <si>
    <t>109412_L10L_T12S_K14N_I15V_L19L_N37D_R41K_K45K_D60E_L63P.fasta</t>
  </si>
  <si>
    <t>1m0.528s</t>
  </si>
  <si>
    <t>109412_L10L_T12S_K14N_I15V_L19L_N37D_R41K_K45R_D60D_L63L.fasta</t>
  </si>
  <si>
    <t>0m55.523s</t>
  </si>
  <si>
    <t>109412_L10L_T12S_K14N_I15V_L19L_N37D_R41K_K45R_D60D_L63P.fasta</t>
  </si>
  <si>
    <t>0m58.711s</t>
  </si>
  <si>
    <t>109412_L10L_T12S_K14N_I15V_L19L_N37D_R41K_K45R_D60E_L63L.fasta</t>
  </si>
  <si>
    <t>0m59.835s</t>
  </si>
  <si>
    <t>109412_L10L_T12S_K14N_I15V_L19L_N37D_R41K_K45R_D60E_L63P.fasta</t>
  </si>
  <si>
    <t>1m2.999s</t>
  </si>
  <si>
    <t>109412_L10L_T12S_K14N_I15V_L19L_N37D_R41R_K45K_D60D_L63L.fasta</t>
  </si>
  <si>
    <t>0m48.750s</t>
  </si>
  <si>
    <t>109412_L10L_T12S_K14N_I15V_L19L_N37D_R41R_K45K_D60D_L63P.fasta</t>
  </si>
  <si>
    <t>0m51.716s</t>
  </si>
  <si>
    <t>109412_L10L_T12S_K14N_I15V_L19L_N37D_R41R_K45K_D60E_L63L.fasta</t>
  </si>
  <si>
    <t>0m52.403s</t>
  </si>
  <si>
    <t>109412_L10L_T12S_K14N_I15V_L19L_N37D_R41R_K45K_D60E_L63P.fasta</t>
  </si>
  <si>
    <t>0m55.402s</t>
  </si>
  <si>
    <t>109412_L10L_T12S_K14N_I15V_L19L_N37D_R41R_K45R_D60D_L63L.fasta</t>
  </si>
  <si>
    <t>0m49.850s</t>
  </si>
  <si>
    <t>109412_L10L_T12S_K14N_I15V_L19L_N37D_R41R_K45R_D60D_L63P.fasta</t>
  </si>
  <si>
    <t>0m55.177s</t>
  </si>
  <si>
    <t>109412_L10L_T12S_K14N_I15V_L19L_N37D_R41R_K45R_D60E_L63L.fasta</t>
  </si>
  <si>
    <t>0m55.568s</t>
  </si>
  <si>
    <t>109412_L10L_T12S_K14N_I15V_L19L_N37D_R41R_K45R_D60E_L63P.fasta</t>
  </si>
  <si>
    <t>0m58.936s</t>
  </si>
  <si>
    <t>109412_L10L_T12S_K14N_I15V_L19L_N37N_R41K_K45K_D60D_L63L.fasta</t>
  </si>
  <si>
    <t>0m48.653s</t>
  </si>
  <si>
    <t>109412_L10L_T12S_K14N_I15V_L19L_N37N_R41K_K45K_D60D_L63P.fasta</t>
  </si>
  <si>
    <t>0m52.667s</t>
  </si>
  <si>
    <t>109412_L10L_T12S_K14N_I15V_L19L_N37N_R41K_K45K_D60E_L63L.fasta</t>
  </si>
  <si>
    <t>0m51.862s</t>
  </si>
  <si>
    <t>109412_L10L_T12S_K14N_I15V_L19L_N37N_R41K_K45K_D60E_L63P.fasta</t>
  </si>
  <si>
    <t>0m56.500s</t>
  </si>
  <si>
    <t>109412_L10L_T12S_K14N_I15V_L19L_N37N_R41K_K45R_D60D_L63L.fasta</t>
  </si>
  <si>
    <t>0m52.254s</t>
  </si>
  <si>
    <t>109412_L10L_T12S_K14N_I15V_L19L_N37N_R41K_K45R_D60D_L63P.fasta</t>
  </si>
  <si>
    <t>0m55.433s</t>
  </si>
  <si>
    <t>109412_L10L_T12S_K14N_I15V_L19L_N37N_R41K_K45R_D60E_L63L.fasta</t>
  </si>
  <si>
    <t>0m55.257s</t>
  </si>
  <si>
    <t>109412_L10L_T12S_K14N_I15V_L19L_N37N_R41K_K45R_D60E_L63P.fasta</t>
  </si>
  <si>
    <t>0m59.363s</t>
  </si>
  <si>
    <t>109412_L10L_T12S_K14N_I15V_L19L_N37N_R41R_K45K_D60D_L63L.fasta</t>
  </si>
  <si>
    <t>0m44.437s</t>
  </si>
  <si>
    <t>109412_L10L_T12S_K14N_I15V_L19L_N37N_R41R_K45K_D60D_L63P.fasta</t>
  </si>
  <si>
    <t>0m48.042s</t>
  </si>
  <si>
    <t>109412_L10L_T12S_K14N_I15V_L19L_N37N_R41R_K45K_D60E_L63L.fasta</t>
  </si>
  <si>
    <t>0m47.439s</t>
  </si>
  <si>
    <t>109412_L10L_T12S_K14N_I15V_L19L_N37N_R41R_K45K_D60E_L63P.fasta</t>
  </si>
  <si>
    <t>0m51.732s</t>
  </si>
  <si>
    <t>109412_L10L_T12S_K14N_I15V_L19L_N37N_R41R_K45R_D60D_L63L.fasta</t>
  </si>
  <si>
    <t>0m47.690s</t>
  </si>
  <si>
    <t>109412_L10L_T12S_K14N_I15V_L19L_N37N_R41R_K45R_D60D_L63P.fasta</t>
  </si>
  <si>
    <t>0m51.626s</t>
  </si>
  <si>
    <t>109412_L10L_T12S_K14N_I15V_L19L_N37N_R41R_K45R_D60E_L63L.fasta</t>
  </si>
  <si>
    <t>0m50.214s</t>
  </si>
  <si>
    <t>109412_L10L_T12S_K14N_I15V_L19L_N37N_R41R_K45R_D60E_L63P.fasta</t>
  </si>
  <si>
    <t>0m53.445s</t>
  </si>
  <si>
    <t>109412_L10L_T12S_K14S_I15I_L19I_N37D_R41K_K45K_D60D_L63L.fasta</t>
  </si>
  <si>
    <t>0m51.492s</t>
  </si>
  <si>
    <t>109412_L10L_T12S_K14S_I15I_L19I_N37D_R41K_K45K_D60D_L63P.fasta</t>
  </si>
  <si>
    <t>0m55.831s</t>
  </si>
  <si>
    <t>109412_L10L_T12S_K14S_I15I_L19I_N37D_R41K_K45K_D60E_L63L.fasta</t>
  </si>
  <si>
    <t>0m56.243s</t>
  </si>
  <si>
    <t>109412_L10L_T12S_K14S_I15I_L19I_N37D_R41K_K45K_D60E_L63P.fasta</t>
  </si>
  <si>
    <t>1m0.828s</t>
  </si>
  <si>
    <t>109412_L10L_T12S_K14S_I15I_L19I_N37D_R41K_K45R_D60D_L63L.fasta</t>
  </si>
  <si>
    <t>0m54.643s</t>
  </si>
  <si>
    <t>109412_L10L_T12S_K14S_I15I_L19I_N37D_R41K_K45R_D60D_L63P.fasta</t>
  </si>
  <si>
    <t>1m0.347s</t>
  </si>
  <si>
    <t>109412_L10L_T12S_K14S_I15I_L19I_N37D_R41K_K45R_D60E_L63L.fasta</t>
  </si>
  <si>
    <t>0m59.199s</t>
  </si>
  <si>
    <t>109412_L10L_T12S_K14S_I15I_L19I_N37D_R41K_K45R_D60E_L63P.fasta</t>
  </si>
  <si>
    <t>1m3.496s</t>
  </si>
  <si>
    <t>109412_L10L_T12S_K14S_I15I_L19I_N37D_R41R_K45K_D60D_L63L.fasta</t>
  </si>
  <si>
    <t>0m48.568s</t>
  </si>
  <si>
    <t>109412_L10L_T12S_K14S_I15I_L19I_N37D_R41R_K45K_D60D_L63P.fasta</t>
  </si>
  <si>
    <t>0m52.153s</t>
  </si>
  <si>
    <t>109412_L10L_T12S_K14S_I15I_L19I_N37D_R41R_K45K_D60E_L63L.fasta</t>
  </si>
  <si>
    <t>0m52.115s</t>
  </si>
  <si>
    <t>109412_L10L_T12S_K14S_I15I_L19I_N37D_R41R_K45K_D60E_L63P.fasta</t>
  </si>
  <si>
    <t>0m55.975s</t>
  </si>
  <si>
    <t>109412_L10L_T12S_K14S_I15I_L19I_N37D_R41R_K45R_D60D_L63L.fasta</t>
  </si>
  <si>
    <t>0m51.629s</t>
  </si>
  <si>
    <t>109412_L10L_T12S_K14S_I15I_L19I_N37D_R41R_K45R_D60D_L63P.fasta</t>
  </si>
  <si>
    <t>0m54.508s</t>
  </si>
  <si>
    <t>109412_L10L_T12S_K14S_I15I_L19I_N37D_R41R_K45R_D60E_L63L.fasta</t>
  </si>
  <si>
    <t>0m54.678s</t>
  </si>
  <si>
    <t>109412_L10L_T12S_K14S_I15I_L19I_N37D_R41R_K45R_D60E_L63P.fasta</t>
  </si>
  <si>
    <t>0m59.438s</t>
  </si>
  <si>
    <t>109412_L10L_T12S_K14S_I15I_L19I_N37N_R41K_K45K_D60D_L63L.fasta</t>
  </si>
  <si>
    <t>0m48.800s</t>
  </si>
  <si>
    <t>109412_L10L_T12S_K14S_I15I_L19I_N37N_R41K_K45K_D60D_L63P.fasta</t>
  </si>
  <si>
    <t>0m53.241s</t>
  </si>
  <si>
    <t>109412_L10L_T12S_K14S_I15I_L19I_N37N_R41K_K45K_D60E_L63L.fasta</t>
  </si>
  <si>
    <t>0m52.333s</t>
  </si>
  <si>
    <t>109412_L10L_T12S_K14S_I15I_L19I_N37N_R41K_K45K_D60E_L63P.fasta</t>
  </si>
  <si>
    <t>0m55.873s</t>
  </si>
  <si>
    <t>109412_L10L_T12S_K14S_I15I_L19I_N37N_R41K_K45R_D60D_L63L.fasta</t>
  </si>
  <si>
    <t>109412_L10L_T12S_K14S_I15I_L19I_N37N_R41K_K45R_D60D_L63P.fasta</t>
  </si>
  <si>
    <t>0m53.742s</t>
  </si>
  <si>
    <t>109412_L10L_T12S_K14S_I15I_L19I_N37N_R41K_K45R_D60E_L63L.fasta</t>
  </si>
  <si>
    <t>0m53.716s</t>
  </si>
  <si>
    <t>109412_L10L_T12S_K14S_I15I_L19I_N37N_R41K_K45R_D60E_L63P.fasta</t>
  </si>
  <si>
    <t>0m58.396s</t>
  </si>
  <si>
    <t>109412_L10L_T12S_K14S_I15I_L19I_N37N_R41R_K45K_D60D_L63L.fasta</t>
  </si>
  <si>
    <t>0m44.319s</t>
  </si>
  <si>
    <t>109412_L10L_T12S_K14S_I15I_L19I_N37N_R41R_K45K_D60D_L63P.fasta</t>
  </si>
  <si>
    <t>0m48.979s</t>
  </si>
  <si>
    <t>109412_L10L_T12S_K14S_I15I_L19I_N37N_R41R_K45K_D60E_L63L.fasta</t>
  </si>
  <si>
    <t>0m47.920s</t>
  </si>
  <si>
    <t>109412_L10L_T12S_K14S_I15I_L19I_N37N_R41R_K45K_D60E_L63P.fasta</t>
  </si>
  <si>
    <t>0m52.162s</t>
  </si>
  <si>
    <t>109412_L10L_T12S_K14S_I15I_L19I_N37N_R41R_K45R_D60D_L63L.fasta</t>
  </si>
  <si>
    <t>0m46.714s</t>
  </si>
  <si>
    <t>109412_L10L_T12S_K14S_I15I_L19I_N37N_R41R_K45R_D60D_L63P.fasta</t>
  </si>
  <si>
    <t>0m52.233s</t>
  </si>
  <si>
    <t>109412_L10L_T12S_K14S_I15I_L19I_N37N_R41R_K45R_D60E_L63L.fasta</t>
  </si>
  <si>
    <t>0m50.760s</t>
  </si>
  <si>
    <t>109412_L10L_T12S_K14S_I15I_L19I_N37N_R41R_K45R_D60E_L63P.fasta</t>
  </si>
  <si>
    <t>0m54.825s</t>
  </si>
  <si>
    <t>109412_L10L_T12S_K14S_I15I_L19L_N37D_R41K_K45K_D60D_L63L.fasta</t>
  </si>
  <si>
    <t>0m46.597s</t>
  </si>
  <si>
    <t>109412_L10L_T12S_K14S_I15I_L19L_N37D_R41K_K45K_D60D_L63P.fasta</t>
  </si>
  <si>
    <t>0m52.807s</t>
  </si>
  <si>
    <t>109412_L10L_T12S_K14S_I15I_L19L_N37D_R41K_K45K_D60E_L63L.fasta</t>
  </si>
  <si>
    <t>0m52.486s</t>
  </si>
  <si>
    <t>109412_L10L_T12S_K14S_I15I_L19L_N37D_R41K_K45K_D60E_L63P.fasta</t>
  </si>
  <si>
    <t>0m57.151s</t>
  </si>
  <si>
    <t>109412_L10L_T12S_K14S_I15I_L19L_N37D_R41K_K45R_D60D_L63L.fasta</t>
  </si>
  <si>
    <t>0m50.928s</t>
  </si>
  <si>
    <t>109412_L10L_T12S_K14S_I15I_L19L_N37D_R41K_K45R_D60D_L63P.fasta</t>
  </si>
  <si>
    <t>0m55.337s</t>
  </si>
  <si>
    <t>109412_L10L_T12S_K14S_I15I_L19L_N37D_R41K_K45R_D60E_L63L.fasta</t>
  </si>
  <si>
    <t>0m53.727s</t>
  </si>
  <si>
    <t>109412_L10L_T12S_K14S_I15I_L19L_N37D_R41K_K45R_D60E_L63P.fasta</t>
  </si>
  <si>
    <t>0m59.573s</t>
  </si>
  <si>
    <t>109412_L10L_T12S_K14S_I15I_L19L_N37D_R41R_K45K_D60D_L63L.fasta</t>
  </si>
  <si>
    <t>0m44.321s</t>
  </si>
  <si>
    <t>109412_L10L_T12S_K14S_I15I_L19L_N37D_R41R_K45K_D60D_L63P.fasta</t>
  </si>
  <si>
    <t>0m48.321s</t>
  </si>
  <si>
    <t>109412_L10L_T12S_K14S_I15I_L19L_N37D_R41R_K45K_D60E_L63L.fasta</t>
  </si>
  <si>
    <t>0m47.987s</t>
  </si>
  <si>
    <t>109412_L10L_T12S_K14S_I15I_L19L_N37D_R41R_K45K_D60E_L63P.fasta</t>
  </si>
  <si>
    <t>0m53.038s</t>
  </si>
  <si>
    <t>109412_L10L_T12S_K14S_I15I_L19L_N37D_R41R_K45R_D60D_L63L.fasta</t>
  </si>
  <si>
    <t>0m48.475s</t>
  </si>
  <si>
    <t>109412_L10L_T12S_K14S_I15I_L19L_N37D_R41R_K45R_D60D_L63P.fasta</t>
  </si>
  <si>
    <t>0m52.764s</t>
  </si>
  <si>
    <t>109412_L10L_T12S_K14S_I15I_L19L_N37D_R41R_K45R_D60E_L63L.fasta</t>
  </si>
  <si>
    <t>0m51.838s</t>
  </si>
  <si>
    <t>109412_L10L_T12S_K14S_I15I_L19L_N37D_R41R_K45R_D60E_L63P.fasta</t>
  </si>
  <si>
    <t>0m54.895s</t>
  </si>
  <si>
    <t>109412_L10L_T12S_K14S_I15I_L19L_N37N_R41K_K45K_D60D_L63L.fasta</t>
  </si>
  <si>
    <t>0m44.057s</t>
  </si>
  <si>
    <t>109412_L10L_T12S_K14S_I15I_L19L_N37N_R41K_K45K_D60D_L63P.fasta</t>
  </si>
  <si>
    <t>0m48.011s</t>
  </si>
  <si>
    <t>109412_L10L_T12S_K14S_I15I_L19L_N37N_R41K_K45K_D60E_L63L.fasta</t>
  </si>
  <si>
    <t>0m48.444s</t>
  </si>
  <si>
    <t>109412_L10L_T12S_K14S_I15I_L19L_N37N_R41K_K45K_D60E_L63P.fasta</t>
  </si>
  <si>
    <t>0m50.906s</t>
  </si>
  <si>
    <t>109412_L10L_T12S_K14S_I15I_L19L_N37N_R41K_K45R_D60D_L63L.fasta</t>
  </si>
  <si>
    <t>0m48.247s</t>
  </si>
  <si>
    <t>109412_L10L_T12S_K14S_I15I_L19L_N37N_R41K_K45R_D60D_L63P.fasta</t>
  </si>
  <si>
    <t>0m49.734s</t>
  </si>
  <si>
    <t>109412_L10L_T12S_K14S_I15I_L19L_N37N_R41K_K45R_D60E_L63L.fasta</t>
  </si>
  <si>
    <t>0m51.840s</t>
  </si>
  <si>
    <t>109412_L10L_T12S_K14S_I15I_L19L_N37N_R41K_K45R_D60E_L63P.fasta</t>
  </si>
  <si>
    <t>0m54.546s</t>
  </si>
  <si>
    <t>109412_L10L_T12S_K14S_I15I_L19L_N37N_R41R_K45K_D60D_L63L.fasta</t>
  </si>
  <si>
    <t>0m40.189s</t>
  </si>
  <si>
    <t>109412_L10L_T12S_K14S_I15I_L19L_N37N_R41R_K45K_D60D_L63P.fasta</t>
  </si>
  <si>
    <t>0m44.027s</t>
  </si>
  <si>
    <t>109412_L10L_T12S_K14S_I15I_L19L_N37N_R41R_K45K_D60E_L63L.fasta</t>
  </si>
  <si>
    <t>0m45.774s</t>
  </si>
  <si>
    <t>109412_L10L_T12S_K14S_I15I_L19L_N37N_R41R_K45K_D60E_L63P.fasta</t>
  </si>
  <si>
    <t>0m48.159s</t>
  </si>
  <si>
    <t>109412_L10L_T12S_K14S_I15I_L19L_N37N_R41R_K45R_D60D_L63L.fasta</t>
  </si>
  <si>
    <t>0m43.596s</t>
  </si>
  <si>
    <t>109412_L10L_T12S_K14S_I15I_L19L_N37N_R41R_K45R_D60D_L63P.fasta</t>
  </si>
  <si>
    <t>0m46.948s</t>
  </si>
  <si>
    <t>109412_L10L_T12S_K14S_I15I_L19L_N37N_R41R_K45R_D60E_L63L.fasta</t>
  </si>
  <si>
    <t>0m46.535s</t>
  </si>
  <si>
    <t>109412_L10L_T12S_K14S_I15I_L19L_N37N_R41R_K45R_D60E_L63P.fasta</t>
  </si>
  <si>
    <t>0m51.825s</t>
  </si>
  <si>
    <t>109412_L10L_T12S_K14S_I15V_L19I_N37D_R41K_K45K_D60D_L63L.fasta</t>
  </si>
  <si>
    <t>0m54.792s</t>
  </si>
  <si>
    <t>109412_L10L_T12S_K14S_I15V_L19I_N37D_R41K_K45K_D60D_L63P.fasta</t>
  </si>
  <si>
    <t>1m0.479s</t>
  </si>
  <si>
    <t>109412_L10L_T12S_K14S_I15V_L19I_N37D_R41K_K45K_D60E_L63L.fasta</t>
  </si>
  <si>
    <t>0m59.104s</t>
  </si>
  <si>
    <t>109412_L10L_T12S_K14S_I15V_L19I_N37D_R41K_K45K_D60E_L63P.fasta</t>
  </si>
  <si>
    <t>1m2.768s</t>
  </si>
  <si>
    <t>109412_L10L_T12S_K14S_I15V_L19I_N37D_R41K_K45R_D60D_L63L.fasta</t>
  </si>
  <si>
    <t>0m58.662s</t>
  </si>
  <si>
    <t>109412_L10L_T12S_K14S_I15V_L19I_N37D_R41K_K45R_D60D_L63P.fasta</t>
  </si>
  <si>
    <t>1m2.642s</t>
  </si>
  <si>
    <t>109412_L10L_T12S_K14S_I15V_L19I_N37D_R41K_K45R_D60E_L63L.fasta</t>
  </si>
  <si>
    <t>1m2.921s</t>
  </si>
  <si>
    <t>109412_L10L_T12S_K14S_I15V_L19I_N37D_R41K_K45R_D60E_L63P.fasta</t>
  </si>
  <si>
    <t>1m6.293s</t>
  </si>
  <si>
    <t>109412_L10L_T12S_K14S_I15V_L19I_N37D_R41R_K45K_D60D_L63L.fasta</t>
  </si>
  <si>
    <t>0m52.353s</t>
  </si>
  <si>
    <t>109412_L10L_T12S_K14S_I15V_L19I_N37D_R41R_K45K_D60D_L63P.fasta</t>
  </si>
  <si>
    <t>0m54.876s</t>
  </si>
  <si>
    <t>109412_L10L_T12S_K14S_I15V_L19I_N37D_R41R_K45K_D60E_L63L.fasta</t>
  </si>
  <si>
    <t>0m55.899s</t>
  </si>
  <si>
    <t>109412_L10L_T12S_K14S_I15V_L19I_N37D_R41R_K45K_D60E_L63P.fasta</t>
  </si>
  <si>
    <t>0m58.666s</t>
  </si>
  <si>
    <t>109412_L10L_T12S_K14S_I15V_L19I_N37D_R41R_K45R_D60D_L63L.fasta</t>
  </si>
  <si>
    <t>0m54.204s</t>
  </si>
  <si>
    <t>109412_L10L_T12S_K14S_I15V_L19I_N37D_R41R_K45R_D60D_L63P.fasta</t>
  </si>
  <si>
    <t>0m58.136s</t>
  </si>
  <si>
    <t>109412_L10L_T12S_K14S_I15V_L19I_N37D_R41R_K45R_D60E_L63L.fasta</t>
  </si>
  <si>
    <t>0m58.333s</t>
  </si>
  <si>
    <t>109412_L10L_T12S_K14S_I15V_L19I_N37D_R41R_K45R_D60E_L63P.fasta</t>
  </si>
  <si>
    <t>1m1.526s</t>
  </si>
  <si>
    <t>109412_L10L_T12S_K14S_I15V_L19I_N37N_R41K_K45K_D60D_L63L.fasta</t>
  </si>
  <si>
    <t>0m52.428s</t>
  </si>
  <si>
    <t>109412_L10L_T12S_K14S_I15V_L19I_N37N_R41K_K45K_D60D_L63P.fasta</t>
  </si>
  <si>
    <t>0m55.933s</t>
  </si>
  <si>
    <t>109412_L10L_T12S_K14S_I15V_L19I_N37N_R41K_K45K_D60E_L63L.fasta</t>
  </si>
  <si>
    <t>0m56.662s</t>
  </si>
  <si>
    <t>109412_L10L_T12S_K14S_I15V_L19I_N37N_R41K_K45K_D60E_L63P.fasta</t>
  </si>
  <si>
    <t>0m58.943s</t>
  </si>
  <si>
    <t>109412_L10L_T12S_K14S_I15V_L19I_N37N_R41K_K45R_D60D_L63L.fasta</t>
  </si>
  <si>
    <t>0m55.139s</t>
  </si>
  <si>
    <t>109412_L10L_T12S_K14S_I15V_L19I_N37N_R41K_K45R_D60D_L63P.fasta</t>
  </si>
  <si>
    <t>1m0.085s</t>
  </si>
  <si>
    <t>109412_L10L_T12S_K14S_I15V_L19I_N37N_R41K_K45R_D60E_L63L.fasta</t>
  </si>
  <si>
    <t>0m58.674s</t>
  </si>
  <si>
    <t>109412_L10L_T12S_K14S_I15V_L19I_N37N_R41K_K45R_D60E_L63P.fasta</t>
  </si>
  <si>
    <t>1m3.545s</t>
  </si>
  <si>
    <t>109412_L10L_T12S_K14S_I15V_L19I_N37N_R41R_K45K_D60D_L63L.fasta</t>
  </si>
  <si>
    <t>0m47.367s</t>
  </si>
  <si>
    <t>109412_L10L_T12S_K14S_I15V_L19I_N37N_R41R_K45K_D60D_L63P.fasta</t>
  </si>
  <si>
    <t>0m54.286s</t>
  </si>
  <si>
    <t>109412_L10L_T12S_K14S_I15V_L19I_N37N_R41R_K45K_D60E_L63L.fasta</t>
  </si>
  <si>
    <t>0m50.869s</t>
  </si>
  <si>
    <t>109412_L10L_T12S_K14S_I15V_L19I_N37N_R41R_K45K_D60E_L63P.fasta</t>
  </si>
  <si>
    <t>0m57.132s</t>
  </si>
  <si>
    <t>109412_L10L_T12S_K14S_I15V_L19I_N37N_R41R_K45R_D60D_L63L.fasta</t>
  </si>
  <si>
    <t>0m49.886s</t>
  </si>
  <si>
    <t>109412_L10L_T12S_K14S_I15V_L19I_N37N_R41R_K45R_D60D_L63P.fasta</t>
  </si>
  <si>
    <t>0m54.790s</t>
  </si>
  <si>
    <t>109412_L10L_T12S_K14S_I15V_L19I_N37N_R41R_K45R_D60E_L63L.fasta</t>
  </si>
  <si>
    <t>0m54.586s</t>
  </si>
  <si>
    <t>109412_L10L_T12S_K14S_I15V_L19I_N37N_R41R_K45R_D60E_L63P.fasta</t>
  </si>
  <si>
    <t>0m58.978s</t>
  </si>
  <si>
    <t>109412_L10L_T12S_K14S_I15V_L19L_N37D_R41K_K45K_D60D_L63L.fasta</t>
  </si>
  <si>
    <t>0m52.947s</t>
  </si>
  <si>
    <t>109412_L10L_T12S_K14S_I15V_L19L_N37D_R41K_K45K_D60D_L63P.fasta</t>
  </si>
  <si>
    <t>0m57.212s</t>
  </si>
  <si>
    <t>109412_L10L_T12S_K14S_I15V_L19L_N37D_R41K_K45K_D60E_L63L.fasta</t>
  </si>
  <si>
    <t>0m55.248s</t>
  </si>
  <si>
    <t>109412_L10L_T12S_K14S_I15V_L19L_N37D_R41K_K45K_D60E_L63P.fasta</t>
  </si>
  <si>
    <t>1m0.105s</t>
  </si>
  <si>
    <t>109412_L10L_T12S_K14S_I15V_L19L_N37D_R41K_K45R_D60D_L63L.fasta</t>
  </si>
  <si>
    <t>0m53.607s</t>
  </si>
  <si>
    <t>109412_L10L_T12S_K14S_I15V_L19L_N37D_R41K_K45R_D60D_L63P.fasta</t>
  </si>
  <si>
    <t>0m59.217s</t>
  </si>
  <si>
    <t>109412_L10L_T12S_K14S_I15V_L19L_N37D_R41K_K45R_D60E_L63L.fasta</t>
  </si>
  <si>
    <t>0m55.855s</t>
  </si>
  <si>
    <t>109412_L10L_T12S_K14S_I15V_L19L_N37D_R41K_K45R_D60E_L63P.fasta</t>
  </si>
  <si>
    <t>1m2.733s</t>
  </si>
  <si>
    <t>109412_L10L_T12S_K14S_I15V_L19L_N37D_R41R_K45K_D60D_L63L.fasta</t>
  </si>
  <si>
    <t>0m46.868s</t>
  </si>
  <si>
    <t>109412_L10L_T12S_K14S_I15V_L19L_N37D_R41R_K45K_D60D_L63P.fasta</t>
  </si>
  <si>
    <t>0m51.681s</t>
  </si>
  <si>
    <t>109412_L10L_T12S_K14S_I15V_L19L_N37D_R41R_K45K_D60E_L63L.fasta</t>
  </si>
  <si>
    <t>0m51.945s</t>
  </si>
  <si>
    <t>109412_L10L_T12S_K14S_I15V_L19L_N37D_R41R_K45K_D60E_L63P.fasta</t>
  </si>
  <si>
    <t>0m54.320s</t>
  </si>
  <si>
    <t>109412_L10L_T12S_K14S_I15V_L19L_N37D_R41R_K45R_D60D_L63L.fasta</t>
  </si>
  <si>
    <t>0m51.136s</t>
  </si>
  <si>
    <t>109412_L10L_T12S_K14S_I15V_L19L_N37D_R41R_K45R_D60D_L63P.fasta</t>
  </si>
  <si>
    <t>0m55.192s</t>
  </si>
  <si>
    <t>109412_L10L_T12S_K14S_I15V_L19L_N37D_R41R_K45R_D60E_L63L.fasta</t>
  </si>
  <si>
    <t>0m53.219s</t>
  </si>
  <si>
    <t>109412_L10L_T12S_K14S_I15V_L19L_N37D_R41R_K45R_D60E_L63P.fasta</t>
  </si>
  <si>
    <t>0m57.939s</t>
  </si>
  <si>
    <t>109412_L10L_T12S_K14S_I15V_L19L_N37N_R41K_K45K_D60D_L63L.fasta</t>
  </si>
  <si>
    <t>0m48.484s</t>
  </si>
  <si>
    <t>109412_L10L_T12S_K14S_I15V_L19L_N37N_R41K_K45K_D60D_L63P.fasta</t>
  </si>
  <si>
    <t>0m52.661s</t>
  </si>
  <si>
    <t>109412_L10L_T12S_K14S_I15V_L19L_N37N_R41K_K45K_D60E_L63L.fasta</t>
  </si>
  <si>
    <t>0m51.313s</t>
  </si>
  <si>
    <t>109412_L10L_T12S_K14S_I15V_L19L_N37N_R41K_K45K_D60E_L63P.fasta</t>
  </si>
  <si>
    <t>0m55.946s</t>
  </si>
  <si>
    <t>109412_L10L_T12S_K14S_I15V_L19L_N37N_R41K_K45R_D60D_L63L.fasta</t>
  </si>
  <si>
    <t>0m49.915s</t>
  </si>
  <si>
    <t>109412_L10L_T12S_K14S_I15V_L19L_N37N_R41K_K45R_D60D_L63P.fasta</t>
  </si>
  <si>
    <t>0m54.558s</t>
  </si>
  <si>
    <t>109412_L10L_T12S_K14S_I15V_L19L_N37N_R41K_K45R_D60E_L63L.fasta</t>
  </si>
  <si>
    <t>0m54.587s</t>
  </si>
  <si>
    <t>109412_L10L_T12S_K14S_I15V_L19L_N37N_R41K_K45R_D60E_L63P.fasta</t>
  </si>
  <si>
    <t>0m58.977s</t>
  </si>
  <si>
    <t>109412_L10L_T12S_K14S_I15V_L19L_N37N_R41R_K45K_D60D_L63L.fasta</t>
  </si>
  <si>
    <t>0m43.440s</t>
  </si>
  <si>
    <t>109412_L10L_T12S_K14S_I15V_L19L_N37N_R41R_K45K_D60D_L63P.fasta</t>
  </si>
  <si>
    <t>0m47.222s</t>
  </si>
  <si>
    <t>109412_L10L_T12S_K14S_I15V_L19L_N37N_R41R_K45K_D60E_L63L.fasta</t>
  </si>
  <si>
    <t>0m48.535s</t>
  </si>
  <si>
    <t>109412_L10L_T12S_K14S_I15V_L19L_N37N_R41R_K45K_D60E_L63P.fasta</t>
  </si>
  <si>
    <t>0m51.855s</t>
  </si>
  <si>
    <t>109412_L10L_T12S_K14S_I15V_L19L_N37N_R41R_K45R_D60D_L63L.fasta</t>
  </si>
  <si>
    <t>0m48.607s</t>
  </si>
  <si>
    <t>109412_L10L_T12S_K14S_I15V_L19L_N37N_R41R_K45R_D60D_L63P.fasta</t>
  </si>
  <si>
    <t>0m52.684s</t>
  </si>
  <si>
    <t>109412_L10L_T12S_K14S_I15V_L19L_N37N_R41R_K45R_D60E_L63L.fasta</t>
  </si>
  <si>
    <t>0m51.860s</t>
  </si>
  <si>
    <t>109412_L10L_T12S_K14S_I15V_L19L_N37N_R41R_K45R_D60E_L63P.fasta</t>
  </si>
  <si>
    <t>0m54.848s</t>
  </si>
  <si>
    <t>109412_L10L_T12T_K14N_I15I_L19I_N37D_R41K_K45K_D60D_L63L.fasta</t>
  </si>
  <si>
    <t>0m47.905s</t>
  </si>
  <si>
    <t>109412_L10L_T12T_K14N_I15I_L19I_N37D_R41K_K45K_D60D_L63P.fasta</t>
  </si>
  <si>
    <t>0m52.528s</t>
  </si>
  <si>
    <t>109412_L10L_T12T_K14N_I15I_L19I_N37D_R41K_K45K_D60E_L63L.fasta</t>
  </si>
  <si>
    <t>0m52.199s</t>
  </si>
  <si>
    <t>109412_L10L_T12T_K14N_I15I_L19I_N37D_R41K_K45K_D60E_L63P.fasta</t>
  </si>
  <si>
    <t>0m57.071s</t>
  </si>
  <si>
    <t>109412_L10L_T12T_K14N_I15I_L19I_N37D_R41K_K45R_D60D_L63L.fasta</t>
  </si>
  <si>
    <t>0m52.974s</t>
  </si>
  <si>
    <t>109412_L10L_T12T_K14N_I15I_L19I_N37D_R41K_K45R_D60D_L63P.fasta</t>
  </si>
  <si>
    <t>0m55.763s</t>
  </si>
  <si>
    <t>109412_L10L_T12T_K14N_I15I_L19I_N37D_R41K_K45R_D60E_L63L.fasta</t>
  </si>
  <si>
    <t>0m56.278s</t>
  </si>
  <si>
    <t>109412_L10L_T12T_K14N_I15I_L19I_N37D_R41K_K45R_D60E_L63P.fasta</t>
  </si>
  <si>
    <t>0m59.534s</t>
  </si>
  <si>
    <t>109412_L10L_T12T_K14N_I15I_L19I_N37D_R41R_K45K_D60D_L63L.fasta</t>
  </si>
  <si>
    <t>0m47.014s</t>
  </si>
  <si>
    <t>109412_L10L_T12T_K14N_I15I_L19I_N37D_R41R_K45K_D60D_L63P.fasta</t>
  </si>
  <si>
    <t>0m48.856s</t>
  </si>
  <si>
    <t>109412_L10L_T12T_K14N_I15I_L19I_N37D_R41R_K45K_D60E_L63L.fasta</t>
  </si>
  <si>
    <t>0m48.097s</t>
  </si>
  <si>
    <t>109412_L10L_T12T_K14N_I15I_L19I_N37D_R41R_K45K_D60E_L63P.fasta</t>
  </si>
  <si>
    <t>0m52.308s</t>
  </si>
  <si>
    <t>109412_L10L_T12T_K14N_I15I_L19I_N37D_R41R_K45R_D60D_L63L.fasta</t>
  </si>
  <si>
    <t>0m47.898s</t>
  </si>
  <si>
    <t>109412_L10L_T12T_K14N_I15I_L19I_N37D_R41R_K45R_D60D_L63P.fasta</t>
  </si>
  <si>
    <t>0m51.622s</t>
  </si>
  <si>
    <t>109412_L10L_T12T_K14N_I15I_L19I_N37D_R41R_K45R_D60E_L63L.fasta</t>
  </si>
  <si>
    <t>0m52.601s</t>
  </si>
  <si>
    <t>109412_L10L_T12T_K14N_I15I_L19I_N37D_R41R_K45R_D60E_L63P.fasta</t>
  </si>
  <si>
    <t>0m54.726s</t>
  </si>
  <si>
    <t>109412_L10L_T12T_K14N_I15I_L19I_N37N_R41K_K45K_D60D_L63L.fasta</t>
  </si>
  <si>
    <t>0m45.142s</t>
  </si>
  <si>
    <t>109412_L10L_T12T_K14N_I15I_L19I_N37N_R41K_K45K_D60D_L63P.fasta</t>
  </si>
  <si>
    <t>0m49.454s</t>
  </si>
  <si>
    <t>109412_L10L_T12T_K14N_I15I_L19I_N37N_R41K_K45K_D60E_L63L.fasta</t>
  </si>
  <si>
    <t>0m49.762s</t>
  </si>
  <si>
    <t>109412_L10L_T12T_K14N_I15I_L19I_N37N_R41K_K45K_D60E_L63P.fasta</t>
  </si>
  <si>
    <t>0m52.809s</t>
  </si>
  <si>
    <t>109412_L10L_T12T_K14N_I15I_L19I_N37N_R41K_K45R_D60D_L63L.fasta</t>
  </si>
  <si>
    <t>0m48.601s</t>
  </si>
  <si>
    <t>109412_L10L_T12T_K14N_I15I_L19I_N37N_R41K_K45R_D60D_L63P.fasta</t>
  </si>
  <si>
    <t>0m50.825s</t>
  </si>
  <si>
    <t>109412_L10L_T12T_K14N_I15I_L19I_N37N_R41K_K45R_D60E_L63L.fasta</t>
  </si>
  <si>
    <t>0m52.030s</t>
  </si>
  <si>
    <t>109412_L10L_T12T_K14N_I15I_L19I_N37N_R41K_K45R_D60E_L63P.fasta</t>
  </si>
  <si>
    <t>0m56.086s</t>
  </si>
  <si>
    <t>109412_L10L_T12T_K14N_I15I_L19I_N37N_R41R_K45K_D60D_L63L.fasta</t>
  </si>
  <si>
    <t>0m41.116s</t>
  </si>
  <si>
    <t>109412_L10L_T12T_K14N_I15I_L19I_N37N_R41R_K45K_D60D_L63P.fasta</t>
  </si>
  <si>
    <t>0m45.375s</t>
  </si>
  <si>
    <t>109412_L10L_T12T_K14N_I15I_L19I_N37N_R41R_K45K_D60E_L63L.fasta</t>
  </si>
  <si>
    <t>0m45.096s</t>
  </si>
  <si>
    <t>109412_L10L_T12T_K14N_I15I_L19I_N37N_R41R_K45K_D60E_L63P.fasta</t>
  </si>
  <si>
    <t>0m48.409s</t>
  </si>
  <si>
    <t>109412_L10L_T12T_K14N_I15I_L19I_N37N_R41R_K45R_D60D_L63L.fasta</t>
  </si>
  <si>
    <t>0m44.427s</t>
  </si>
  <si>
    <t>109412_L10L_T12T_K14N_I15I_L19I_N37N_R41R_K45R_D60D_L63P.fasta</t>
  </si>
  <si>
    <t>0m46.600s</t>
  </si>
  <si>
    <t>109412_L10L_T12T_K14N_I15I_L19I_N37N_R41R_K45R_D60E_L63L.fasta</t>
  </si>
  <si>
    <t>0m47.695s</t>
  </si>
  <si>
    <t>109412_L10L_T12T_K14N_I15I_L19I_N37N_R41R_K45R_D60E_L63P.fasta</t>
  </si>
  <si>
    <t>0m51.360s</t>
  </si>
  <si>
    <t>109412_L10L_T12T_K14N_I15I_L19L_N37D_R41K_K45K_D60D_L63L.fasta</t>
  </si>
  <si>
    <t>0m44.777s</t>
  </si>
  <si>
    <t>109412_L10L_T12T_K14N_I15I_L19L_N37D_R41K_K45K_D60D_L63P.fasta</t>
  </si>
  <si>
    <t>0m49.523s</t>
  </si>
  <si>
    <t>109412_L10L_T12T_K14N_I15I_L19L_N37D_R41K_K45K_D60E_L63L.fasta</t>
  </si>
  <si>
    <t>0m48.064s</t>
  </si>
  <si>
    <t>109412_L10L_T12T_K14N_I15I_L19L_N37D_R41K_K45K_D60E_L63P.fasta</t>
  </si>
  <si>
    <t>0m52.141s</t>
  </si>
  <si>
    <t>109412_L10L_T12T_K14N_I15I_L19L_N37D_R41K_K45R_D60D_L63L.fasta</t>
  </si>
  <si>
    <t>0m49.442s</t>
  </si>
  <si>
    <t>109412_L10L_T12T_K14N_I15I_L19L_N37D_R41K_K45R_D60D_L63P.fasta</t>
  </si>
  <si>
    <t>109412_L10L_T12T_K14N_I15I_L19L_N37D_R41K_K45R_D60E_L63L.fasta</t>
  </si>
  <si>
    <t>0m50.848s</t>
  </si>
  <si>
    <t>109412_L10L_T12T_K14N_I15I_L19L_N37D_R41K_K45R_D60E_L63P.fasta</t>
  </si>
  <si>
    <t>0m55.438s</t>
  </si>
  <si>
    <t>109412_L10L_T12T_K14N_I15I_L19L_N37D_R41R_K45K_D60D_L63L.fasta</t>
  </si>
  <si>
    <t>0m41.493s</t>
  </si>
  <si>
    <t>109412_L10L_T12T_K14N_I15I_L19L_N37D_R41R_K45K_D60D_L63P.fasta</t>
  </si>
  <si>
    <t>0m44.598s</t>
  </si>
  <si>
    <t>109412_L10L_T12T_K14N_I15I_L19L_N37D_R41R_K45K_D60E_L63L.fasta</t>
  </si>
  <si>
    <t>0m44.378s</t>
  </si>
  <si>
    <t>109412_L10L_T12T_K14N_I15I_L19L_N37D_R41R_K45K_D60E_L63P.fasta</t>
  </si>
  <si>
    <t>0m49.587s</t>
  </si>
  <si>
    <t>109412_L10L_T12T_K14N_I15I_L19L_N37D_R41R_K45R_D60D_L63L.fasta</t>
  </si>
  <si>
    <t>0m44.896s</t>
  </si>
  <si>
    <t>109412_L10L_T12T_K14N_I15I_L19L_N37D_R41R_K45R_D60D_L63P.fasta</t>
  </si>
  <si>
    <t>0m46.561s</t>
  </si>
  <si>
    <t>109412_L10L_T12T_K14N_I15I_L19L_N37D_R41R_K45R_D60E_L63L.fasta</t>
  </si>
  <si>
    <t>0m47.280s</t>
  </si>
  <si>
    <t>109412_L10L_T12T_K14N_I15I_L19L_N37D_R41R_K45R_D60E_L63P.fasta</t>
  </si>
  <si>
    <t>0m51.004s</t>
  </si>
  <si>
    <t>109412_L10L_T12T_K14N_I15I_L19L_N37N_R41K_K45K_D60D_L63L.fasta</t>
  </si>
  <si>
    <t>0m41.189s</t>
  </si>
  <si>
    <t>109412_L10L_T12T_K14N_I15I_L19L_N37N_R41K_K45K_D60D_L63P.fasta</t>
  </si>
  <si>
    <t>0m45.966s</t>
  </si>
  <si>
    <t>109412_L10L_T12T_K14N_I15I_L19L_N37N_R41K_K45K_D60E_L63L.fasta</t>
  </si>
  <si>
    <t>0m44.572s</t>
  </si>
  <si>
    <t>109412_L10L_T12T_K14N_I15I_L19L_N37N_R41K_K45K_D60E_L63P.fasta</t>
  </si>
  <si>
    <t>0m49.024s</t>
  </si>
  <si>
    <t>109412_L10L_T12T_K14N_I15I_L19L_N37N_R41K_K45R_D60D_L63L.fasta</t>
  </si>
  <si>
    <t>0m43.786s</t>
  </si>
  <si>
    <t>109412_L10L_T12T_K14N_I15I_L19L_N37N_R41K_K45R_D60D_L63P.fasta</t>
  </si>
  <si>
    <t>0m48.787s</t>
  </si>
  <si>
    <t>109412_L10L_T12T_K14N_I15I_L19L_N37N_R41K_K45R_D60E_L63L.fasta</t>
  </si>
  <si>
    <t>0m48.570s</t>
  </si>
  <si>
    <t>109412_L10L_T12T_K14N_I15I_L19L_N37N_R41K_K45R_D60E_L63P.fasta</t>
  </si>
  <si>
    <t>0m51.471s</t>
  </si>
  <si>
    <t>109412_L10L_T12T_K14N_I15I_L19L_N37N_R41R_K45K_D60D_L63L.fasta</t>
  </si>
  <si>
    <t>0m36.497s</t>
  </si>
  <si>
    <t>109412_L10L_T12T_K14N_I15I_L19L_N37N_R41R_K45K_D60D_L63P.fasta</t>
  </si>
  <si>
    <t>0m39.909s</t>
  </si>
  <si>
    <t>109412_L10L_T12T_K14N_I15I_L19L_N37N_R41R_K45K_D60E_L63L.fasta</t>
  </si>
  <si>
    <t>0m41.339s</t>
  </si>
  <si>
    <t>109412_L10L_T12T_K14N_I15I_L19L_N37N_R41R_K45K_D60E_L63P.fasta</t>
  </si>
  <si>
    <t>0m43.631s</t>
  </si>
  <si>
    <t>109412_L10L_T12T_K14N_I15I_L19L_N37N_R41R_K45R_D60D_L63L.fasta</t>
  </si>
  <si>
    <t>0m39.972s</t>
  </si>
  <si>
    <t>109412_L10L_T12T_K14N_I15I_L19L_N37N_R41R_K45R_D60D_L63P.fasta</t>
  </si>
  <si>
    <t>0m44.269s</t>
  </si>
  <si>
    <t>109412_L10L_T12T_K14N_I15I_L19L_N37N_R41R_K45R_D60E_L63L.fasta</t>
  </si>
  <si>
    <t>0m44.276s</t>
  </si>
  <si>
    <t>109412_L10L_T12T_K14N_I15I_L19L_N37N_R41R_K45R_D60E_L63P.fasta</t>
  </si>
  <si>
    <t>0m48.386s</t>
  </si>
  <si>
    <t>109412_L10L_T12T_K14N_I15V_L19I_N37D_R41K_K45K_D60D_L63L.fasta</t>
  </si>
  <si>
    <t>0m53.103s</t>
  </si>
  <si>
    <t>109412_L10L_T12T_K14N_I15V_L19I_N37D_R41K_K45K_D60D_L63P.fasta</t>
  </si>
  <si>
    <t>0m56.835s</t>
  </si>
  <si>
    <t>109412_L10L_T12T_K14N_I15V_L19I_N37D_R41K_K45K_D60E_L63L.fasta</t>
  </si>
  <si>
    <t>0m56.407s</t>
  </si>
  <si>
    <t>109412_L10L_T12T_K14N_I15V_L19I_N37D_R41K_K45K_D60E_L63P.fasta</t>
  </si>
  <si>
    <t>0m59.978s</t>
  </si>
  <si>
    <t>109412_L10L_T12T_K14N_I15V_L19I_N37D_R41K_K45R_D60D_L63L.fasta</t>
  </si>
  <si>
    <t>0m55.563s</t>
  </si>
  <si>
    <t>109412_L10L_T12T_K14N_I15V_L19I_N37D_R41K_K45R_D60D_L63P.fasta</t>
  </si>
  <si>
    <t>0m58.581s</t>
  </si>
  <si>
    <t>109412_L10L_T12T_K14N_I15V_L19I_N37D_R41K_K45R_D60E_L63L.fasta</t>
  </si>
  <si>
    <t>0m59.263s</t>
  </si>
  <si>
    <t>109412_L10L_T12T_K14N_I15V_L19I_N37D_R41K_K45R_D60E_L63P.fasta</t>
  </si>
  <si>
    <t>1m3.534s</t>
  </si>
  <si>
    <t>109412_L10L_T12T_K14N_I15V_L19I_N37D_R41R_K45K_D60D_L63L.fasta</t>
  </si>
  <si>
    <t>0m48.731s</t>
  </si>
  <si>
    <t>109412_L10L_T12T_K14N_I15V_L19I_N37D_R41R_K45K_D60D_L63P.fasta</t>
  </si>
  <si>
    <t>0m53.869s</t>
  </si>
  <si>
    <t>109412_L10L_T12T_K14N_I15V_L19I_N37D_R41R_K45K_D60E_L63L.fasta</t>
  </si>
  <si>
    <t>0m52.593s</t>
  </si>
  <si>
    <t>109412_L10L_T12T_K14N_I15V_L19I_N37D_R41R_K45K_D60E_L63P.fasta</t>
  </si>
  <si>
    <t>0m56.745s</t>
  </si>
  <si>
    <t>109412_L10L_T12T_K14N_I15V_L19I_N37D_R41R_K45R_D60D_L63L.fasta</t>
  </si>
  <si>
    <t>0m51.468s</t>
  </si>
  <si>
    <t>109412_L10L_T12T_K14N_I15V_L19I_N37D_R41R_K45R_D60D_L63P.fasta</t>
  </si>
  <si>
    <t>0m53.722s</t>
  </si>
  <si>
    <t>109412_L10L_T12T_K14N_I15V_L19I_N37D_R41R_K45R_D60E_L63L.fasta</t>
  </si>
  <si>
    <t>0m56.887s</t>
  </si>
  <si>
    <t>109412_L10L_T12T_K14N_I15V_L19I_N37D_R41R_K45R_D60E_L63P.fasta</t>
  </si>
  <si>
    <t>0m59.407s</t>
  </si>
  <si>
    <t>109412_L10L_T12T_K14N_I15V_L19I_N37N_R41K_K45K_D60D_L63L.fasta</t>
  </si>
  <si>
    <t>0m48.364s</t>
  </si>
  <si>
    <t>109412_L10L_T12T_K14N_I15V_L19I_N37N_R41K_K45K_D60D_L63P.fasta</t>
  </si>
  <si>
    <t>0m53.244s</t>
  </si>
  <si>
    <t>109412_L10L_T12T_K14N_I15V_L19I_N37N_R41K_K45K_D60E_L63L.fasta</t>
  </si>
  <si>
    <t>0m53.295s</t>
  </si>
  <si>
    <t>109412_L10L_T12T_K14N_I15V_L19I_N37N_R41K_K45K_D60E_L63P.fasta</t>
  </si>
  <si>
    <t>0m56.274s</t>
  </si>
  <si>
    <t>109412_L10L_T12T_K14N_I15V_L19I_N37N_R41K_K45R_D60D_L63L.fasta</t>
  </si>
  <si>
    <t>0m51.740s</t>
  </si>
  <si>
    <t>109412_L10L_T12T_K14N_I15V_L19I_N37N_R41K_K45R_D60D_L63P.fasta</t>
  </si>
  <si>
    <t>0m55.631s</t>
  </si>
  <si>
    <t>109412_L10L_T12T_K14N_I15V_L19I_N37N_R41K_K45R_D60E_L63L.fasta</t>
  </si>
  <si>
    <t>0m55.384s</t>
  </si>
  <si>
    <t>109412_L10L_T12T_K14N_I15V_L19I_N37N_R41K_K45R_D60E_L63P.fasta</t>
  </si>
  <si>
    <t>1m0.056s</t>
  </si>
  <si>
    <t>109412_L10L_T12T_K14N_I15V_L19I_N37N_R41R_K45K_D60D_L63L.fasta</t>
  </si>
  <si>
    <t>0m45.593s</t>
  </si>
  <si>
    <t>109412_L10L_T12T_K14N_I15V_L19I_N37N_R41R_K45K_D60D_L63P.fasta</t>
  </si>
  <si>
    <t>0m48.362s</t>
  </si>
  <si>
    <t>109412_L10L_T12T_K14N_I15V_L19I_N37N_R41R_K45K_D60E_L63L.fasta</t>
  </si>
  <si>
    <t>109412_L10L_T12T_K14N_I15V_L19I_N37N_R41R_K45K_D60E_L63P.fasta</t>
  </si>
  <si>
    <t>0m52.521s</t>
  </si>
  <si>
    <t>109412_L10L_T12T_K14N_I15V_L19I_N37N_R41R_K45R_D60D_L63L.fasta</t>
  </si>
  <si>
    <t>0m48.322s</t>
  </si>
  <si>
    <t>109412_L10L_T12T_K14N_I15V_L19I_N37N_R41R_K45R_D60D_L63P.fasta</t>
  </si>
  <si>
    <t>0m51.475s</t>
  </si>
  <si>
    <t>109412_L10L_T12T_K14N_I15V_L19I_N37N_R41R_K45R_D60E_L63L.fasta</t>
  </si>
  <si>
    <t>0m52.114s</t>
  </si>
  <si>
    <t>109412_L10L_T12T_K14N_I15V_L19I_N37N_R41R_K45R_D60E_L63P.fasta</t>
  </si>
  <si>
    <t>109412_L10L_T12T_K14N_I15V_L19L_N37D_R41K_K45K_D60D_L63L.fasta</t>
  </si>
  <si>
    <t>0m48.086s</t>
  </si>
  <si>
    <t>109412_L10L_T12T_K14N_I15V_L19L_N37D_R41K_K45K_D60D_L63P.fasta</t>
  </si>
  <si>
    <t>109412_L10L_T12T_K14N_I15V_L19L_N37D_R41K_K45K_D60E_L63L.fasta</t>
  </si>
  <si>
    <t>0m53.039s</t>
  </si>
  <si>
    <t>109412_L10L_T12T_K14N_I15V_L19L_N37D_R41K_K45K_D60E_L63P.fasta</t>
  </si>
  <si>
    <t>0m56.178s</t>
  </si>
  <si>
    <t>109412_L10L_T12T_K14N_I15V_L19L_N37D_R41K_K45R_D60D_L63L.fasta</t>
  </si>
  <si>
    <t>0m50.496s</t>
  </si>
  <si>
    <t>109412_L10L_T12T_K14N_I15V_L19L_N37D_R41K_K45R_D60D_L63P.fasta</t>
  </si>
  <si>
    <t>0m55.172s</t>
  </si>
  <si>
    <t>109412_L10L_T12T_K14N_I15V_L19L_N37D_R41K_K45R_D60E_L63L.fasta</t>
  </si>
  <si>
    <t>0m55.955s</t>
  </si>
  <si>
    <t>109412_L10L_T12T_K14N_I15V_L19L_N37D_R41K_K45R_D60E_L63P.fasta</t>
  </si>
  <si>
    <t>0m58.444s</t>
  </si>
  <si>
    <t>109412_L10L_T12T_K14N_I15V_L19L_N37D_R41R_K45K_D60D_L63L.fasta</t>
  </si>
  <si>
    <t>0m44.517s</t>
  </si>
  <si>
    <t>109412_L10L_T12T_K14N_I15V_L19L_N37D_R41R_K45K_D60D_L63P.fasta</t>
  </si>
  <si>
    <t>0m48.558s</t>
  </si>
  <si>
    <t>109412_L10L_T12T_K14N_I15V_L19L_N37D_R41R_K45K_D60E_L63L.fasta</t>
  </si>
  <si>
    <t>0m48.531s</t>
  </si>
  <si>
    <t>109412_L10L_T12T_K14N_I15V_L19L_N37D_R41R_K45K_D60E_L63P.fasta</t>
  </si>
  <si>
    <t>0m53.108s</t>
  </si>
  <si>
    <t>109412_L10L_T12T_K14N_I15V_L19L_N37D_R41R_K45R_D60D_L63L.fasta</t>
  </si>
  <si>
    <t>0m48.251s</t>
  </si>
  <si>
    <t>109412_L10L_T12T_K14N_I15V_L19L_N37D_R41R_K45R_D60D_L63P.fasta</t>
  </si>
  <si>
    <t>0m51.276s</t>
  </si>
  <si>
    <t>109412_L10L_T12T_K14N_I15V_L19L_N37D_R41R_K45R_D60E_L63L.fasta</t>
  </si>
  <si>
    <t>0m51.971s</t>
  </si>
  <si>
    <t>109412_L10L_T12T_K14N_I15V_L19L_N37D_R41R_K45R_D60E_L63P.fasta</t>
  </si>
  <si>
    <t>0m54.637s</t>
  </si>
  <si>
    <t>109412_L10L_T12T_K14N_I15V_L19L_N37N_R41K_K45K_D60D_L63L.fasta</t>
  </si>
  <si>
    <t>0m45.560s</t>
  </si>
  <si>
    <t>109412_L10L_T12T_K14N_I15V_L19L_N37N_R41K_K45K_D60D_L63P.fasta</t>
  </si>
  <si>
    <t>0m47.694s</t>
  </si>
  <si>
    <t>109412_L10L_T12T_K14N_I15V_L19L_N37N_R41K_K45K_D60E_L63L.fasta</t>
  </si>
  <si>
    <t>0m49.053s</t>
  </si>
  <si>
    <t>sec/MUT</t>
  </si>
  <si>
    <t>103057_I64I_G73A.fasta</t>
  </si>
  <si>
    <t>1m53.062s</t>
  </si>
  <si>
    <t>103057_I64I_G73T.fasta</t>
  </si>
  <si>
    <t>1m52.201s</t>
  </si>
  <si>
    <t>103057_I64V_G73A.fasta</t>
  </si>
  <si>
    <t>1m55.757s</t>
  </si>
  <si>
    <t>103057_I64V_G73T.fasta</t>
  </si>
  <si>
    <t>1m56.843s</t>
  </si>
  <si>
    <t>103185_I13I_M46L_I64I.fasta</t>
  </si>
  <si>
    <t>1m32.914s</t>
  </si>
  <si>
    <t>103185_I13I_M46L_I64M.fasta</t>
  </si>
  <si>
    <t>1m38.777s</t>
  </si>
  <si>
    <t>103185_I13I_M46M_I64I.fasta</t>
  </si>
  <si>
    <t>1m28.142s</t>
  </si>
  <si>
    <t>103185_I13I_M46M_I64M.fasta</t>
  </si>
  <si>
    <t>1m32.918s</t>
  </si>
  <si>
    <t>103185_I13V_M46L_I64I.fasta</t>
  </si>
  <si>
    <t>1m34.673s</t>
  </si>
  <si>
    <t>103185_I13V_M46L_I64M.fasta</t>
  </si>
  <si>
    <t>1m41.134s</t>
  </si>
  <si>
    <t>103185_I13V_M46M_I64I.fasta</t>
  </si>
  <si>
    <t>1m31.664s</t>
  </si>
  <si>
    <t>103185_I13V_M46M_I64M.fasta</t>
  </si>
  <si>
    <t>1m37.808s</t>
  </si>
  <si>
    <t>115065_E34E_N37D.fasta</t>
  </si>
  <si>
    <t>1m24.638s</t>
  </si>
  <si>
    <t>115065_E34E_N37N.fasta</t>
  </si>
  <si>
    <t>1m20.974s</t>
  </si>
  <si>
    <t>115065_E34F_N37D.fasta</t>
  </si>
  <si>
    <t>1m30.440s</t>
  </si>
  <si>
    <t>115065_E34F_N37N.fasta</t>
  </si>
  <si>
    <t>1m25.964s</t>
  </si>
  <si>
    <t>115071_P39P_K43I_L63A.fasta</t>
  </si>
  <si>
    <t>1m53.419s</t>
  </si>
  <si>
    <t>115071_P39P_K43I_L63T.fasta</t>
  </si>
  <si>
    <t>1m51.174s</t>
  </si>
  <si>
    <t>115071_P39P_K43K_L63A.fasta</t>
  </si>
  <si>
    <t>1m50.343s</t>
  </si>
  <si>
    <t>115071_P39P_K43K_L63T.fasta</t>
  </si>
  <si>
    <t>1m46.567s</t>
  </si>
  <si>
    <t>115071_P39P_K43T_L63A.fasta</t>
  </si>
  <si>
    <t>1m54.113s</t>
  </si>
  <si>
    <t>115071_P39P_K43T_L63T.fasta</t>
  </si>
  <si>
    <t>1m51.333s</t>
  </si>
  <si>
    <t>115071_P39T_K43I_L63A.fasta</t>
  </si>
  <si>
    <t>1m55.114s</t>
  </si>
  <si>
    <t>115071_P39T_K43I_L63T.fasta</t>
  </si>
  <si>
    <t>1m57.687s</t>
  </si>
  <si>
    <t>115071_P39T_K43K_L63A.fasta</t>
  </si>
  <si>
    <t>1m53.615s</t>
  </si>
  <si>
    <t>115071_P39T_K43K_L63T.fasta</t>
  </si>
  <si>
    <t>1m51.910s</t>
  </si>
  <si>
    <t>115071_P39T_K43T_L63A.fasta</t>
  </si>
  <si>
    <t>1m54.152s</t>
  </si>
  <si>
    <t>115071_P39T_K43T_L63T.fasta</t>
  </si>
  <si>
    <t>1m55.233s</t>
  </si>
  <si>
    <t>115739_K43I_C95C.fasta</t>
  </si>
  <si>
    <t>1m45.186s</t>
  </si>
  <si>
    <t>115739_K43I_C95F.fasta</t>
  </si>
  <si>
    <t>1m48.401s</t>
  </si>
  <si>
    <t>115739_K43T_C95C.fasta</t>
  </si>
  <si>
    <t>1m46.576s</t>
  </si>
  <si>
    <t>115739_K43T_C95F.fasta</t>
  </si>
  <si>
    <t>1m49.510s</t>
  </si>
  <si>
    <t>116914_K43K_P79H.fasta</t>
  </si>
  <si>
    <t>1m34.104s</t>
  </si>
  <si>
    <t>116914_K43K_P79Q.fasta</t>
  </si>
  <si>
    <t>1m34.316s</t>
  </si>
  <si>
    <t>116914_K43T_P79H.fasta</t>
  </si>
  <si>
    <t>1m36.212s</t>
  </si>
  <si>
    <t>116914_K43T_P79Q.fasta</t>
  </si>
  <si>
    <t>1m38.237s</t>
  </si>
  <si>
    <t>116922.fasta</t>
  </si>
  <si>
    <t>1m50.692s</t>
  </si>
  <si>
    <t>117025_V11I_T12P_I13I_I15I_K20G_K43K_H69H_I72I.fasta</t>
  </si>
  <si>
    <t>1m36.290s</t>
  </si>
  <si>
    <t>117025_V11I_T12P_I13I_I15I_K20G_K43K_H69H_I72L.fasta</t>
  </si>
  <si>
    <t>1m41.278s</t>
  </si>
  <si>
    <t>117025_V11I_T12P_I13I_I15I_K20G_K43K_H69H_I72M.fasta</t>
  </si>
  <si>
    <t>1m39.195s</t>
  </si>
  <si>
    <t>117025_V11I_T12P_I13I_I15I_K20G_K43K_H69Y_I72I.fasta</t>
  </si>
  <si>
    <t>1m41.511s</t>
  </si>
  <si>
    <t>117025_V11I_T12P_I13I_I15I_K20G_K43K_H69Y_I72L.fasta</t>
  </si>
  <si>
    <t>1m43.071s</t>
  </si>
  <si>
    <t>117025_V11I_T12P_I13I_I15I_K20G_K43K_H69Y_I72M.fasta</t>
  </si>
  <si>
    <t>1m44.592s</t>
  </si>
  <si>
    <t>117025_V11I_T12P_I13I_I15I_K20G_K43T_H69H_I72I.fasta</t>
  </si>
  <si>
    <t>1m39.834s</t>
  </si>
  <si>
    <t>117025_V11I_T12P_I13I_I15I_K20G_K43T_H69H_I72L.fasta</t>
  </si>
  <si>
    <t>1m45.490s</t>
  </si>
  <si>
    <t>117025_V11I_T12P_I13I_I15I_K20G_K43T_H69H_I72M.fasta</t>
  </si>
  <si>
    <t>1m42.318s</t>
  </si>
  <si>
    <t>117025_V11I_T12P_I13I_I15I_K20G_K43T_H69Y_I72I.fasta</t>
  </si>
  <si>
    <t>1m46.826s</t>
  </si>
  <si>
    <t>117025_V11I_T12P_I13I_I15I_K20G_K43T_H69Y_I72L.fasta</t>
  </si>
  <si>
    <t>1m47.259s</t>
  </si>
  <si>
    <t>117025_V11I_T12P_I13I_I15I_K20G_K43T_H69Y_I72M.fasta</t>
  </si>
  <si>
    <t>1m49.309s</t>
  </si>
  <si>
    <t>117025_V11I_T12P_I13I_I15I_K20I_K43K_H69H_I72I.fasta</t>
  </si>
  <si>
    <t>1m37.123s</t>
  </si>
  <si>
    <t>117025_V11I_T12P_I13I_I15I_K20I_K43K_H69H_I72L.fasta</t>
  </si>
  <si>
    <t>1m39.982s</t>
  </si>
  <si>
    <t>117025_V11I_T12P_I13I_I15I_K20I_K43K_H69H_I72M.fasta</t>
  </si>
  <si>
    <t>1m39.658s</t>
  </si>
  <si>
    <t>117025_V11I_T12P_I13I_I15I_K20I_K43K_H69Y_I72I.fasta</t>
  </si>
  <si>
    <t>1m39.824s</t>
  </si>
  <si>
    <t>117025_V11I_T12P_I13I_I15I_K20I_K43K_H69Y_I72L.fasta</t>
  </si>
  <si>
    <t>1m46.744s</t>
  </si>
  <si>
    <t>117025_V11I_T12P_I13I_I15I_K20I_K43K_H69Y_I72M.fasta</t>
  </si>
  <si>
    <t>1m44.548s</t>
  </si>
  <si>
    <t>117025_V11I_T12P_I13I_I15I_K20I_K43T_H69H_I72I.fasta</t>
  </si>
  <si>
    <t>1m40.799s</t>
  </si>
  <si>
    <t>117025_V11I_T12P_I13I_I15I_K20I_K43T_H69H_I72L.fasta</t>
  </si>
  <si>
    <t>1m44.149s</t>
  </si>
  <si>
    <t>117025_V11I_T12P_I13I_I15I_K20I_K43T_H69H_I72M.fasta</t>
  </si>
  <si>
    <t>1m44.606s</t>
  </si>
  <si>
    <t>117025_V11I_T12P_I13I_I15I_K20I_K43T_H69Y_I72I.fasta</t>
  </si>
  <si>
    <t>1m44.650s</t>
  </si>
  <si>
    <t>117025_V11I_T12P_I13I_I15I_K20I_K43T_H69Y_I72L.fasta</t>
  </si>
  <si>
    <t>1m46.990s</t>
  </si>
  <si>
    <t>117025_V11I_T12P_I13I_I15I_K20I_K43T_H69Y_I72M.fasta</t>
  </si>
  <si>
    <t>1m47.839s</t>
  </si>
  <si>
    <t>117025_V11I_T12P_I13I_I15I_K20R_K43K_H69H_I72I.fasta</t>
  </si>
  <si>
    <t>1m38.410s</t>
  </si>
  <si>
    <t>117025_V11I_T12P_I13I_I15I_K20R_K43K_H69H_I72L.fasta</t>
  </si>
  <si>
    <t>1m37.469s</t>
  </si>
  <si>
    <t>117025_V11I_T12P_I13I_I15I_K20R_K43K_H69H_I72M.fasta</t>
  </si>
  <si>
    <t>1m42.888s</t>
  </si>
  <si>
    <t>117025_V11I_T12P_I13I_I15I_K20R_K43K_H69Y_I72I.fasta</t>
  </si>
  <si>
    <t>1m42.387s</t>
  </si>
  <si>
    <t>117025_V11I_T12P_I13I_I15I_K20R_K43K_H69Y_I72L.fasta</t>
  </si>
  <si>
    <t>1m45.400s</t>
  </si>
  <si>
    <t>117025_V11I_T12P_I13I_I15I_K20R_K43K_H69Y_I72M.fasta</t>
  </si>
  <si>
    <t>1m45.344s</t>
  </si>
  <si>
    <t>117025_V11I_T12P_I13I_I15I_K20R_K43T_H69H_I72I.fasta</t>
  </si>
  <si>
    <t>1m41.412s</t>
  </si>
  <si>
    <t>117025_V11I_T12P_I13I_I15I_K20R_K43T_H69H_I72L.fasta</t>
  </si>
  <si>
    <t>1m45.464s</t>
  </si>
  <si>
    <t>117025_V11I_T12P_I13I_I15I_K20R_K43T_H69H_I72M.fasta</t>
  </si>
  <si>
    <t>1m44.609s</t>
  </si>
  <si>
    <t>117025_V11I_T12P_I13I_I15I_K20R_K43T_H69Y_I72I.fasta</t>
  </si>
  <si>
    <t>1m44.280s</t>
  </si>
  <si>
    <t>117025_V11I_T12P_I13I_I15I_K20R_K43T_H69Y_I72L.fasta</t>
  </si>
  <si>
    <t>1m47.273s</t>
  </si>
  <si>
    <t>117025_V11I_T12P_I13I_I15I_K20R_K43T_H69Y_I72M.fasta</t>
  </si>
  <si>
    <t>1m46.211s</t>
  </si>
  <si>
    <t>117025_V11I_T12P_I13I_I15I_K20V_K43K_H69H_I72I.fasta</t>
  </si>
  <si>
    <t>1m35.538s</t>
  </si>
  <si>
    <t>117025_V11I_T12P_I13I_I15I_K20V_K43K_H69H_I72L.fasta</t>
  </si>
  <si>
    <t>1m40.795s</t>
  </si>
  <si>
    <t>117025_V11I_T12P_I13I_I15I_K20V_K43K_H69H_I72M.fasta</t>
  </si>
  <si>
    <t>1m39.675s</t>
  </si>
  <si>
    <t>117025_V11I_T12P_I13I_I15I_K20V_K43K_H69Y_I72I.fasta</t>
  </si>
  <si>
    <t>1m41.047s</t>
  </si>
  <si>
    <t>117025_V11I_T12P_I13I_I15I_K20V_K43K_H69Y_I72L.fasta</t>
  </si>
  <si>
    <t>1m44.185s</t>
  </si>
  <si>
    <t>117025_V11I_T12P_I13I_I15I_K20V_K43K_H69Y_I72M.fasta</t>
  </si>
  <si>
    <t>1m45.508s</t>
  </si>
  <si>
    <t>117025_V11I_T12P_I13I_I15I_K20V_K43T_H69H_I72I.fasta</t>
  </si>
  <si>
    <t>1m41.540s</t>
  </si>
  <si>
    <t>117025_V11I_T12P_I13I_I15I_K20V_K43T_H69H_I72L.fasta</t>
  </si>
  <si>
    <t>1m43.416s</t>
  </si>
  <si>
    <t>117025_V11I_T12P_I13I_I15I_K20V_K43T_H69H_I72M.fasta</t>
  </si>
  <si>
    <t>1m43.100s</t>
  </si>
  <si>
    <t>117025_V11I_T12P_I13I_I15I_K20V_K43T_H69Y_I72I.fasta</t>
  </si>
  <si>
    <t>1m42.725s</t>
  </si>
  <si>
    <t>117025_V11I_T12P_I13I_I15I_K20V_K43T_H69Y_I72L.fasta</t>
  </si>
  <si>
    <t>1m48.223s</t>
  </si>
  <si>
    <t>117025_V11I_T12P_I13I_I15I_K20V_K43T_H69Y_I72M.fasta</t>
  </si>
  <si>
    <t>1m47.870s</t>
  </si>
  <si>
    <t>117025_V11I_T12P_I13I_I15V_K20G_K43K_H69H_I72I.fasta</t>
  </si>
  <si>
    <t>1m39.750s</t>
  </si>
  <si>
    <t>117025_V11I_T12P_I13I_I15V_K20G_K43K_H69H_I72L.fasta</t>
  </si>
  <si>
    <t>1m42.823s</t>
  </si>
  <si>
    <t>117025_V11I_T12P_I13I_I15V_K20G_K43K_H69H_I72M.fasta</t>
  </si>
  <si>
    <t>1m43.839s</t>
  </si>
  <si>
    <t>117025_V11I_T12P_I13I_I15V_K20G_K43K_H69Y_I72I.fasta</t>
  </si>
  <si>
    <t>1m44.552s</t>
  </si>
  <si>
    <t>117025_V11I_T12P_I13I_I15V_K20G_K43K_H69Y_I72L.fasta</t>
  </si>
  <si>
    <t>1m49.170s</t>
  </si>
  <si>
    <t>117025_V11I_T12P_I13I_I15V_K20G_K43K_H69Y_I72M.fasta</t>
  </si>
  <si>
    <t>1m47.895s</t>
  </si>
  <si>
    <t>117025_V11I_T12P_I13I_I15V_K20G_K43T_H69H_I72I.fasta</t>
  </si>
  <si>
    <t>1m43.400s</t>
  </si>
  <si>
    <t>117025_V11I_T12P_I13I_I15V_K20G_K43T_H69H_I72L.fasta</t>
  </si>
  <si>
    <t>1m47.588s</t>
  </si>
  <si>
    <t>117025_V11I_T12P_I13I_I15V_K20G_K43T_H69H_I72M.fasta</t>
  </si>
  <si>
    <t>1m46.393s</t>
  </si>
  <si>
    <t>117025_V11I_T12P_I13I_I15V_K20G_K43T_H69Y_I72I.fasta</t>
  </si>
  <si>
    <t>1m49.602s</t>
  </si>
  <si>
    <t>117025_V11I_T12P_I13I_I15V_K20G_K43T_H69Y_I72L.fasta</t>
  </si>
  <si>
    <t>1m53.068s</t>
  </si>
  <si>
    <t>117025_V11I_T12P_I13I_I15V_K20G_K43T_H69Y_I72M.fasta</t>
  </si>
  <si>
    <t>1m53.532s</t>
  </si>
  <si>
    <t>117025_V11I_T12P_I13I_I15V_K20I_K43K_H69H_I72I.fasta</t>
  </si>
  <si>
    <t>1m40.331s</t>
  </si>
  <si>
    <t>117025_V11I_T12P_I13I_I15V_K20I_K43K_H69H_I72L.fasta</t>
  </si>
  <si>
    <t>1m43.146s</t>
  </si>
  <si>
    <t>117025_V11I_T12P_I13I_I15V_K20I_K43K_H69H_I72M.fasta</t>
  </si>
  <si>
    <t>1m44.361s</t>
  </si>
  <si>
    <t>117025_V11I_T12P_I13I_I15V_K20I_K43K_H69Y_I72I.fasta</t>
  </si>
  <si>
    <t>1m41.923s</t>
  </si>
  <si>
    <t>117025_V11I_T12P_I13I_I15V_K20I_K43K_H69Y_I72L.fasta</t>
  </si>
  <si>
    <t>1m45.728s</t>
  </si>
  <si>
    <t>117025_V11I_T12P_I13I_I15V_K20I_K43K_H69Y_I72M.fasta</t>
  </si>
  <si>
    <t>1m48.974s</t>
  </si>
  <si>
    <t>117025_V11I_T12P_I13I_I15V_K20I_K43T_H69H_I72I.fasta</t>
  </si>
  <si>
    <t>1m41.473s</t>
  </si>
  <si>
    <t>117025_V11I_T12P_I13I_I15V_K20I_K43T_H69H_I72L.fasta</t>
  </si>
  <si>
    <t>1m46.689s</t>
  </si>
  <si>
    <t>117025_V11I_T12P_I13I_I15V_K20I_K43T_H69H_I72M.fasta</t>
  </si>
  <si>
    <t>1m49.518s</t>
  </si>
  <si>
    <t>117025_V11I_T12P_I13I_I15V_K20I_K43T_H69Y_I72I.fasta</t>
  </si>
  <si>
    <t>1m49.449s</t>
  </si>
  <si>
    <t>117025_V11I_T12P_I13I_I15V_K20I_K43T_H69Y_I72L.fasta</t>
  </si>
  <si>
    <t>1m50.306s</t>
  </si>
  <si>
    <t>117025_V11I_T12P_I13I_I15V_K20I_K43T_H69Y_I72M.fasta</t>
  </si>
  <si>
    <t>1m52.777s</t>
  </si>
  <si>
    <t>117025_V11I_T12P_I13I_I15V_K20R_K43K_H69H_I72I.fasta</t>
  </si>
  <si>
    <t>1m41.376s</t>
  </si>
  <si>
    <t>117025_V11I_T12P_I13I_I15V_K20R_K43K_H69H_I72L.fasta</t>
  </si>
  <si>
    <t>1m45.334s</t>
  </si>
  <si>
    <t>117025_V11I_T12P_I13I_I15V_K20R_K43K_H69H_I72M.fasta</t>
  </si>
  <si>
    <t>1m46.041s</t>
  </si>
  <si>
    <t>117025_V11I_T12P_I13I_I15V_K20R_K43K_H69Y_I72I.fasta</t>
  </si>
  <si>
    <t>1m45.164s</t>
  </si>
  <si>
    <t>117025_V11I_T12P_I13I_I15V_K20R_K43K_H69Y_I72L.fasta</t>
  </si>
  <si>
    <t>1m50.629s</t>
  </si>
  <si>
    <t>117025_V11I_T12P_I13I_I15V_K20R_K43K_H69Y_I72M.fasta</t>
  </si>
  <si>
    <t>1m50.478s</t>
  </si>
  <si>
    <t>117025_V11I_T12P_I13I_I15V_K20R_K43T_H69H_I72I.fasta</t>
  </si>
  <si>
    <t>1m46.525s</t>
  </si>
  <si>
    <t>117025_V11I_T12P_I13I_I15V_K20R_K43T_H69H_I72L.fasta</t>
  </si>
  <si>
    <t>1m47.493s</t>
  </si>
  <si>
    <t>117025_V11I_T12P_I13I_I15V_K20R_K43T_H69H_I72M.fasta</t>
  </si>
  <si>
    <t>1m47.425s</t>
  </si>
  <si>
    <t>117025_V11I_T12P_I13I_I15V_K20R_K43T_H69Y_I72I.fasta</t>
  </si>
  <si>
    <t>1m47.580s</t>
  </si>
  <si>
    <t>117025_V11I_T12P_I13I_I15V_K20R_K43T_H69Y_I72L.fasta</t>
  </si>
  <si>
    <t>1m51.897s</t>
  </si>
  <si>
    <t>117025_V11I_T12P_I13I_I15V_K20R_K43T_H69Y_I72M.fasta</t>
  </si>
  <si>
    <t>1m52.807s</t>
  </si>
  <si>
    <t>117025_V11I_T12P_I13I_I15V_K20V_K43K_H69H_I72I.fasta</t>
  </si>
  <si>
    <t>117025_V11I_T12P_I13I_I15V_K20V_K43K_H69H_I72L.fasta</t>
  </si>
  <si>
    <t>1m44.725s</t>
  </si>
  <si>
    <t>117025_V11I_T12P_I13I_I15V_K20V_K43K_H69H_I72M.fasta</t>
  </si>
  <si>
    <t>1m44.304s</t>
  </si>
  <si>
    <t>117025_V11I_T12P_I13I_I15V_K20V_K43K_H69Y_I72I.fasta</t>
  </si>
  <si>
    <t>1m45.179s</t>
  </si>
  <si>
    <t>117025_V11I_T12P_I13I_I15V_K20V_K43K_H69Y_I72L.fasta</t>
  </si>
  <si>
    <t>1m49.358s</t>
  </si>
  <si>
    <t>117025_V11I_T12P_I13I_I15V_K20V_K43K_H69Y_I72M.fasta</t>
  </si>
  <si>
    <t>1m48.648s</t>
  </si>
  <si>
    <t>117025_V11I_T12P_I13I_I15V_K20V_K43T_H69H_I72I.fasta</t>
  </si>
  <si>
    <t>1m44.009s</t>
  </si>
  <si>
    <t>117025_V11I_T12P_I13I_I15V_K20V_K43T_H69H_I72L.fasta</t>
  </si>
  <si>
    <t>1m48.329s</t>
  </si>
  <si>
    <t>117025_V11I_T12P_I13I_I15V_K20V_K43T_H69H_I72M.fasta</t>
  </si>
  <si>
    <t>1m46.315s</t>
  </si>
  <si>
    <t>117025_V11I_T12P_I13I_I15V_K20V_K43T_H69Y_I72I.fasta</t>
  </si>
  <si>
    <t>1m48.093s</t>
  </si>
  <si>
    <t>117025_V11I_T12P_I13I_I15V_K20V_K43T_H69Y_I72L.fasta</t>
  </si>
  <si>
    <t>1m50.080s</t>
  </si>
  <si>
    <t>117025_V11I_T12P_I13I_I15V_K20V_K43T_H69Y_I72M.fasta</t>
  </si>
  <si>
    <t>1m52.050s</t>
  </si>
  <si>
    <t>117025_V11I_T12P_I13V_I15I_K20G_K43K_H69H_I72I.fasta</t>
  </si>
  <si>
    <t>1m40.969s</t>
  </si>
  <si>
    <t>117025_V11I_T12P_I13V_I15I_K20G_K43K_H69H_I72L.fasta</t>
  </si>
  <si>
    <t>1m42.532s</t>
  </si>
  <si>
    <t>117025_V11I_T12P_I13V_I15I_K20G_K43K_H69H_I72M.fasta</t>
  </si>
  <si>
    <t>1m43.985s</t>
  </si>
  <si>
    <t>117025_V11I_T12P_I13V_I15I_K20G_K43K_H69Y_I72I.fasta</t>
  </si>
  <si>
    <t>1m44.355s</t>
  </si>
  <si>
    <t>117025_V11I_T12P_I13V_I15I_K20G_K43K_H69Y_I72L.fasta</t>
  </si>
  <si>
    <t>1m48.014s</t>
  </si>
  <si>
    <t>117025_V11I_T12P_I13V_I15I_K20G_K43K_H69Y_I72M.fasta</t>
  </si>
  <si>
    <t>1m46.926s</t>
  </si>
  <si>
    <t>117025_V11I_T12P_I13V_I15I_K20G_K43T_H69H_I72I.fasta</t>
  </si>
  <si>
    <t>1m41.074s</t>
  </si>
  <si>
    <t>117025_V11I_T12P_I13V_I15I_K20G_K43T_H69H_I72L.fasta</t>
  </si>
  <si>
    <t>1m47.426s</t>
  </si>
  <si>
    <t>117025_V11I_T12P_I13V_I15I_K20G_K43T_H69H_I72M.fasta</t>
  </si>
  <si>
    <t>1m49.314s</t>
  </si>
  <si>
    <t>117025_V11I_T12P_I13V_I15I_K20G_K43T_H69Y_I72I.fasta</t>
  </si>
  <si>
    <t>1m47.925s</t>
  </si>
  <si>
    <t>117025_V11I_T12P_I13V_I15I_K20G_K43T_H69Y_I72L.fasta</t>
  </si>
  <si>
    <t>1m48.473s</t>
  </si>
  <si>
    <t>117025_V11I_T12P_I13V_I15I_K20G_K43T_H69Y_I72M.fasta</t>
  </si>
  <si>
    <t>1m51.091s</t>
  </si>
  <si>
    <t>117025_V11I_T12P_I13V_I15I_K20I_K43K_H69H_I72I.fasta</t>
  </si>
  <si>
    <t>1m40.556s</t>
  </si>
  <si>
    <t>117025_V11I_T12P_I13V_I15I_K20I_K43K_H69H_I72L.fasta</t>
  </si>
  <si>
    <t>1m42.876s</t>
  </si>
  <si>
    <t>117025_V11I_T12P_I13V_I15I_K20I_K43K_H69H_I72M.fasta</t>
  </si>
  <si>
    <t>1m44.567s</t>
  </si>
  <si>
    <t>117025_V11I_T12P_I13V_I15I_K20I_K43K_H69Y_I72I.fasta</t>
  </si>
  <si>
    <t>1m43.233s</t>
  </si>
  <si>
    <t>117025_V11I_T12P_I13V_I15I_K20I_K43K_H69Y_I72L.fasta</t>
  </si>
  <si>
    <t>1m46.431s</t>
  </si>
  <si>
    <t>117025_V11I_T12P_I13V_I15I_K20I_K43K_H69Y_I72M.fasta</t>
  </si>
  <si>
    <t>1m47.312s</t>
  </si>
  <si>
    <t>117025_V11I_T12P_I13V_I15I_K20I_K43T_H69H_I72I.fasta</t>
  </si>
  <si>
    <t>1m43.240s</t>
  </si>
  <si>
    <t>117025_V11I_T12P_I13V_I15I_K20I_K43T_H69H_I72L.fasta</t>
  </si>
  <si>
    <t>1m49.566s</t>
  </si>
  <si>
    <t>117025_V11I_T12P_I13V_I15I_K20I_K43T_H69H_I72M.fasta</t>
  </si>
  <si>
    <t>1m49.338s</t>
  </si>
  <si>
    <t>117025_V11I_T12P_I13V_I15I_K20I_K43T_H69Y_I72I.fasta</t>
  </si>
  <si>
    <t>1m49.728s</t>
  </si>
  <si>
    <t>117025_V11I_T12P_I13V_I15I_K20I_K43T_H69Y_I72L.fasta</t>
  </si>
  <si>
    <t>1m54.118s</t>
  </si>
  <si>
    <t>117025_V11I_T12P_I13V_I15I_K20I_K43T_H69Y_I72M.fasta</t>
  </si>
  <si>
    <t>1m50.942s</t>
  </si>
  <si>
    <t>117025_V11I_T12P_I13V_I15I_K20R_K43K_H69H_I72I.fasta</t>
  </si>
  <si>
    <t>1m40.186s</t>
  </si>
  <si>
    <t>117025_V11I_T12P_I13V_I15I_K20R_K43K_H69H_I72L.fasta</t>
  </si>
  <si>
    <t>1m44.082s</t>
  </si>
  <si>
    <t>117025_V11I_T12P_I13V_I15I_K20R_K43K_H69H_I72M.fasta</t>
  </si>
  <si>
    <t>1m45.138s</t>
  </si>
  <si>
    <t>117025_V11I_T12P_I13V_I15I_K20R_K43K_H69Y_I72I.fasta</t>
  </si>
  <si>
    <t>1m44.675s</t>
  </si>
  <si>
    <t>117025_V11I_T12P_I13V_I15I_K20R_K43K_H69Y_I72L.fasta</t>
  </si>
  <si>
    <t>1m51.181s</t>
  </si>
  <si>
    <t>117025_V11I_T12P_I13V_I15I_K20R_K43K_H69Y_I72M.fasta</t>
  </si>
  <si>
    <t>1m49.686s</t>
  </si>
  <si>
    <t>117025_V11I_T12P_I13V_I15I_K20R_K43T_H69H_I72I.fasta</t>
  </si>
  <si>
    <t>1m43.629s</t>
  </si>
  <si>
    <t>117025_V11I_T12P_I13V_I15I_K20R_K43T_H69H_I72L.fasta</t>
  </si>
  <si>
    <t>1m48.633s</t>
  </si>
  <si>
    <t>117025_V11I_T12P_I13V_I15I_K20R_K43T_H69H_I72M.fasta</t>
  </si>
  <si>
    <t>1m49.545s</t>
  </si>
  <si>
    <t>117025_V11I_T12P_I13V_I15I_K20R_K43T_H69Y_I72I.fasta</t>
  </si>
  <si>
    <t>1m50.964s</t>
  </si>
  <si>
    <t>117025_V11I_T12P_I13V_I15I_K20R_K43T_H69Y_I72L.fasta</t>
  </si>
  <si>
    <t>1m53.303s</t>
  </si>
  <si>
    <t>117025_V11I_T12P_I13V_I15I_K20R_K43T_H69Y_I72M.fasta</t>
  </si>
  <si>
    <t>1m53.667s</t>
  </si>
  <si>
    <t>117025_V11I_T12P_I13V_I15I_K20V_K43K_H69H_I72I.fasta</t>
  </si>
  <si>
    <t>1m39.694s</t>
  </si>
  <si>
    <t>117025_V11I_T12P_I13V_I15I_K20V_K43K_H69H_I72L.fasta</t>
  </si>
  <si>
    <t>1m44.293s</t>
  </si>
  <si>
    <t>117025_V11I_T12P_I13V_I15I_K20V_K43K_H69H_I72M.fasta</t>
  </si>
  <si>
    <t>1m43.369s</t>
  </si>
  <si>
    <t>117025_V11I_T12P_I13V_I15I_K20V_K43K_H69Y_I72I.fasta</t>
  </si>
  <si>
    <t>1m45.089s</t>
  </si>
  <si>
    <t>117025_V11I_T12P_I13V_I15I_K20V_K43K_H69Y_I72L.fasta</t>
  </si>
  <si>
    <t>1m47.992s</t>
  </si>
  <si>
    <t>117025_V11I_T12P_I13V_I15I_K20V_K43K_H69Y_I72M.fasta</t>
  </si>
  <si>
    <t>1m48.026s</t>
  </si>
  <si>
    <t>117025_V11I_T12P_I13V_I15I_K20V_K43T_H69H_I72I.fasta</t>
  </si>
  <si>
    <t>1m42.779s</t>
  </si>
  <si>
    <t>117025_V11I_T12P_I13V_I15I_K20V_K43T_H69H_I72L.fasta</t>
  </si>
  <si>
    <t>1m44.819s</t>
  </si>
  <si>
    <t>117025_V11I_T12P_I13V_I15I_K20V_K43T_H69H_I72M.fasta</t>
  </si>
  <si>
    <t>1m46.714s</t>
  </si>
  <si>
    <t>117025_V11I_T12P_I13V_I15I_K20V_K43T_H69Y_I72I.fasta</t>
  </si>
  <si>
    <t>1m48.717s</t>
  </si>
  <si>
    <t>117025_V11I_T12P_I13V_I15I_K20V_K43T_H69Y_I72L.fasta</t>
  </si>
  <si>
    <t>1m53.558s</t>
  </si>
  <si>
    <t>117025_V11I_T12P_I13V_I15I_K20V_K43T_H69Y_I72M.fasta</t>
  </si>
  <si>
    <t>1m53.253s</t>
  </si>
  <si>
    <t>117025_V11I_T12P_I13V_I15V_K20G_K43K_H69H_I72I.fasta</t>
  </si>
  <si>
    <t>1m43.078s</t>
  </si>
  <si>
    <t>117025_V11I_T12P_I13V_I15V_K20G_K43K_H69H_I72L.fasta</t>
  </si>
  <si>
    <t>117025_V11I_T12P_I13V_I15V_K20G_K43K_H69H_I72M.fasta</t>
  </si>
  <si>
    <t>1m43.421s</t>
  </si>
  <si>
    <t>117025_V11I_T12P_I13V_I15V_K20G_K43K_H69Y_I72I.fasta</t>
  </si>
  <si>
    <t>1m46.692s</t>
  </si>
  <si>
    <t>117025_V11I_T12P_I13V_I15V_K20G_K43K_H69Y_I72L.fasta</t>
  </si>
  <si>
    <t>1m52.781s</t>
  </si>
  <si>
    <t>117025_V11I_T12P_I13V_I15V_K20G_K43K_H69Y_I72M.fasta</t>
  </si>
  <si>
    <t>1m50.260s</t>
  </si>
  <si>
    <t>117025_V11I_T12P_I13V_I15V_K20G_K43T_H69H_I72I.fasta</t>
  </si>
  <si>
    <t>1m46.850s</t>
  </si>
  <si>
    <t>117025_V11I_T12P_I13V_I15V_K20G_K43T_H69H_I72L.fasta</t>
  </si>
  <si>
    <t>1m50.097s</t>
  </si>
  <si>
    <t>117025_V11I_T12P_I13V_I15V_K20G_K43T_H69H_I72M.fasta</t>
  </si>
  <si>
    <t>1m51.247s</t>
  </si>
  <si>
    <t>117025_V11I_T12P_I13V_I15V_K20G_K43T_H69Y_I72I.fasta</t>
  </si>
  <si>
    <t>1m53.173s</t>
  </si>
  <si>
    <t>117025_V11I_T12P_I13V_I15V_K20G_K43T_H69Y_I72L.fasta</t>
  </si>
  <si>
    <t>1m54.460s</t>
  </si>
  <si>
    <t>117025_V11I_T12P_I13V_I15V_K20G_K43T_H69Y_I72M.fasta</t>
  </si>
  <si>
    <t>1m56.547s</t>
  </si>
  <si>
    <t>117025_V11I_T12P_I13V_I15V_K20I_K43K_H69H_I72I.fasta</t>
  </si>
  <si>
    <t>1m44.964s</t>
  </si>
  <si>
    <t>117025_V11I_T12P_I13V_I15V_K20I_K43K_H69H_I72L.fasta</t>
  </si>
  <si>
    <t>1m46.873s</t>
  </si>
  <si>
    <t>117025_V11I_T12P_I13V_I15V_K20I_K43K_H69H_I72M.fasta</t>
  </si>
  <si>
    <t>1m47.105s</t>
  </si>
  <si>
    <t>117025_V11I_T12P_I13V_I15V_K20I_K43K_H69Y_I72I.fasta</t>
  </si>
  <si>
    <t>1m47.466s</t>
  </si>
  <si>
    <t>117025_V11I_T12P_I13V_I15V_K20I_K43K_H69Y_I72L.fasta</t>
  </si>
  <si>
    <t>1m51.367s</t>
  </si>
  <si>
    <t>117025_V11I_T12P_I13V_I15V_K20I_K43K_H69Y_I72M.fasta</t>
  </si>
  <si>
    <t>1m51.457s</t>
  </si>
  <si>
    <t>117025_V11I_T12P_I13V_I15V_K20I_K43T_H69H_I72I.fasta</t>
  </si>
  <si>
    <t>1m46.481s</t>
  </si>
  <si>
    <t>117025_V11I_T12P_I13V_I15V_K20I_K43T_H69H_I72L.fasta</t>
  </si>
  <si>
    <t>1m52.255s</t>
  </si>
  <si>
    <t>117025_V11I_T12P_I13V_I15V_K20I_K43T_H69H_I72M.fasta</t>
  </si>
  <si>
    <t>1m50.201s</t>
  </si>
  <si>
    <t>117025_V11I_T12P_I13V_I15V_K20I_K43T_H69Y_I72I.fasta</t>
  </si>
  <si>
    <t>1m52.279s</t>
  </si>
  <si>
    <t>117025_V11I_T12P_I13V_I15V_K20I_K43T_H69Y_I72L.fasta</t>
  </si>
  <si>
    <t>1m53.869s</t>
  </si>
  <si>
    <t>117025_V11I_T12P_I13V_I15V_K20I_K43T_H69Y_I72M.fasta</t>
  </si>
  <si>
    <t>1m56.910s</t>
  </si>
  <si>
    <t>117025_V11I_T12P_I13V_I15V_K20R_K43K_H69H_I72I.fasta</t>
  </si>
  <si>
    <t>1m41.892s</t>
  </si>
  <si>
    <t>117025_V11I_T12P_I13V_I15V_K20R_K43K_H69H_I72L.fasta</t>
  </si>
  <si>
    <t>1m48.886s</t>
  </si>
  <si>
    <t>117025_V11I_T12P_I13V_I15V_K20R_K43K_H69H_I72M.fasta</t>
  </si>
  <si>
    <t>1m48.747s</t>
  </si>
  <si>
    <t>117025_V11I_T12P_I13V_I15V_K20R_K43K_H69Y_I72I.fasta</t>
  </si>
  <si>
    <t>1m48.922s</t>
  </si>
  <si>
    <t>117025_V11I_T12P_I13V_I15V_K20R_K43K_H69Y_I72L.fasta</t>
  </si>
  <si>
    <t>1m53.023s</t>
  </si>
  <si>
    <t>117025_V11I_T12P_I13V_I15V_K20R_K43K_H69Y_I72M.fasta</t>
  </si>
  <si>
    <t>1m52.099s</t>
  </si>
  <si>
    <t>117025_V11I_T12P_I13V_I15V_K20R_K43T_H69H_I72I.fasta</t>
  </si>
  <si>
    <t>1m48.384s</t>
  </si>
  <si>
    <t>117025_V11I_T12P_I13V_I15V_K20R_K43T_H69H_I72L.fasta</t>
  </si>
  <si>
    <t>1m52.978s</t>
  </si>
  <si>
    <t>117025_V11I_T12P_I13V_I15V_K20R_K43T_H69H_I72M.fasta</t>
  </si>
  <si>
    <t>1m51.581s</t>
  </si>
  <si>
    <t>117025_V11I_T12P_I13V_I15V_K20R_K43T_H69Y_I72I.fasta</t>
  </si>
  <si>
    <t>1m50.246s</t>
  </si>
  <si>
    <t>117025_V11I_T12P_I13V_I15V_K20R_K43T_H69Y_I72L.fasta</t>
  </si>
  <si>
    <t>1m56.559s</t>
  </si>
  <si>
    <t>117025_V11I_T12P_I13V_I15V_K20R_K43T_H69Y_I72M.fasta</t>
  </si>
  <si>
    <t>1m53.283s</t>
  </si>
  <si>
    <t>117025_V11I_T12P_I13V_I15V_K20V_K43K_H69H_I72I.fasta</t>
  </si>
  <si>
    <t>1m43.971s</t>
  </si>
  <si>
    <t>117025_V11I_T12P_I13V_I15V_K20V_K43K_H69H_I72L.fasta</t>
  </si>
  <si>
    <t>1m46.316s</t>
  </si>
  <si>
    <t>117025_V11I_T12P_I13V_I15V_K20V_K43K_H69H_I72M.fasta</t>
  </si>
  <si>
    <t>1m47.610s</t>
  </si>
  <si>
    <t>117025_V11I_T12P_I13V_I15V_K20V_K43K_H69Y_I72I.fasta</t>
  </si>
  <si>
    <t>1m46.987s</t>
  </si>
  <si>
    <t>117025_V11I_T12P_I13V_I15V_K20V_K43K_H69Y_I72L.fasta</t>
  </si>
  <si>
    <t>1m51.020s</t>
  </si>
  <si>
    <t>117025_V11I_T12P_I13V_I15V_K20V_K43K_H69Y_I72M.fasta</t>
  </si>
  <si>
    <t>1m53.825s</t>
  </si>
  <si>
    <t>117025_V11I_T12P_I13V_I15V_K20V_K43T_H69H_I72I.fasta</t>
  </si>
  <si>
    <t>1m48.551s</t>
  </si>
  <si>
    <t>117025_V11I_T12P_I13V_I15V_K20V_K43T_H69H_I72L.fasta</t>
  </si>
  <si>
    <t>1m49.306s</t>
  </si>
  <si>
    <t>117025_V11I_T12P_I13V_I15V_K20V_K43T_H69H_I72M.fasta</t>
  </si>
  <si>
    <t>1m51.354s</t>
  </si>
  <si>
    <t>117025_V11I_T12P_I13V_I15V_K20V_K43T_H69Y_I72I.fasta</t>
  </si>
  <si>
    <t>1m52.994s</t>
  </si>
  <si>
    <t>117025_V11I_T12P_I13V_I15V_K20V_K43T_H69Y_I72L.fasta</t>
  </si>
  <si>
    <t>1m54.515s</t>
  </si>
  <si>
    <t>117025_V11I_T12P_I13V_I15V_K20V_K43T_H69Y_I72M.fasta</t>
  </si>
  <si>
    <t>1m54.175s</t>
  </si>
  <si>
    <t>117025_V11I_T12T_I13I_I15I_K20G_K43K_H69H_I72I.fasta</t>
  </si>
  <si>
    <t>1m34.070s</t>
  </si>
  <si>
    <t>117025_V11I_T12T_I13I_I15I_K20G_K43K_H69H_I72L.fasta</t>
  </si>
  <si>
    <t>1m35.770s</t>
  </si>
  <si>
    <t>117025_V11I_T12T_I13I_I15I_K20G_K43K_H69H_I72M.fasta</t>
  </si>
  <si>
    <t>1m37.718s</t>
  </si>
  <si>
    <t>117025_V11I_T12T_I13I_I15I_K20G_K43K_H69Y_I72I.fasta</t>
  </si>
  <si>
    <t>1m36.389s</t>
  </si>
  <si>
    <t>117025_V11I_T12T_I13I_I15I_K20G_K43K_H69Y_I72L.fasta</t>
  </si>
  <si>
    <t>1m39.580s</t>
  </si>
  <si>
    <t>117025_V11I_T12T_I13I_I15I_K20G_K43K_H69Y_I72M.fasta</t>
  </si>
  <si>
    <t>1m40.599s</t>
  </si>
  <si>
    <t>117025_V11I_T12T_I13I_I15I_K20G_K43T_H69H_I72I.fasta</t>
  </si>
  <si>
    <t>1m38.767s</t>
  </si>
  <si>
    <t>117025_V11I_T12T_I13I_I15I_K20G_K43T_H69H_I72L.fasta</t>
  </si>
  <si>
    <t>1m41.204s</t>
  </si>
  <si>
    <t>117025_V11I_T12T_I13I_I15I_K20G_K43T_H69H_I72M.fasta</t>
  </si>
  <si>
    <t>1m40.959s</t>
  </si>
  <si>
    <t>117025_V11I_T12T_I13I_I15I_K20G_K43T_H69Y_I72I.fasta</t>
  </si>
  <si>
    <t>1m39.782s</t>
  </si>
  <si>
    <t>117025_V11I_T12T_I13I_I15I_K20G_K43T_H69Y_I72L.fasta</t>
  </si>
  <si>
    <t>1m42.092s</t>
  </si>
  <si>
    <t>117025_V11I_T12T_I13I_I15I_K20G_K43T_H69Y_I72M.fasta</t>
  </si>
  <si>
    <t>1m43.886s</t>
  </si>
  <si>
    <t>117025_V11I_T12T_I13I_I15I_K20I_K43K_H69H_I72I.fasta</t>
  </si>
  <si>
    <t>1m32.815s</t>
  </si>
  <si>
    <t>117025_V11I_T12T_I13I_I15I_K20I_K43K_H69H_I72L.fasta</t>
  </si>
  <si>
    <t>1m37.578s</t>
  </si>
  <si>
    <t>117025_V11I_T12T_I13I_I15I_K20I_K43K_H69H_I72M.fasta</t>
  </si>
  <si>
    <t>1m36.366s</t>
  </si>
  <si>
    <t>117025_V11I_T12T_I13I_I15I_K20I_K43K_H69Y_I72I.fasta</t>
  </si>
  <si>
    <t>1m35.104s</t>
  </si>
  <si>
    <t>117025_V11I_T12T_I13I_I15I_K20I_K43K_H69Y_I72L.fasta</t>
  </si>
  <si>
    <t>1m41.049s</t>
  </si>
  <si>
    <t>117025_V11I_T12T_I13I_I15I_K20I_K43K_H69Y_I72M.fasta</t>
  </si>
  <si>
    <t>1m41.121s</t>
  </si>
  <si>
    <t>117025_V11I_T12T_I13I_I15I_K20I_K43T_H69H_I72I.fasta</t>
  </si>
  <si>
    <t>1m35.476s</t>
  </si>
  <si>
    <t>117025_V11I_T12T_I13I_I15I_K20I_K43T_H69H_I72L.fasta</t>
  </si>
  <si>
    <t>1m41.446s</t>
  </si>
  <si>
    <t>117025_V11I_T12T_I13I_I15I_K20I_K43T_H69H_I72M.fasta</t>
  </si>
  <si>
    <t>1m41.213s</t>
  </si>
  <si>
    <t>117025_V11I_T12T_I13I_I15I_K20I_K43T_H69Y_I72I.fasta</t>
  </si>
  <si>
    <t>1m40.835s</t>
  </si>
  <si>
    <t>117025_V11I_T12T_I13I_I15I_K20I_K43T_H69Y_I72L.fasta</t>
  </si>
  <si>
    <t>1m46.756s</t>
  </si>
  <si>
    <t>117025_V11I_T12T_I13I_I15I_K20I_K43T_H69Y_I72M.fasta</t>
  </si>
  <si>
    <t>1m44.468s</t>
  </si>
  <si>
    <t>117025_V11I_T12T_I13I_I15I_K20R_K43K_H69H_I72I.fasta</t>
  </si>
  <si>
    <t>1m33.914s</t>
  </si>
  <si>
    <t>117025_V11I_T12T_I13I_I15I_K20R_K43K_H69H_I72L.fasta</t>
  </si>
  <si>
    <t>1m36.963s</t>
  </si>
  <si>
    <t>117025_V11I_T12T_I13I_I15I_K20R_K43K_H69H_I72M.fasta</t>
  </si>
  <si>
    <t>1m38.347s</t>
  </si>
  <si>
    <t>117025_V11I_T12T_I13I_I15I_K20R_K43K_H69Y_I72I.fasta</t>
  </si>
  <si>
    <t>1m34.575s</t>
  </si>
  <si>
    <t>117025_V11I_T12T_I13I_I15I_K20R_K43K_H69Y_I72L.fasta</t>
  </si>
  <si>
    <t>1m39.693s</t>
  </si>
  <si>
    <t>117025_V11I_T12T_I13I_I15I_K20R_K43K_H69Y_I72M.fasta</t>
  </si>
  <si>
    <t>1m39.231s</t>
  </si>
  <si>
    <t>117025_V11I_T12T_I13I_I15I_K20R_K43T_H69H_I72I.fasta</t>
  </si>
  <si>
    <t>1m35.799s</t>
  </si>
  <si>
    <t>117025_V11I_T12T_I13I_I15I_K20R_K43T_H69H_I72L.fasta</t>
  </si>
  <si>
    <t>1m39.719s</t>
  </si>
  <si>
    <t>117025_V11I_T12T_I13I_I15I_K20R_K43T_H69H_I72M.fasta</t>
  </si>
  <si>
    <t>1m40.310s</t>
  </si>
  <si>
    <t>117025_V11I_T12T_I13I_I15I_K20R_K43T_H69Y_I72I.fasta</t>
  </si>
  <si>
    <t>1m42.060s</t>
  </si>
  <si>
    <t>117025_V11I_T12T_I13I_I15I_K20R_K43T_H69Y_I72L.fasta</t>
  </si>
  <si>
    <t>1m43.838s</t>
  </si>
  <si>
    <t>117025_V11I_T12T_I13I_I15I_K20R_K43T_H69Y_I72M.fasta</t>
  </si>
  <si>
    <t>1m44.746s</t>
  </si>
  <si>
    <t>117025_V11I_T12T_I13I_I15I_K20V_K43K_H69H_I72I.fasta</t>
  </si>
  <si>
    <t>1m32.221s</t>
  </si>
  <si>
    <t>117025_V11I_T12T_I13I_I15I_K20V_K43K_H69H_I72L.fasta</t>
  </si>
  <si>
    <t>1m36.902s</t>
  </si>
  <si>
    <t>117025_V11I_T12T_I13I_I15I_K20V_K43K_H69H_I72M.fasta</t>
  </si>
  <si>
    <t>1m37.798s</t>
  </si>
  <si>
    <t>117025_V11I_T12T_I13I_I15I_K20V_K43K_H69Y_I72I.fasta</t>
  </si>
  <si>
    <t>1m37.985s</t>
  </si>
  <si>
    <t>117025_V11I_T12T_I13I_I15I_K20V_K43K_H69Y_I72L.fasta</t>
  </si>
  <si>
    <t>1m40.789s</t>
  </si>
  <si>
    <t>117025_V11I_T12T_I13I_I15I_K20V_K43K_H69Y_I72M.fasta</t>
  </si>
  <si>
    <t>1m40.127s</t>
  </si>
  <si>
    <t>117025_V11I_T12T_I13I_I15I_K20V_K43T_H69H_I72I.fasta</t>
  </si>
  <si>
    <t>1m36.392s</t>
  </si>
  <si>
    <t>117025_V11I_T12T_I13I_I15I_K20V_K43T_H69H_I72L.fasta</t>
  </si>
  <si>
    <t>1m40.320s</t>
  </si>
  <si>
    <t>117025_V11I_T12T_I13I_I15I_K20V_K43T_H69H_I72M.fasta</t>
  </si>
  <si>
    <t>1m41.970s</t>
  </si>
  <si>
    <t>117025_V11I_T12T_I13I_I15I_K20V_K43T_H69Y_I72I.fasta</t>
  </si>
  <si>
    <t>1m41.512s</t>
  </si>
  <si>
    <t>117025_V11I_T12T_I13I_I15I_K20V_K43T_H69Y_I72L.fasta</t>
  </si>
  <si>
    <t>1m44.749s</t>
  </si>
  <si>
    <t>117025_V11I_T12T_I13I_I15I_K20V_K43T_H69Y_I72M.fasta</t>
  </si>
  <si>
    <t>1m46.164s</t>
  </si>
  <si>
    <t>117025_V11I_T12T_I13I_I15V_K20G_K43K_H69H_I72I.fasta</t>
  </si>
  <si>
    <t>1m35.698s</t>
  </si>
  <si>
    <t>117025_V11I_T12T_I13I_I15V_K20G_K43K_H69H_I72L.fasta</t>
  </si>
  <si>
    <t>1m40.041s</t>
  </si>
  <si>
    <t>117025_V11I_T12T_I13I_I15V_K20G_K43K_H69H_I72M.fasta</t>
  </si>
  <si>
    <t>1m40.315s</t>
  </si>
  <si>
    <t>117025_V11I_T12T_I13I_I15V_K20G_K43K_H69Y_I72I.fasta</t>
  </si>
  <si>
    <t>1m39.283s</t>
  </si>
  <si>
    <t>117025_V11I_T12T_I13I_I15V_K20G_K43K_H69Y_I72L.fasta</t>
  </si>
  <si>
    <t>1m42.413s</t>
  </si>
  <si>
    <t>117025_V11I_T12T_I13I_I15V_K20G_K43K_H69Y_I72M.fasta</t>
  </si>
  <si>
    <t>117025_V11I_T12T_I13I_I15V_K20G_K43T_H69H_I72I.fasta</t>
  </si>
  <si>
    <t>1m39.837s</t>
  </si>
  <si>
    <t>117025_V11I_T12T_I13I_I15V_K20G_K43T_H69H_I72L.fasta</t>
  </si>
  <si>
    <t>1m41.821s</t>
  </si>
  <si>
    <t>117025_V11I_T12T_I13I_I15V_K20G_K43T_H69H_I72M.fasta</t>
  </si>
  <si>
    <t>1m45.083s</t>
  </si>
  <si>
    <t>117025_V11I_T12T_I13I_I15V_K20G_K43T_H69Y_I72I.fasta</t>
  </si>
  <si>
    <t>1m44.113s</t>
  </si>
  <si>
    <t>117025_V11I_T12T_I13I_I15V_K20G_K43T_H69Y_I72L.fasta</t>
  </si>
  <si>
    <t>1m46.699s</t>
  </si>
  <si>
    <t>117025_V11I_T12T_I13I_I15V_K20G_K43T_H69Y_I72M.fasta</t>
  </si>
  <si>
    <t>1m48.348s</t>
  </si>
  <si>
    <t>117025_V11I_T12T_I13I_I15V_K20I_K43K_H69H_I72I.fasta</t>
  </si>
  <si>
    <t>1m37.199s</t>
  </si>
  <si>
    <t>117025_V11I_T12T_I13I_I15V_K20I_K43K_H69H_I72L.fasta</t>
  </si>
  <si>
    <t>1m41.556s</t>
  </si>
  <si>
    <t>117025_V11I_T12T_I13I_I15V_K20I_K43K_H69H_I72M.fasta</t>
  </si>
  <si>
    <t>1m39.662s</t>
  </si>
  <si>
    <t>117025_V11I_T12T_I13I_I15V_K20I_K43K_H69Y_I72I.fasta</t>
  </si>
  <si>
    <t>1m41.002s</t>
  </si>
  <si>
    <t>117025_V11I_T12T_I13I_I15V_K20I_K43K_H69Y_I72L.fasta</t>
  </si>
  <si>
    <t>1m45.892s</t>
  </si>
  <si>
    <t>117025_V11I_T12T_I13I_I15V_K20I_K43K_H69Y_I72M.fasta</t>
  </si>
  <si>
    <t>1m43.871s</t>
  </si>
  <si>
    <t>117025_V11I_T12T_I13I_I15V_K20I_K43T_H69H_I72I.fasta</t>
  </si>
  <si>
    <t>1m39.499s</t>
  </si>
  <si>
    <t>117025_V11I_T12T_I13I_I15V_K20I_K43T_H69H_I72L.fasta</t>
  </si>
  <si>
    <t>1m43.882s</t>
  </si>
  <si>
    <t>117025_V11I_T12T_I13I_I15V_K20I_K43T_H69H_I72M.fasta</t>
  </si>
  <si>
    <t>1m42.255s</t>
  </si>
  <si>
    <t>117025_V11I_T12T_I13I_I15V_K20I_K43T_H69Y_I72I.fasta</t>
  </si>
  <si>
    <t>1m44.765s</t>
  </si>
  <si>
    <t>117025_V11I_T12T_I13I_I15V_K20I_K43T_H69Y_I72L.fasta</t>
  </si>
  <si>
    <t>1m49.976s</t>
  </si>
  <si>
    <t>117025_V11I_T12T_I13I_I15V_K20I_K43T_H69Y_I72M.fasta</t>
  </si>
  <si>
    <t>1m48.526s</t>
  </si>
  <si>
    <t>117025_V11I_T12T_I13I_I15V_K20R_K43K_H69H_I72I.fasta</t>
  </si>
  <si>
    <t>1m38.138s</t>
  </si>
  <si>
    <t>117025_V11I_T12T_I13I_I15V_K20R_K43K_H69H_I72L.fasta</t>
  </si>
  <si>
    <t>1m42.144s</t>
  </si>
  <si>
    <t>117025_V11I_T12T_I13I_I15V_K20R_K43K_H69H_I72M.fasta</t>
  </si>
  <si>
    <t>1m37.825s</t>
  </si>
  <si>
    <t>117025_V11I_T12T_I13I_I15V_K20R_K43K_H69Y_I72I.fasta</t>
  </si>
  <si>
    <t>1m43.336s</t>
  </si>
  <si>
    <t>117025_V11I_T12T_I13I_I15V_K20R_K43K_H69Y_I72L.fasta</t>
  </si>
  <si>
    <t>1m45.884s</t>
  </si>
  <si>
    <t>117025_V11I_T12T_I13I_I15V_K20R_K43K_H69Y_I72M.fasta</t>
  </si>
  <si>
    <t>1m45.887s</t>
  </si>
  <si>
    <t>117025_V11I_T12T_I13I_I15V_K20R_K43T_H69H_I72I.fasta</t>
  </si>
  <si>
    <t>1m41.370s</t>
  </si>
  <si>
    <t>117025_V11I_T12T_I13I_I15V_K20R_K43T_H69H_I72L.fasta</t>
  </si>
  <si>
    <t>1m44.079s</t>
  </si>
  <si>
    <t>117025_V11I_T12T_I13I_I15V_K20R_K43T_H69H_I72M.fasta</t>
  </si>
  <si>
    <t>1m45.024s</t>
  </si>
  <si>
    <t>117025_V11I_T12T_I13I_I15V_K20R_K43T_H69Y_I72I.fasta</t>
  </si>
  <si>
    <t>1m45.247s</t>
  </si>
  <si>
    <t>117025_V11I_T12T_I13I_I15V_K20R_K43T_H69Y_I72L.fasta</t>
  </si>
  <si>
    <t>1m48.780s</t>
  </si>
  <si>
    <t>117025_V11I_T12T_I13I_I15V_K20R_K43T_H69Y_I72M.fasta</t>
  </si>
  <si>
    <t>1m49.169s</t>
  </si>
  <si>
    <t>117025_V11I_T12T_I13I_I15V_K20V_K43K_H69H_I72I.fasta</t>
  </si>
  <si>
    <t>1m35.017s</t>
  </si>
  <si>
    <t>117025_V11I_T12T_I13I_I15V_K20V_K43K_H69H_I72L.fasta</t>
  </si>
  <si>
    <t>1m41.776s</t>
  </si>
  <si>
    <t>117025_V11I_T12T_I13I_I15V_K20V_K43K_H69H_I72M.fasta</t>
  </si>
  <si>
    <t>1m38.059s</t>
  </si>
  <si>
    <t>117025_V11I_T12T_I13I_I15V_K20V_K43K_H69Y_I72I.fasta</t>
  </si>
  <si>
    <t>1m39.482s</t>
  </si>
  <si>
    <t>117025_V11I_T12T_I13I_I15V_K20V_K43K_H69Y_I72L.fasta</t>
  </si>
  <si>
    <t>1m43.633s</t>
  </si>
  <si>
    <t>117025_V11I_T12T_I13I_I15V_K20V_K43K_H69Y_I72M.fasta</t>
  </si>
  <si>
    <t>1m45.160s</t>
  </si>
  <si>
    <t>117025_V11I_T12T_I13I_I15V_K20V_K43T_H69H_I72I.fasta</t>
  </si>
  <si>
    <t>1m40.181s</t>
  </si>
  <si>
    <t>117025_V11I_T12T_I13I_I15V_K20V_K43T_H69H_I72L.fasta</t>
  </si>
  <si>
    <t>1m43.209s</t>
  </si>
  <si>
    <t>117025_V11I_T12T_I13I_I15V_K20V_K43T_H69H_I72M.fasta</t>
  </si>
  <si>
    <t>1m42.484s</t>
  </si>
  <si>
    <t>117025_V11I_T12T_I13I_I15V_K20V_K43T_H69Y_I72I.fasta</t>
  </si>
  <si>
    <t>1m44.464s</t>
  </si>
  <si>
    <t>117025_V11I_T12T_I13I_I15V_K20V_K43T_H69Y_I72L.fasta</t>
  </si>
  <si>
    <t>1m47.519s</t>
  </si>
  <si>
    <t>117025_V11I_T12T_I13I_I15V_K20V_K43T_H69Y_I72M.fasta</t>
  </si>
  <si>
    <t>1m46.875s</t>
  </si>
  <si>
    <t>117025_V11I_T12T_I13V_I15I_K20G_K43K_H69H_I72I.fasta</t>
  </si>
  <si>
    <t>1m37.536s</t>
  </si>
  <si>
    <t>117025_V11I_T12T_I13V_I15I_K20G_K43K_H69H_I72L.fasta</t>
  </si>
  <si>
    <t>1m41.160s</t>
  </si>
  <si>
    <t>117025_V11I_T12T_I13V_I15I_K20G_K43K_H69H_I72M.fasta</t>
  </si>
  <si>
    <t>1m37.750s</t>
  </si>
  <si>
    <t>117025_V11I_T12T_I13V_I15I_K20G_K43K_H69Y_I72I.fasta</t>
  </si>
  <si>
    <t>1m39.570s</t>
  </si>
  <si>
    <t>117025_V11I_T12T_I13V_I15I_K20G_K43K_H69Y_I72L.fasta</t>
  </si>
  <si>
    <t>1m45.201s</t>
  </si>
  <si>
    <t>117025_V11I_T12T_I13V_I15I_K20G_K43K_H69Y_I72M.fasta</t>
  </si>
  <si>
    <t>1m42.992s</t>
  </si>
  <si>
    <t>117025_V11I_T12T_I13V_I15I_K20G_K43T_H69H_I72I.fasta</t>
  </si>
  <si>
    <t>1m39.046s</t>
  </si>
  <si>
    <t>117025_V11I_T12T_I13V_I15I_K20G_K43T_H69H_I72L.fasta</t>
  </si>
  <si>
    <t>1m44.564s</t>
  </si>
  <si>
    <t>117025_V11I_T12T_I13V_I15I_K20G_K43T_H69H_I72M.fasta</t>
  </si>
  <si>
    <t>1m43.586s</t>
  </si>
  <si>
    <t>117025_V11I_T12T_I13V_I15I_K20G_K43T_H69Y_I72I.fasta</t>
  </si>
  <si>
    <t>1m45.906s</t>
  </si>
  <si>
    <t>117025_V11I_T12T_I13V_I15I_K20G_K43T_H69Y_I72L.fasta</t>
  </si>
  <si>
    <t>1m47.760s</t>
  </si>
  <si>
    <t>117025_V11I_T12T_I13V_I15I_K20G_K43T_H69Y_I72M.fasta</t>
  </si>
  <si>
    <t>1m47.213s</t>
  </si>
  <si>
    <t>117025_V11I_T12T_I13V_I15I_K20I_K43K_H69H_I72I.fasta</t>
  </si>
  <si>
    <t>1m35.284s</t>
  </si>
  <si>
    <t>117025_V11I_T12T_I13V_I15I_K20I_K43K_H69H_I72L.fasta</t>
  </si>
  <si>
    <t>1m41.422s</t>
  </si>
  <si>
    <t>117025_V11I_T12T_I13V_I15I_K20I_K43K_H69H_I72M.fasta</t>
  </si>
  <si>
    <t>1m39.941s</t>
  </si>
  <si>
    <t>117025_V11I_T12T_I13V_I15I_K20I_K43K_H69Y_I72I.fasta</t>
  </si>
  <si>
    <t>1m39.866s</t>
  </si>
  <si>
    <t>117025_V11I_T12T_I13V_I15I_K20I_K43K_H69Y_I72L.fasta</t>
  </si>
  <si>
    <t>1m45.841s</t>
  </si>
  <si>
    <t>117025_V11I_T12T_I13V_I15I_K20I_K43K_H69Y_I72M.fasta</t>
  </si>
  <si>
    <t>1m47.152s</t>
  </si>
  <si>
    <t>117025_V11I_T12T_I13V_I15I_K20I_K43T_H69H_I72I.fasta</t>
  </si>
  <si>
    <t>1m40.915s</t>
  </si>
  <si>
    <t>117025_V11I_T12T_I13V_I15I_K20I_K43T_H69H_I72L.fasta</t>
  </si>
  <si>
    <t>1m44.577s</t>
  </si>
  <si>
    <t>117025_V11I_T12T_I13V_I15I_K20I_K43T_H69H_I72M.fasta</t>
  </si>
  <si>
    <t>1m42.588s</t>
  </si>
  <si>
    <t>117025_V11I_T12T_I13V_I15I_K20I_K43T_H69Y_I72I.fasta</t>
  </si>
  <si>
    <t>1m44.933s</t>
  </si>
  <si>
    <t>117025_V11I_T12T_I13V_I15I_K20I_K43T_H69Y_I72L.fasta</t>
  </si>
  <si>
    <t>1m49.208s</t>
  </si>
  <si>
    <t>117025_V11I_T12T_I13V_I15I_K20I_K43T_H69Y_I72M.fasta</t>
  </si>
  <si>
    <t>1m45.882s</t>
  </si>
  <si>
    <t>117025_V11I_T12T_I13V_I15I_K20R_K43K_H69H_I72I.fasta</t>
  </si>
  <si>
    <t>1m36.721s</t>
  </si>
  <si>
    <t>117025_V11I_T12T_I13V_I15I_K20R_K43K_H69H_I72L.fasta</t>
  </si>
  <si>
    <t>1m40.628s</t>
  </si>
  <si>
    <t>117025_V11I_T12T_I13V_I15I_K20R_K43K_H69H_I72M.fasta</t>
  </si>
  <si>
    <t>1m40.693s</t>
  </si>
  <si>
    <t>117025_V11I_T12T_I13V_I15I_K20R_K43K_H69Y_I72I.fasta</t>
  </si>
  <si>
    <t>1m44.118s</t>
  </si>
  <si>
    <t>117025_V11I_T12T_I13V_I15I_K20R_K43K_H69Y_I72L.fasta</t>
  </si>
  <si>
    <t>1m43.342s</t>
  </si>
  <si>
    <t>117025_V11I_T12T_I13V_I15I_K20R_K43K_H69Y_I72M.fasta</t>
  </si>
  <si>
    <t>1m46.200s</t>
  </si>
  <si>
    <t>117025_V11I_T12T_I13V_I15I_K20R_K43T_H69H_I72I.fasta</t>
  </si>
  <si>
    <t>1m40.577s</t>
  </si>
  <si>
    <t>117025_V11I_T12T_I13V_I15I_K20R_K43T_H69H_I72L.fasta</t>
  </si>
  <si>
    <t>1m43.664s</t>
  </si>
  <si>
    <t>117025_V11I_T12T_I13V_I15I_K20R_K43T_H69H_I72M.fasta</t>
  </si>
  <si>
    <t>1m44.523s</t>
  </si>
  <si>
    <t>117025_V11I_T12T_I13V_I15I_K20R_K43T_H69Y_I72I.fasta</t>
  </si>
  <si>
    <t>1m47.314s</t>
  </si>
  <si>
    <t>117025_V11I_T12T_I13V_I15I_K20R_K43T_H69Y_I72L.fasta</t>
  </si>
  <si>
    <t>1m49.644s</t>
  </si>
  <si>
    <t>117025_V11I_T12T_I13V_I15I_K20R_K43T_H69Y_I72M.fasta</t>
  </si>
  <si>
    <t>1m51.679s</t>
  </si>
  <si>
    <t>117025_V11I_T12T_I13V_I15I_K20V_K43K_H69H_I72I.fasta</t>
  </si>
  <si>
    <t>1m36.015s</t>
  </si>
  <si>
    <t>117025_V11I_T12T_I13V_I15I_K20V_K43K_H69H_I72L.fasta</t>
  </si>
  <si>
    <t>1m40.852s</t>
  </si>
  <si>
    <t>117025_V11I_T12T_I13V_I15I_K20V_K43K_H69H_I72M.fasta</t>
  </si>
  <si>
    <t>1m39.846s</t>
  </si>
  <si>
    <t>117025_V11I_T12T_I13V_I15I_K20V_K43K_H69Y_I72I.fasta</t>
  </si>
  <si>
    <t>1m40.781s</t>
  </si>
  <si>
    <t>117025_V11I_T12T_I13V_I15I_K20V_K43K_H69Y_I72L.fasta</t>
  </si>
  <si>
    <t>117025_V11I_T12T_I13V_I15I_K20V_K43K_H69Y_I72M.fasta</t>
  </si>
  <si>
    <t>1m45.085s</t>
  </si>
  <si>
    <t>117025_V11I_T12T_I13V_I15I_K20V_K43T_H69H_I72I.fasta</t>
  </si>
  <si>
    <t>1m41.286s</t>
  </si>
  <si>
    <t>117025_V11I_T12T_I13V_I15I_K20V_K43T_H69H_I72L.fasta</t>
  </si>
  <si>
    <t>1m43.261s</t>
  </si>
  <si>
    <t>117025_V11I_T12T_I13V_I15I_K20V_K43T_H69H_I72M.fasta</t>
  </si>
  <si>
    <t>1m44.083s</t>
  </si>
  <si>
    <t>117025_V11I_T12T_I13V_I15I_K20V_K43T_H69Y_I72I.fasta</t>
  </si>
  <si>
    <t>1m45.216s</t>
  </si>
  <si>
    <t>117025_V11I_T12T_I13V_I15I_K20V_K43T_H69Y_I72L.fasta</t>
  </si>
  <si>
    <t>1m49.542s</t>
  </si>
  <si>
    <t>117025_V11I_T12T_I13V_I15I_K20V_K43T_H69Y_I72M.fasta</t>
  </si>
  <si>
    <t>1m46.666s</t>
  </si>
  <si>
    <t>117025_V11I_T12T_I13V_I15V_K20G_K43K_H69H_I72I.fasta</t>
  </si>
  <si>
    <t>1m40.446s</t>
  </si>
  <si>
    <t>117025_V11I_T12T_I13V_I15V_K20G_K43K_H69H_I72L.fasta</t>
  </si>
  <si>
    <t>1m42.502s</t>
  </si>
  <si>
    <t>117025_V11I_T12T_I13V_I15V_K20G_K43K_H69H_I72M.fasta</t>
  </si>
  <si>
    <t>1m44.367s</t>
  </si>
  <si>
    <t>117025_V11I_T12T_I13V_I15V_K20G_K43K_H69Y_I72I.fasta</t>
  </si>
  <si>
    <t>1m43.934s</t>
  </si>
  <si>
    <t>117025_V11I_T12T_I13V_I15V_K20G_K43K_H69Y_I72L.fasta</t>
  </si>
  <si>
    <t>1m49.340s</t>
  </si>
  <si>
    <t>117025_V11I_T12T_I13V_I15V_K20G_K43K_H69Y_I72M.fasta</t>
  </si>
  <si>
    <t>1m48.229s</t>
  </si>
  <si>
    <t>117025_V11I_T12T_I13V_I15V_K20G_K43T_H69H_I72I.fasta</t>
  </si>
  <si>
    <t>1m43.206s</t>
  </si>
  <si>
    <t>117025_V11I_T12T_I13V_I15V_K20G_K43T_H69H_I72L.fasta</t>
  </si>
  <si>
    <t>1m47.511s</t>
  </si>
  <si>
    <t>117025_V11I_T12T_I13V_I15V_K20G_K43T_H69H_I72M.fasta</t>
  </si>
  <si>
    <t>1m48.092s</t>
  </si>
  <si>
    <t>117025_V11I_T12T_I13V_I15V_K20G_K43T_H69Y_I72I.fasta</t>
  </si>
  <si>
    <t>1m49.417s</t>
  </si>
  <si>
    <t>117025_V11I_T12T_I13V_I15V_K20G_K43T_H69Y_I72L.fasta</t>
  </si>
  <si>
    <t>1m52.221s</t>
  </si>
  <si>
    <t>117025_V11I_T12T_I13V_I15V_K20G_K43T_H69Y_I72M.fasta</t>
  </si>
  <si>
    <t>1m51.324s</t>
  </si>
  <si>
    <t>117025_V11I_T12T_I13V_I15V_K20I_K43K_H69H_I72I.fasta</t>
  </si>
  <si>
    <t>1m42.411s</t>
  </si>
  <si>
    <t>117025_V11I_T12T_I13V_I15V_K20I_K43K_H69H_I72L.fasta</t>
  </si>
  <si>
    <t>1m43.678s</t>
  </si>
  <si>
    <t>117025_V11I_T12T_I13V_I15V_K20I_K43K_H69H_I72M.fasta</t>
  </si>
  <si>
    <t>1m43.758s</t>
  </si>
  <si>
    <t>117025_V11I_T12T_I13V_I15V_K20I_K43K_H69Y_I72I.fasta</t>
  </si>
  <si>
    <t>1m43.676s</t>
  </si>
  <si>
    <t>117025_V11I_T12T_I13V_I15V_K20I_K43K_H69Y_I72L.fasta</t>
  </si>
  <si>
    <t>1m47.385s</t>
  </si>
  <si>
    <t>117025_V11I_T12T_I13V_I15V_K20I_K43K_H69Y_I72M.fasta</t>
  </si>
  <si>
    <t>1m49.219s</t>
  </si>
  <si>
    <t>117025_V11I_T12T_I13V_I15V_K20I_K43T_H69H_I72I.fasta</t>
  </si>
  <si>
    <t>1m45.445s</t>
  </si>
  <si>
    <t>117025_V11I_T12T_I13V_I15V_K20I_K43T_H69H_I72L.fasta</t>
  </si>
  <si>
    <t>1m48.654s</t>
  </si>
  <si>
    <t>117025_V11I_T12T_I13V_I15V_K20I_K43T_H69H_I72M.fasta</t>
  </si>
  <si>
    <t>1m47.970s</t>
  </si>
  <si>
    <t>117025_V11I_T12T_I13V_I15V_K20I_K43T_H69Y_I72I.fasta</t>
  </si>
  <si>
    <t>1m47.392s</t>
  </si>
  <si>
    <t>117025_V11I_T12T_I13V_I15V_K20I_K43T_H69Y_I72L.fasta</t>
  </si>
  <si>
    <t>1m53.544s</t>
  </si>
  <si>
    <t>117025_V11I_T12T_I13V_I15V_K20I_K43T_H69Y_I72M.fasta</t>
  </si>
  <si>
    <t>1m53.177s</t>
  </si>
  <si>
    <t>117025_V11I_T12T_I13V_I15V_K20R_K43K_H69H_I72I.fasta</t>
  </si>
  <si>
    <t>1m40.080s</t>
  </si>
  <si>
    <t>117025_V11I_T12T_I13V_I15V_K20R_K43K_H69H_I72L.fasta</t>
  </si>
  <si>
    <t>1m44.141s</t>
  </si>
  <si>
    <t>117025_V11I_T12T_I13V_I15V_K20R_K43K_H69H_I72M.fasta</t>
  </si>
  <si>
    <t>1m46.641s</t>
  </si>
  <si>
    <t>117025_V11I_T12T_I13V_I15V_K20R_K43K_H69Y_I72I.fasta</t>
  </si>
  <si>
    <t>1m46.100s</t>
  </si>
  <si>
    <t>117025_V11I_T12T_I13V_I15V_K20R_K43K_H69Y_I72L.fasta</t>
  </si>
  <si>
    <t>1m49.162s</t>
  </si>
  <si>
    <t>117025_V11I_T12T_I13V_I15V_K20R_K43K_H69Y_I72M.fasta</t>
  </si>
  <si>
    <t>1m48.663s</t>
  </si>
  <si>
    <t>117025_V11I_T12T_I13V_I15V_K20R_K43T_H69H_I72I.fasta</t>
  </si>
  <si>
    <t>1m44.642s</t>
  </si>
  <si>
    <t>117025_V11I_T12T_I13V_I15V_K20R_K43T_H69H_I72L.fasta</t>
  </si>
  <si>
    <t>1m48.996s</t>
  </si>
  <si>
    <t>117025_V11I_T12T_I13V_I15V_K20R_K43T_H69H_I72M.fasta</t>
  </si>
  <si>
    <t>1m47.564s</t>
  </si>
  <si>
    <t>117025_V11I_T12T_I13V_I15V_K20R_K43T_H69Y_I72I.fasta</t>
  </si>
  <si>
    <t>1m47.891s</t>
  </si>
  <si>
    <t>117025_V11I_T12T_I13V_I15V_K20R_K43T_H69Y_I72L.fasta</t>
  </si>
  <si>
    <t>1m50.237s</t>
  </si>
  <si>
    <t>117025_V11I_T12T_I13V_I15V_K20R_K43T_H69Y_I72M.fasta</t>
  </si>
  <si>
    <t>1m53.483s</t>
  </si>
  <si>
    <t>117025_V11I_T12T_I13V_I15V_K20V_K43K_H69H_I72I.fasta</t>
  </si>
  <si>
    <t>1m40.092s</t>
  </si>
  <si>
    <t>117025_V11I_T12T_I13V_I15V_K20V_K43K_H69H_I72L.fasta</t>
  </si>
  <si>
    <t>1m42.558s</t>
  </si>
  <si>
    <t>117025_V11I_T12T_I13V_I15V_K20V_K43K_H69H_I72M.fasta</t>
  </si>
  <si>
    <t>1m44.797s</t>
  </si>
  <si>
    <t>117025_V11I_T12T_I13V_I15V_K20V_K43K_H69Y_I72I.fasta</t>
  </si>
  <si>
    <t>1m44.694s</t>
  </si>
  <si>
    <t>117025_V11I_T12T_I13V_I15V_K20V_K43K_H69Y_I72L.fasta</t>
  </si>
  <si>
    <t>1m49.210s</t>
  </si>
  <si>
    <t>117025_V11I_T12T_I13V_I15V_K20V_K43K_H69Y_I72M.fasta</t>
  </si>
  <si>
    <t>1m49.944s</t>
  </si>
  <si>
    <t>117025_V11I_T12T_I13V_I15V_K20V_K43T_H69H_I72I.fasta</t>
  </si>
  <si>
    <t>1m42.345s</t>
  </si>
  <si>
    <t>117025_V11I_T12T_I13V_I15V_K20V_K43T_H69H_I72L.fasta</t>
  </si>
  <si>
    <t>1m47.800s</t>
  </si>
  <si>
    <t>117025_V11I_T12T_I13V_I15V_K20V_K43T_H69H_I72M.fasta</t>
  </si>
  <si>
    <t>1m49.546s</t>
  </si>
  <si>
    <t>117025_V11I_T12T_I13V_I15V_K20V_K43T_H69Y_I72I.fasta</t>
  </si>
  <si>
    <t>1m47.662s</t>
  </si>
  <si>
    <t>117025_V11I_T12T_I13V_I15V_K20V_K43T_H69Y_I72L.fasta</t>
  </si>
  <si>
    <t>1m52.640s</t>
  </si>
  <si>
    <t>117025_V11I_T12T_I13V_I15V_K20V_K43T_H69Y_I72M.fasta</t>
  </si>
  <si>
    <t>1m51.871s</t>
  </si>
  <si>
    <t>117025_V11V_T12P_I13I_I15I_K20G_K43K_H69H_I72I.fasta</t>
  </si>
  <si>
    <t>1m33.629s</t>
  </si>
  <si>
    <t>117025_V11V_T12P_I13I_I15I_K20G_K43K_H69H_I72L.fasta</t>
  </si>
  <si>
    <t>1m35.232s</t>
  </si>
  <si>
    <t>117025_V11V_T12P_I13I_I15I_K20G_K43K_H69H_I72M.fasta</t>
  </si>
  <si>
    <t>1m37.129s</t>
  </si>
  <si>
    <t>117025_V11V_T12P_I13I_I15I_K20G_K43K_H69Y_I72I.fasta</t>
  </si>
  <si>
    <t>1m36.493s</t>
  </si>
  <si>
    <t>117025_V11V_T12P_I13I_I15I_K20G_K43K_H69Y_I72L.fasta</t>
  </si>
  <si>
    <t>1m42.347s</t>
  </si>
  <si>
    <t>117025_V11V_T12P_I13I_I15I_K20G_K43K_H69Y_I72M.fasta</t>
  </si>
  <si>
    <t>1m39.659s</t>
  </si>
  <si>
    <t>117025_V11V_T12P_I13I_I15I_K20G_K43T_H69H_I72I.fasta</t>
  </si>
  <si>
    <t>1m36.799s</t>
  </si>
  <si>
    <t>117025_V11V_T12P_I13I_I15I_K20G_K43T_H69H_I72L.fasta</t>
  </si>
  <si>
    <t>1m41.598s</t>
  </si>
  <si>
    <t>117025_V11V_T12P_I13I_I15I_K20G_K43T_H69H_I72M.fasta</t>
  </si>
  <si>
    <t>1m39.449s</t>
  </si>
  <si>
    <t>117025_V11V_T12P_I13I_I15I_K20G_K43T_H69Y_I72I.fasta</t>
  </si>
  <si>
    <t>1m40.763s</t>
  </si>
  <si>
    <t>117025_V11V_T12P_I13I_I15I_K20G_K43T_H69Y_I72L.fasta</t>
  </si>
  <si>
    <t>1m44.950s</t>
  </si>
  <si>
    <t>117025_V11V_T12P_I13I_I15I_K20G_K43T_H69Y_I72M.fasta</t>
  </si>
  <si>
    <t>1m43.515s</t>
  </si>
  <si>
    <t>117025_V11V_T12P_I13I_I15I_K20I_K43K_H69H_I72I.fasta</t>
  </si>
  <si>
    <t>1m33.519s</t>
  </si>
  <si>
    <t>117025_V11V_T12P_I13I_I15I_K20I_K43K_H69H_I72L.fasta</t>
  </si>
  <si>
    <t>1m36.294s</t>
  </si>
  <si>
    <t>117025_V11V_T12P_I13I_I15I_K20I_K43K_H69H_I72M.fasta</t>
  </si>
  <si>
    <t>1m38.041s</t>
  </si>
  <si>
    <t>117025_V11V_T12P_I13I_I15I_K20I_K43K_H69Y_I72I.fasta</t>
  </si>
  <si>
    <t>1m37.072s</t>
  </si>
  <si>
    <t>117025_V11V_T12P_I13I_I15I_K20I_K43K_H69Y_I72L.fasta</t>
  </si>
  <si>
    <t>1m40.948s</t>
  </si>
  <si>
    <t>117025_V11V_T12P_I13I_I15I_K20I_K43K_H69Y_I72M.fasta</t>
  </si>
  <si>
    <t>1m41.380s</t>
  </si>
  <si>
    <t>117025_V11V_T12P_I13I_I15I_K20I_K43T_H69H_I72I.fasta</t>
  </si>
  <si>
    <t>1m36.778s</t>
  </si>
  <si>
    <t>117025_V11V_T12P_I13I_I15I_K20I_K43T_H69H_I72L.fasta</t>
  </si>
  <si>
    <t>1m40.998s</t>
  </si>
  <si>
    <t>117025_V11V_T12P_I13I_I15I_K20I_K43T_H69H_I72M.fasta</t>
  </si>
  <si>
    <t>1m40.003s</t>
  </si>
  <si>
    <t>117025_V11V_T12P_I13I_I15I_K20I_K43T_H69Y_I72I.fasta</t>
  </si>
  <si>
    <t>1m40.776s</t>
  </si>
  <si>
    <t>117025_V11V_T12P_I13I_I15I_K20I_K43T_H69Y_I72L.fasta</t>
  </si>
  <si>
    <t>1m46.486s</t>
  </si>
  <si>
    <t>117025_V11V_T12P_I13I_I15I_K20I_K43T_H69Y_I72M.fasta</t>
  </si>
  <si>
    <t>1m41.668s</t>
  </si>
  <si>
    <t>117025_V11V_T12P_I13I_I15I_K20R_K43K_H69H_I72I.fasta</t>
  </si>
  <si>
    <t>1m34.715s</t>
  </si>
  <si>
    <t>117025_V11V_T12P_I13I_I15I_K20R_K43K_H69H_I72L.fasta</t>
  </si>
  <si>
    <t>1m36.590s</t>
  </si>
  <si>
    <t>117025_V11V_T12P_I13I_I15I_K20R_K43K_H69H_I72M.fasta</t>
  </si>
  <si>
    <t>1m37.474s</t>
  </si>
  <si>
    <t>117025_V11V_T12P_I13I_I15I_K20R_K43K_H69Y_I72I.fasta</t>
  </si>
  <si>
    <t>1m36.560s</t>
  </si>
  <si>
    <t>117025_V11V_T12P_I13I_I15I_K20R_K43K_H69Y_I72L.fasta</t>
  </si>
  <si>
    <t>1m40.993s</t>
  </si>
  <si>
    <t>117025_V11V_T12P_I13I_I15I_K20R_K43K_H69Y_I72M.fasta</t>
  </si>
  <si>
    <t>1m40.319s</t>
  </si>
  <si>
    <t>117025_V11V_T12P_I13I_I15I_K20R_K43T_H69H_I72I.fasta</t>
  </si>
  <si>
    <t>1m37.662s</t>
  </si>
  <si>
    <t>117025_V11V_T12P_I13I_I15I_K20R_K43T_H69H_I72L.fasta</t>
  </si>
  <si>
    <t>1m40.175s</t>
  </si>
  <si>
    <t>117025_V11V_T12P_I13I_I15I_K20R_K43T_H69H_I72M.fasta</t>
  </si>
  <si>
    <t>1m39.049s</t>
  </si>
  <si>
    <t>117025_V11V_T12P_I13I_I15I_K20R_K43T_H69Y_I72I.fasta</t>
  </si>
  <si>
    <t>1m40.506s</t>
  </si>
  <si>
    <t>117025_V11V_T12P_I13I_I15I_K20R_K43T_H69Y_I72L.fasta</t>
  </si>
  <si>
    <t>1m44.286s</t>
  </si>
  <si>
    <t>117025_V11V_T12P_I13I_I15I_K20R_K43T_H69Y_I72M.fasta</t>
  </si>
  <si>
    <t>1m46.372s</t>
  </si>
  <si>
    <t>117025_V11V_T12P_I13I_I15I_K20V_K43K_H69H_I72I.fasta</t>
  </si>
  <si>
    <t>1m32.311s</t>
  </si>
  <si>
    <t>117025_V11V_T12P_I13I_I15I_K20V_K43K_H69H_I72L.fasta</t>
  </si>
  <si>
    <t>1m36.641s</t>
  </si>
  <si>
    <t>117025_V11V_T12P_I13I_I15I_K20V_K43K_H69H_I72M.fasta</t>
  </si>
  <si>
    <t>1m36.660s</t>
  </si>
  <si>
    <t>117025_V11V_T12P_I13I_I15I_K20V_K43K_H69Y_I72I.fasta</t>
  </si>
  <si>
    <t>1m36.647s</t>
  </si>
  <si>
    <t>117025_V11V_T12P_I13I_I15I_K20V_K43K_H69Y_I72L.fasta</t>
  </si>
  <si>
    <t>1m39.085s</t>
  </si>
  <si>
    <t>117025_V11V_T12P_I13I_I15I_K20V_K43K_H69Y_I72M.fasta</t>
  </si>
  <si>
    <t>1m42.891s</t>
  </si>
  <si>
    <t>117025_V11V_T12P_I13I_I15I_K20V_K43T_H69H_I72I.fasta</t>
  </si>
  <si>
    <t>1m35.391s</t>
  </si>
  <si>
    <t>117025_V11V_T12P_I13I_I15I_K20V_K43T_H69H_I72L.fasta</t>
  </si>
  <si>
    <t>1m41.312s</t>
  </si>
  <si>
    <t>117025_V11V_T12P_I13I_I15I_K20V_K43T_H69H_I72M.fasta</t>
  </si>
  <si>
    <t>1m41.492s</t>
  </si>
  <si>
    <t>117025_V11V_T12P_I13I_I15I_K20V_K43T_H69Y_I72I.fasta</t>
  </si>
  <si>
    <t>1m42.108s</t>
  </si>
  <si>
    <t>117025_V11V_T12P_I13I_I15I_K20V_K43T_H69Y_I72L.fasta</t>
  </si>
  <si>
    <t>1m46.745s</t>
  </si>
  <si>
    <t>117025_V11V_T12P_I13I_I15I_K20V_K43T_H69Y_I72M.fasta</t>
  </si>
  <si>
    <t>1m41.721s</t>
  </si>
  <si>
    <t>117025_V11V_T12P_I13I_I15V_K20G_K43K_H69H_I72I.fasta</t>
  </si>
  <si>
    <t>1m34.980s</t>
  </si>
  <si>
    <t>117025_V11V_T12P_I13I_I15V_K20G_K43K_H69H_I72L.fasta</t>
  </si>
  <si>
    <t>1m39.225s</t>
  </si>
  <si>
    <t>117025_V11V_T12P_I13I_I15V_K20G_K43K_H69H_I72M.fasta</t>
  </si>
  <si>
    <t>1m39.737s</t>
  </si>
  <si>
    <t>117025_V11V_T12P_I13I_I15V_K20G_K43K_H69Y_I72I.fasta</t>
  </si>
  <si>
    <t>1m38.829s</t>
  </si>
  <si>
    <t>117025_V11V_T12P_I13I_I15V_K20G_K43K_H69Y_I72L.fasta</t>
  </si>
  <si>
    <t>1m43.925s</t>
  </si>
  <si>
    <t>117025_V11V_T12P_I13I_I15V_K20G_K43K_H69Y_I72M.fasta</t>
  </si>
  <si>
    <t>1m43.660s</t>
  </si>
  <si>
    <t>117025_V11V_T12P_I13I_I15V_K20G_K43T_H69H_I72I.fasta</t>
  </si>
  <si>
    <t>1m37.568s</t>
  </si>
  <si>
    <t>117025_V11V_T12P_I13I_I15V_K20G_K43T_H69H_I72L.fasta</t>
  </si>
  <si>
    <t>1m42.147s</t>
  </si>
  <si>
    <t>117025_V11V_T12P_I13I_I15V_K20G_K43T_H69H_I72M.fasta</t>
  </si>
  <si>
    <t>1m43.407s</t>
  </si>
  <si>
    <t>117025_V11V_T12P_I13I_I15V_K20G_K43T_H69Y_I72I.fasta</t>
  </si>
  <si>
    <t>1m45.905s</t>
  </si>
  <si>
    <t>117025_V11V_T12P_I13I_I15V_K20G_K43T_H69Y_I72L.fasta</t>
  </si>
  <si>
    <t>1m47.087s</t>
  </si>
  <si>
    <t>117025_V11V_T12P_I13I_I15V_K20G_K43T_H69Y_I72M.fasta</t>
  </si>
  <si>
    <t>1m45.230s</t>
  </si>
  <si>
    <t>117025_V11V_T12P_I13I_I15V_K20I_K43K_H69H_I72I.fasta</t>
  </si>
  <si>
    <t>1m35.599s</t>
  </si>
  <si>
    <t>117025_V11V_T12P_I13I_I15V_K20I_K43K_H69H_I72L.fasta</t>
  </si>
  <si>
    <t>1m40.257s</t>
  </si>
  <si>
    <t>117025_V11V_T12P_I13I_I15V_K20I_K43K_H69H_I72M.fasta</t>
  </si>
  <si>
    <t>1m41.686s</t>
  </si>
  <si>
    <t>117025_V11V_T12P_I13I_I15V_K20I_K43K_H69Y_I72I.fasta</t>
  </si>
  <si>
    <t>1m41.548s</t>
  </si>
  <si>
    <t>117025_V11V_T12P_I13I_I15V_K20I_K43K_H69Y_I72L.fasta</t>
  </si>
  <si>
    <t>1m43.845s</t>
  </si>
  <si>
    <t>117025_V11V_T12P_I13I_I15V_K20I_K43K_H69Y_I72M.fasta</t>
  </si>
  <si>
    <t>1m45.611s</t>
  </si>
  <si>
    <t>117025_V11V_T12P_I13I_I15V_K20I_K43T_H69H_I72I.fasta</t>
  </si>
  <si>
    <t>1m38.438s</t>
  </si>
  <si>
    <t>117025_V11V_T12P_I13I_I15V_K20I_K43T_H69H_I72L.fasta</t>
  </si>
  <si>
    <t>1m43.872s</t>
  </si>
  <si>
    <t>117025_V11V_T12P_I13I_I15V_K20I_K43T_H69H_I72M.fasta</t>
  </si>
  <si>
    <t>1m43.655s</t>
  </si>
  <si>
    <t>117025_V11V_T12P_I13I_I15V_K20I_K43T_H69Y_I72I.fasta</t>
  </si>
  <si>
    <t>117025_V11V_T12P_I13I_I15V_K20I_K43T_H69Y_I72L.fasta</t>
  </si>
  <si>
    <t>117025_V11V_T12P_I13I_I15V_K20I_K43T_H69Y_I72M.fasta</t>
  </si>
  <si>
    <t>1m40.220s</t>
  </si>
  <si>
    <t>117025_V11V_T12P_I13I_I15V_K20R_K43K_H69H_I72I.fasta</t>
  </si>
  <si>
    <t>1m32.775s</t>
  </si>
  <si>
    <t>117025_V11V_T12P_I13I_I15V_K20R_K43K_H69H_I72L.fasta</t>
  </si>
  <si>
    <t>1m36.135s</t>
  </si>
  <si>
    <t>117025_V11V_T12P_I13I_I15V_K20R_K43K_H69H_I72M.fasta</t>
  </si>
  <si>
    <t>1m34.205s</t>
  </si>
  <si>
    <t>117025_V11V_T12P_I13I_I15V_K20R_K43K_H69Y_I72I.fasta</t>
  </si>
  <si>
    <t>1m35.567s</t>
  </si>
  <si>
    <t>117025_V11V_T12P_I13I_I15V_K20R_K43K_H69Y_I72L.fasta</t>
  </si>
  <si>
    <t>1m44.112s</t>
  </si>
  <si>
    <t>117025_V11V_T12P_I13I_I15V_K20R_K43K_H69Y_I72M.fasta</t>
  </si>
  <si>
    <t>1m43.817s</t>
  </si>
  <si>
    <t>117025_V11V_T12P_I13I_I15V_K20R_K43T_H69H_I72I.fasta</t>
  </si>
  <si>
    <t>1m40.739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/>
    <xf numFmtId="0" fontId="1" fillId="0" borderId="0" xfId="0" applyFo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D5F68-02FA-449D-AC65-18E69C8892D9}">
  <dimension ref="A1:L1001"/>
  <sheetViews>
    <sheetView tabSelected="1" workbookViewId="0"/>
  </sheetViews>
  <sheetFormatPr defaultRowHeight="15" x14ac:dyDescent="0.25"/>
  <cols>
    <col min="2" max="2" width="5.28515625" bestFit="1" customWidth="1"/>
    <col min="3" max="3" width="8.140625" bestFit="1" customWidth="1"/>
    <col min="4" max="4" width="4.42578125" bestFit="1" customWidth="1"/>
    <col min="5" max="5" width="4.5703125" bestFit="1" customWidth="1"/>
    <col min="6" max="6" width="8.5703125" bestFit="1" customWidth="1"/>
    <col min="7" max="7" width="11.5703125" bestFit="1" customWidth="1"/>
    <col min="8" max="8" width="12" bestFit="1" customWidth="1"/>
    <col min="10" max="10" width="11.5703125" bestFit="1" customWidth="1"/>
    <col min="12" max="12" width="6.28515625" bestFit="1" customWidth="1"/>
  </cols>
  <sheetData>
    <row r="1" spans="1:12" x14ac:dyDescent="0.25">
      <c r="A1" s="2" t="s">
        <v>0</v>
      </c>
      <c r="B1" s="2" t="s">
        <v>2</v>
      </c>
      <c r="C1" s="2" t="s">
        <v>1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1004</v>
      </c>
      <c r="I1" s="2" t="s">
        <v>7</v>
      </c>
      <c r="K1" s="2" t="s">
        <v>8</v>
      </c>
    </row>
    <row r="2" spans="1:12" x14ac:dyDescent="0.25">
      <c r="A2" t="s">
        <v>9</v>
      </c>
      <c r="B2">
        <v>3</v>
      </c>
      <c r="C2" t="s">
        <v>10</v>
      </c>
      <c r="D2">
        <f>LEFT(C2,SEARCH("m",C2,1)-1)*60</f>
        <v>0</v>
      </c>
      <c r="E2" t="str">
        <f>MID(C2, SEARCH("m",C2) + 1, SEARCH("s",C2,SEARCH("m",C2)+1) - SEARCH("m",C2) - 1)</f>
        <v>39.000</v>
      </c>
      <c r="F2" s="1">
        <f>D2+E2</f>
        <v>39</v>
      </c>
      <c r="G2" t="str">
        <f>TEXT(F2/86400,CHOOSE(MATCH(F2,{0,60,3600},1),"s ""sec""","m ""min"" s ""sec""","[h] ""hrs"" m ""min"" s ""sec"""))</f>
        <v>39 sec</v>
      </c>
      <c r="H2">
        <f>F2/B2</f>
        <v>13</v>
      </c>
      <c r="I2">
        <f>AVERAGE($F$2:$F$7769)</f>
        <v>77.359900999999979</v>
      </c>
      <c r="J2" t="str">
        <f>TEXT(I2/86400,CHOOSE(MATCH(I2,{0,60,3600},1),"s ""sec""","m ""min"" s ""sec""","[h] ""hrs"" m ""min"" s ""sec"""))</f>
        <v>1 min 17 sec</v>
      </c>
      <c r="K2">
        <f>AVERAGE($H$2:$H$7769)</f>
        <v>7.5306345221633055</v>
      </c>
      <c r="L2" t="str">
        <f>TEXT(K2/86400,CHOOSE(MATCH(K2,{0,60,3600},1),"s ""sec""","m ""min"" s ""sec""","[h] ""hrs"" m ""min"" s ""sec"""))</f>
        <v>8 sec</v>
      </c>
    </row>
    <row r="3" spans="1:12" x14ac:dyDescent="0.25">
      <c r="A3" t="s">
        <v>11</v>
      </c>
      <c r="B3">
        <v>4</v>
      </c>
      <c r="C3" t="s">
        <v>12</v>
      </c>
      <c r="D3">
        <f t="shared" ref="D3:D66" si="0">LEFT(C3,SEARCH("m",C3,1)-1)*60</f>
        <v>0</v>
      </c>
      <c r="E3" t="str">
        <f t="shared" ref="E3:E66" si="1">MID(C3, SEARCH("m",C3) + 1, SEARCH("s",C3,SEARCH("m",C3)+1) - SEARCH("m",C3) - 1)</f>
        <v>43.081</v>
      </c>
      <c r="F3" s="1">
        <f t="shared" ref="F3:F66" si="2">D3+E3</f>
        <v>43.081000000000003</v>
      </c>
      <c r="G3" t="str">
        <f>TEXT(F3/86400,CHOOSE(MATCH(F3,{0,60,3600},1),"s ""sec""","m ""min"" s ""sec""","[h] ""hrs"" m ""min"" s ""sec"""))</f>
        <v>43 sec</v>
      </c>
      <c r="H3">
        <f t="shared" ref="H3:H66" si="3">F3/B3</f>
        <v>10.770250000000001</v>
      </c>
    </row>
    <row r="4" spans="1:12" x14ac:dyDescent="0.25">
      <c r="A4" t="s">
        <v>13</v>
      </c>
      <c r="B4">
        <v>5</v>
      </c>
      <c r="C4" t="s">
        <v>14</v>
      </c>
      <c r="D4">
        <f t="shared" si="0"/>
        <v>0</v>
      </c>
      <c r="E4" t="str">
        <f t="shared" si="1"/>
        <v>46.872</v>
      </c>
      <c r="F4" s="1">
        <f t="shared" si="2"/>
        <v>46.872</v>
      </c>
      <c r="G4" t="str">
        <f>TEXT(F4/86400,CHOOSE(MATCH(F4,{0,60,3600},1),"s ""sec""","m ""min"" s ""sec""","[h] ""hrs"" m ""min"" s ""sec"""))</f>
        <v>47 sec</v>
      </c>
      <c r="H4">
        <f t="shared" si="3"/>
        <v>9.3743999999999996</v>
      </c>
    </row>
    <row r="5" spans="1:12" x14ac:dyDescent="0.25">
      <c r="A5" t="s">
        <v>15</v>
      </c>
      <c r="B5">
        <v>5</v>
      </c>
      <c r="C5" t="s">
        <v>16</v>
      </c>
      <c r="D5">
        <f t="shared" si="0"/>
        <v>0</v>
      </c>
      <c r="E5" t="str">
        <f t="shared" si="1"/>
        <v>46.821</v>
      </c>
      <c r="F5" s="1">
        <f t="shared" si="2"/>
        <v>46.820999999999998</v>
      </c>
      <c r="G5" t="str">
        <f>TEXT(F5/86400,CHOOSE(MATCH(F5,{0,60,3600},1),"s ""sec""","m ""min"" s ""sec""","[h] ""hrs"" m ""min"" s ""sec"""))</f>
        <v>47 sec</v>
      </c>
      <c r="H5">
        <f t="shared" si="3"/>
        <v>9.3642000000000003</v>
      </c>
    </row>
    <row r="6" spans="1:12" x14ac:dyDescent="0.25">
      <c r="A6" t="s">
        <v>17</v>
      </c>
      <c r="B6">
        <v>6</v>
      </c>
      <c r="C6" t="s">
        <v>18</v>
      </c>
      <c r="D6">
        <f t="shared" si="0"/>
        <v>0</v>
      </c>
      <c r="E6" t="str">
        <f t="shared" si="1"/>
        <v>49.795</v>
      </c>
      <c r="F6" s="1">
        <f t="shared" si="2"/>
        <v>49.795000000000002</v>
      </c>
      <c r="G6" t="str">
        <f>TEXT(F6/86400,CHOOSE(MATCH(F6,{0,60,3600},1),"s ""sec""","m ""min"" s ""sec""","[h] ""hrs"" m ""min"" s ""sec"""))</f>
        <v>50 sec</v>
      </c>
      <c r="H6">
        <f t="shared" si="3"/>
        <v>8.2991666666666664</v>
      </c>
    </row>
    <row r="7" spans="1:12" x14ac:dyDescent="0.25">
      <c r="A7" t="s">
        <v>19</v>
      </c>
      <c r="B7">
        <v>4</v>
      </c>
      <c r="C7" t="s">
        <v>20</v>
      </c>
      <c r="D7">
        <f t="shared" si="0"/>
        <v>0</v>
      </c>
      <c r="E7" t="str">
        <f t="shared" si="1"/>
        <v>45.886</v>
      </c>
      <c r="F7" s="1">
        <f t="shared" si="2"/>
        <v>45.886000000000003</v>
      </c>
      <c r="G7" t="str">
        <f>TEXT(F7/86400,CHOOSE(MATCH(F7,{0,60,3600},1),"s ""sec""","m ""min"" s ""sec""","[h] ""hrs"" m ""min"" s ""sec"""))</f>
        <v>46 sec</v>
      </c>
      <c r="H7">
        <f t="shared" si="3"/>
        <v>11.471500000000001</v>
      </c>
    </row>
    <row r="8" spans="1:12" x14ac:dyDescent="0.25">
      <c r="A8" t="s">
        <v>21</v>
      </c>
      <c r="B8">
        <v>4</v>
      </c>
      <c r="C8" t="s">
        <v>22</v>
      </c>
      <c r="D8">
        <f t="shared" si="0"/>
        <v>0</v>
      </c>
      <c r="E8" t="str">
        <f t="shared" si="1"/>
        <v>46.789</v>
      </c>
      <c r="F8" s="1">
        <f t="shared" si="2"/>
        <v>46.789000000000001</v>
      </c>
      <c r="G8" t="str">
        <f>TEXT(F8/86400,CHOOSE(MATCH(F8,{0,60,3600},1),"s ""sec""","m ""min"" s ""sec""","[h] ""hrs"" m ""min"" s ""sec"""))</f>
        <v>47 sec</v>
      </c>
      <c r="H8">
        <f t="shared" si="3"/>
        <v>11.69725</v>
      </c>
    </row>
    <row r="9" spans="1:12" x14ac:dyDescent="0.25">
      <c r="A9" t="s">
        <v>23</v>
      </c>
      <c r="B9">
        <v>4</v>
      </c>
      <c r="C9" t="s">
        <v>24</v>
      </c>
      <c r="D9">
        <f t="shared" si="0"/>
        <v>0</v>
      </c>
      <c r="E9" t="str">
        <f t="shared" si="1"/>
        <v>45.376</v>
      </c>
      <c r="F9" s="1">
        <f t="shared" si="2"/>
        <v>45.375999999999998</v>
      </c>
      <c r="G9" t="str">
        <f>TEXT(F9/86400,CHOOSE(MATCH(F9,{0,60,3600},1),"s ""sec""","m ""min"" s ""sec""","[h] ""hrs"" m ""min"" s ""sec"""))</f>
        <v>45 sec</v>
      </c>
      <c r="H9">
        <f t="shared" si="3"/>
        <v>11.343999999999999</v>
      </c>
    </row>
    <row r="10" spans="1:12" x14ac:dyDescent="0.25">
      <c r="A10" t="s">
        <v>25</v>
      </c>
      <c r="B10">
        <v>4</v>
      </c>
      <c r="C10" t="s">
        <v>26</v>
      </c>
      <c r="D10">
        <f t="shared" si="0"/>
        <v>0</v>
      </c>
      <c r="E10" t="str">
        <f t="shared" si="1"/>
        <v>45.749</v>
      </c>
      <c r="F10" s="1">
        <f t="shared" si="2"/>
        <v>45.749000000000002</v>
      </c>
      <c r="G10" t="str">
        <f>TEXT(F10/86400,CHOOSE(MATCH(F10,{0,60,3600},1),"s ""sec""","m ""min"" s ""sec""","[h] ""hrs"" m ""min"" s ""sec"""))</f>
        <v>46 sec</v>
      </c>
      <c r="H10">
        <f t="shared" si="3"/>
        <v>11.437250000000001</v>
      </c>
    </row>
    <row r="11" spans="1:12" x14ac:dyDescent="0.25">
      <c r="A11" t="s">
        <v>27</v>
      </c>
      <c r="B11">
        <v>4</v>
      </c>
      <c r="C11" t="s">
        <v>28</v>
      </c>
      <c r="D11">
        <f t="shared" si="0"/>
        <v>0</v>
      </c>
      <c r="E11" t="str">
        <f t="shared" si="1"/>
        <v>44.722</v>
      </c>
      <c r="F11" s="1">
        <f t="shared" si="2"/>
        <v>44.722000000000001</v>
      </c>
      <c r="G11" t="str">
        <f>TEXT(F11/86400,CHOOSE(MATCH(F11,{0,60,3600},1),"s ""sec""","m ""min"" s ""sec""","[h] ""hrs"" m ""min"" s ""sec"""))</f>
        <v>45 sec</v>
      </c>
      <c r="H11">
        <f t="shared" si="3"/>
        <v>11.1805</v>
      </c>
    </row>
    <row r="12" spans="1:12" x14ac:dyDescent="0.25">
      <c r="A12" t="s">
        <v>29</v>
      </c>
      <c r="B12">
        <v>4</v>
      </c>
      <c r="C12" t="s">
        <v>30</v>
      </c>
      <c r="D12">
        <f t="shared" si="0"/>
        <v>0</v>
      </c>
      <c r="E12" t="str">
        <f t="shared" si="1"/>
        <v>45.370</v>
      </c>
      <c r="F12" s="1">
        <f t="shared" si="2"/>
        <v>45.37</v>
      </c>
      <c r="G12" t="str">
        <f>TEXT(F12/86400,CHOOSE(MATCH(F12,{0,60,3600},1),"s ""sec""","m ""min"" s ""sec""","[h] ""hrs"" m ""min"" s ""sec"""))</f>
        <v>45 sec</v>
      </c>
      <c r="H12">
        <f t="shared" si="3"/>
        <v>11.342499999999999</v>
      </c>
    </row>
    <row r="13" spans="1:12" x14ac:dyDescent="0.25">
      <c r="A13" t="s">
        <v>31</v>
      </c>
      <c r="B13">
        <v>4</v>
      </c>
      <c r="C13" t="s">
        <v>32</v>
      </c>
      <c r="D13">
        <f t="shared" si="0"/>
        <v>0</v>
      </c>
      <c r="E13" t="str">
        <f t="shared" si="1"/>
        <v>46.645</v>
      </c>
      <c r="F13" s="1">
        <f t="shared" si="2"/>
        <v>46.645000000000003</v>
      </c>
      <c r="G13" t="str">
        <f>TEXT(F13/86400,CHOOSE(MATCH(F13,{0,60,3600},1),"s ""sec""","m ""min"" s ""sec""","[h] ""hrs"" m ""min"" s ""sec"""))</f>
        <v>47 sec</v>
      </c>
      <c r="H13">
        <f t="shared" si="3"/>
        <v>11.661250000000001</v>
      </c>
    </row>
    <row r="14" spans="1:12" x14ac:dyDescent="0.25">
      <c r="A14" t="s">
        <v>33</v>
      </c>
      <c r="B14">
        <v>4</v>
      </c>
      <c r="C14" t="s">
        <v>34</v>
      </c>
      <c r="D14">
        <f t="shared" si="0"/>
        <v>0</v>
      </c>
      <c r="E14" t="str">
        <f t="shared" si="1"/>
        <v>45.238</v>
      </c>
      <c r="F14" s="1">
        <f t="shared" si="2"/>
        <v>45.238</v>
      </c>
      <c r="G14" t="str">
        <f>TEXT(F14/86400,CHOOSE(MATCH(F14,{0,60,3600},1),"s ""sec""","m ""min"" s ""sec""","[h] ""hrs"" m ""min"" s ""sec"""))</f>
        <v>45 sec</v>
      </c>
      <c r="H14">
        <f t="shared" si="3"/>
        <v>11.3095</v>
      </c>
    </row>
    <row r="15" spans="1:12" x14ac:dyDescent="0.25">
      <c r="A15" t="s">
        <v>35</v>
      </c>
      <c r="B15">
        <v>4</v>
      </c>
      <c r="C15" t="s">
        <v>36</v>
      </c>
      <c r="D15">
        <f t="shared" si="0"/>
        <v>0</v>
      </c>
      <c r="E15" t="str">
        <f t="shared" si="1"/>
        <v>45.412</v>
      </c>
      <c r="F15" s="1">
        <f t="shared" si="2"/>
        <v>45.411999999999999</v>
      </c>
      <c r="G15" t="str">
        <f>TEXT(F15/86400,CHOOSE(MATCH(F15,{0,60,3600},1),"s ""sec""","m ""min"" s ""sec""","[h] ""hrs"" m ""min"" s ""sec"""))</f>
        <v>45 sec</v>
      </c>
      <c r="H15">
        <f t="shared" si="3"/>
        <v>11.353</v>
      </c>
    </row>
    <row r="16" spans="1:12" x14ac:dyDescent="0.25">
      <c r="A16" t="s">
        <v>37</v>
      </c>
      <c r="B16">
        <v>4</v>
      </c>
      <c r="C16" t="s">
        <v>38</v>
      </c>
      <c r="D16">
        <f t="shared" si="0"/>
        <v>0</v>
      </c>
      <c r="E16" t="str">
        <f t="shared" si="1"/>
        <v>45.792</v>
      </c>
      <c r="F16" s="1">
        <f t="shared" si="2"/>
        <v>45.792000000000002</v>
      </c>
      <c r="G16" t="str">
        <f>TEXT(F16/86400,CHOOSE(MATCH(F16,{0,60,3600},1),"s ""sec""","m ""min"" s ""sec""","[h] ""hrs"" m ""min"" s ""sec"""))</f>
        <v>46 sec</v>
      </c>
      <c r="H16">
        <f t="shared" si="3"/>
        <v>11.448</v>
      </c>
    </row>
    <row r="17" spans="1:8" x14ac:dyDescent="0.25">
      <c r="A17" t="s">
        <v>39</v>
      </c>
      <c r="B17">
        <v>4</v>
      </c>
      <c r="C17" t="s">
        <v>40</v>
      </c>
      <c r="D17">
        <f t="shared" si="0"/>
        <v>0</v>
      </c>
      <c r="E17" t="str">
        <f t="shared" si="1"/>
        <v>45.534</v>
      </c>
      <c r="F17" s="1">
        <f t="shared" si="2"/>
        <v>45.533999999999999</v>
      </c>
      <c r="G17" t="str">
        <f>TEXT(F17/86400,CHOOSE(MATCH(F17,{0,60,3600},1),"s ""sec""","m ""min"" s ""sec""","[h] ""hrs"" m ""min"" s ""sec"""))</f>
        <v>46 sec</v>
      </c>
      <c r="H17">
        <f t="shared" si="3"/>
        <v>11.3835</v>
      </c>
    </row>
    <row r="18" spans="1:8" x14ac:dyDescent="0.25">
      <c r="A18" t="s">
        <v>41</v>
      </c>
      <c r="B18">
        <v>3</v>
      </c>
      <c r="C18" t="s">
        <v>42</v>
      </c>
      <c r="D18">
        <f t="shared" si="0"/>
        <v>0</v>
      </c>
      <c r="E18" t="str">
        <f t="shared" si="1"/>
        <v>42.538</v>
      </c>
      <c r="F18" s="1">
        <f t="shared" si="2"/>
        <v>42.537999999999997</v>
      </c>
      <c r="G18" t="str">
        <f>TEXT(F18/86400,CHOOSE(MATCH(F18,{0,60,3600},1),"s ""sec""","m ""min"" s ""sec""","[h] ""hrs"" m ""min"" s ""sec"""))</f>
        <v>43 sec</v>
      </c>
      <c r="H18">
        <f t="shared" si="3"/>
        <v>14.179333333333332</v>
      </c>
    </row>
    <row r="19" spans="1:8" x14ac:dyDescent="0.25">
      <c r="A19" t="s">
        <v>43</v>
      </c>
      <c r="B19">
        <v>4</v>
      </c>
      <c r="C19" t="s">
        <v>44</v>
      </c>
      <c r="D19">
        <f t="shared" si="0"/>
        <v>0</v>
      </c>
      <c r="E19" t="str">
        <f t="shared" si="1"/>
        <v>45.215</v>
      </c>
      <c r="F19" s="1">
        <f t="shared" si="2"/>
        <v>45.215000000000003</v>
      </c>
      <c r="G19" t="str">
        <f>TEXT(F19/86400,CHOOSE(MATCH(F19,{0,60,3600},1),"s ""sec""","m ""min"" s ""sec""","[h] ""hrs"" m ""min"" s ""sec"""))</f>
        <v>45 sec</v>
      </c>
      <c r="H19">
        <f t="shared" si="3"/>
        <v>11.303750000000001</v>
      </c>
    </row>
    <row r="20" spans="1:8" x14ac:dyDescent="0.25">
      <c r="A20" t="s">
        <v>45</v>
      </c>
      <c r="B20">
        <v>4</v>
      </c>
      <c r="C20" t="s">
        <v>46</v>
      </c>
      <c r="D20">
        <f t="shared" si="0"/>
        <v>0</v>
      </c>
      <c r="E20" t="str">
        <f t="shared" si="1"/>
        <v>44.616</v>
      </c>
      <c r="F20" s="1">
        <f t="shared" si="2"/>
        <v>44.616</v>
      </c>
      <c r="G20" t="str">
        <f>TEXT(F20/86400,CHOOSE(MATCH(F20,{0,60,3600},1),"s ""sec""","m ""min"" s ""sec""","[h] ""hrs"" m ""min"" s ""sec"""))</f>
        <v>45 sec</v>
      </c>
      <c r="H20">
        <f t="shared" si="3"/>
        <v>11.154</v>
      </c>
    </row>
    <row r="21" spans="1:8" x14ac:dyDescent="0.25">
      <c r="A21" t="s">
        <v>47</v>
      </c>
      <c r="B21">
        <v>4</v>
      </c>
      <c r="C21" t="s">
        <v>48</v>
      </c>
      <c r="D21">
        <f t="shared" si="0"/>
        <v>0</v>
      </c>
      <c r="E21" t="str">
        <f t="shared" si="1"/>
        <v>44.924</v>
      </c>
      <c r="F21" s="1">
        <f t="shared" si="2"/>
        <v>44.923999999999999</v>
      </c>
      <c r="G21" t="str">
        <f>TEXT(F21/86400,CHOOSE(MATCH(F21,{0,60,3600},1),"s ""sec""","m ""min"" s ""sec""","[h] ""hrs"" m ""min"" s ""sec"""))</f>
        <v>45 sec</v>
      </c>
      <c r="H21">
        <f t="shared" si="3"/>
        <v>11.231</v>
      </c>
    </row>
    <row r="22" spans="1:8" x14ac:dyDescent="0.25">
      <c r="A22" t="s">
        <v>49</v>
      </c>
      <c r="B22">
        <v>4</v>
      </c>
      <c r="C22" t="s">
        <v>50</v>
      </c>
      <c r="D22">
        <f t="shared" si="0"/>
        <v>0</v>
      </c>
      <c r="E22" t="str">
        <f t="shared" si="1"/>
        <v>45.144</v>
      </c>
      <c r="F22" s="1">
        <f t="shared" si="2"/>
        <v>45.143999999999998</v>
      </c>
      <c r="G22" t="str">
        <f>TEXT(F22/86400,CHOOSE(MATCH(F22,{0,60,3600},1),"s ""sec""","m ""min"" s ""sec""","[h] ""hrs"" m ""min"" s ""sec"""))</f>
        <v>45 sec</v>
      </c>
      <c r="H22">
        <f t="shared" si="3"/>
        <v>11.286</v>
      </c>
    </row>
    <row r="23" spans="1:8" x14ac:dyDescent="0.25">
      <c r="A23" t="s">
        <v>51</v>
      </c>
      <c r="B23">
        <v>4</v>
      </c>
      <c r="C23" t="s">
        <v>52</v>
      </c>
      <c r="D23">
        <f t="shared" si="0"/>
        <v>0</v>
      </c>
      <c r="E23" t="str">
        <f t="shared" si="1"/>
        <v>44.762</v>
      </c>
      <c r="F23" s="1">
        <f t="shared" si="2"/>
        <v>44.762</v>
      </c>
      <c r="G23" t="str">
        <f>TEXT(F23/86400,CHOOSE(MATCH(F23,{0,60,3600},1),"s ""sec""","m ""min"" s ""sec""","[h] ""hrs"" m ""min"" s ""sec"""))</f>
        <v>45 sec</v>
      </c>
      <c r="H23">
        <f t="shared" si="3"/>
        <v>11.1905</v>
      </c>
    </row>
    <row r="24" spans="1:8" x14ac:dyDescent="0.25">
      <c r="A24" t="s">
        <v>53</v>
      </c>
      <c r="B24">
        <v>4</v>
      </c>
      <c r="C24" t="s">
        <v>54</v>
      </c>
      <c r="D24">
        <f t="shared" si="0"/>
        <v>0</v>
      </c>
      <c r="E24" t="str">
        <f t="shared" si="1"/>
        <v>45.819</v>
      </c>
      <c r="F24" s="1">
        <f t="shared" si="2"/>
        <v>45.819000000000003</v>
      </c>
      <c r="G24" t="str">
        <f>TEXT(F24/86400,CHOOSE(MATCH(F24,{0,60,3600},1),"s ""sec""","m ""min"" s ""sec""","[h] ""hrs"" m ""min"" s ""sec"""))</f>
        <v>46 sec</v>
      </c>
      <c r="H24">
        <f t="shared" si="3"/>
        <v>11.454750000000001</v>
      </c>
    </row>
    <row r="25" spans="1:8" x14ac:dyDescent="0.25">
      <c r="A25" t="s">
        <v>55</v>
      </c>
      <c r="B25">
        <v>4</v>
      </c>
      <c r="C25" t="s">
        <v>56</v>
      </c>
      <c r="D25">
        <f t="shared" si="0"/>
        <v>0</v>
      </c>
      <c r="E25" t="str">
        <f t="shared" si="1"/>
        <v>45.685</v>
      </c>
      <c r="F25" s="1">
        <f t="shared" si="2"/>
        <v>45.685000000000002</v>
      </c>
      <c r="G25" t="str">
        <f>TEXT(F25/86400,CHOOSE(MATCH(F25,{0,60,3600},1),"s ""sec""","m ""min"" s ""sec""","[h] ""hrs"" m ""min"" s ""sec"""))</f>
        <v>46 sec</v>
      </c>
      <c r="H25">
        <f t="shared" si="3"/>
        <v>11.421250000000001</v>
      </c>
    </row>
    <row r="26" spans="1:8" x14ac:dyDescent="0.25">
      <c r="A26" t="s">
        <v>57</v>
      </c>
      <c r="B26">
        <v>4</v>
      </c>
      <c r="C26" t="s">
        <v>58</v>
      </c>
      <c r="D26">
        <f t="shared" si="0"/>
        <v>0</v>
      </c>
      <c r="E26" t="str">
        <f t="shared" si="1"/>
        <v>46.777</v>
      </c>
      <c r="F26" s="1">
        <f t="shared" si="2"/>
        <v>46.777000000000001</v>
      </c>
      <c r="G26" t="str">
        <f>TEXT(F26/86400,CHOOSE(MATCH(F26,{0,60,3600},1),"s ""sec""","m ""min"" s ""sec""","[h] ""hrs"" m ""min"" s ""sec"""))</f>
        <v>47 sec</v>
      </c>
      <c r="H26">
        <f t="shared" si="3"/>
        <v>11.69425</v>
      </c>
    </row>
    <row r="27" spans="1:8" x14ac:dyDescent="0.25">
      <c r="A27" t="s">
        <v>59</v>
      </c>
      <c r="B27">
        <v>3</v>
      </c>
      <c r="C27" t="s">
        <v>60</v>
      </c>
      <c r="D27">
        <f t="shared" si="0"/>
        <v>0</v>
      </c>
      <c r="E27" t="str">
        <f t="shared" si="1"/>
        <v>41.034</v>
      </c>
      <c r="F27" s="1">
        <f t="shared" si="2"/>
        <v>41.033999999999999</v>
      </c>
      <c r="G27" t="str">
        <f>TEXT(F27/86400,CHOOSE(MATCH(F27,{0,60,3600},1),"s ""sec""","m ""min"" s ""sec""","[h] ""hrs"" m ""min"" s ""sec"""))</f>
        <v>41 sec</v>
      </c>
      <c r="H27">
        <f t="shared" si="3"/>
        <v>13.677999999999999</v>
      </c>
    </row>
    <row r="28" spans="1:8" x14ac:dyDescent="0.25">
      <c r="A28" t="s">
        <v>61</v>
      </c>
      <c r="B28">
        <v>3</v>
      </c>
      <c r="C28" t="s">
        <v>62</v>
      </c>
      <c r="D28">
        <f t="shared" si="0"/>
        <v>0</v>
      </c>
      <c r="E28" t="str">
        <f t="shared" si="1"/>
        <v>42.014</v>
      </c>
      <c r="F28" s="1">
        <f t="shared" si="2"/>
        <v>42.014000000000003</v>
      </c>
      <c r="G28" t="str">
        <f>TEXT(F28/86400,CHOOSE(MATCH(F28,{0,60,3600},1),"s ""sec""","m ""min"" s ""sec""","[h] ""hrs"" m ""min"" s ""sec"""))</f>
        <v>42 sec</v>
      </c>
      <c r="H28">
        <f t="shared" si="3"/>
        <v>14.004666666666667</v>
      </c>
    </row>
    <row r="29" spans="1:8" x14ac:dyDescent="0.25">
      <c r="A29" t="s">
        <v>63</v>
      </c>
      <c r="B29">
        <v>3</v>
      </c>
      <c r="C29" t="s">
        <v>64</v>
      </c>
      <c r="D29">
        <f t="shared" si="0"/>
        <v>0</v>
      </c>
      <c r="E29" t="str">
        <f t="shared" si="1"/>
        <v>41.125</v>
      </c>
      <c r="F29" s="1">
        <f t="shared" si="2"/>
        <v>41.125</v>
      </c>
      <c r="G29" t="str">
        <f>TEXT(F29/86400,CHOOSE(MATCH(F29,{0,60,3600},1),"s ""sec""","m ""min"" s ""sec""","[h] ""hrs"" m ""min"" s ""sec"""))</f>
        <v>41 sec</v>
      </c>
      <c r="H29">
        <f t="shared" si="3"/>
        <v>13.708333333333334</v>
      </c>
    </row>
    <row r="30" spans="1:8" x14ac:dyDescent="0.25">
      <c r="A30" t="s">
        <v>65</v>
      </c>
      <c r="B30">
        <v>3</v>
      </c>
      <c r="C30" t="s">
        <v>66</v>
      </c>
      <c r="D30">
        <f t="shared" si="0"/>
        <v>0</v>
      </c>
      <c r="E30" t="str">
        <f t="shared" si="1"/>
        <v>42.267</v>
      </c>
      <c r="F30" s="1">
        <f t="shared" si="2"/>
        <v>42.267000000000003</v>
      </c>
      <c r="G30" t="str">
        <f>TEXT(F30/86400,CHOOSE(MATCH(F30,{0,60,3600},1),"s ""sec""","m ""min"" s ""sec""","[h] ""hrs"" m ""min"" s ""sec"""))</f>
        <v>42 sec</v>
      </c>
      <c r="H30">
        <f t="shared" si="3"/>
        <v>14.089</v>
      </c>
    </row>
    <row r="31" spans="1:8" x14ac:dyDescent="0.25">
      <c r="A31" t="s">
        <v>67</v>
      </c>
      <c r="B31">
        <v>3</v>
      </c>
      <c r="C31" t="s">
        <v>68</v>
      </c>
      <c r="D31">
        <f t="shared" si="0"/>
        <v>0</v>
      </c>
      <c r="E31" t="str">
        <f t="shared" si="1"/>
        <v>41.421</v>
      </c>
      <c r="F31" s="1">
        <f t="shared" si="2"/>
        <v>41.420999999999999</v>
      </c>
      <c r="G31" t="str">
        <f>TEXT(F31/86400,CHOOSE(MATCH(F31,{0,60,3600},1),"s ""sec""","m ""min"" s ""sec""","[h] ""hrs"" m ""min"" s ""sec"""))</f>
        <v>41 sec</v>
      </c>
      <c r="H31">
        <f t="shared" si="3"/>
        <v>13.807</v>
      </c>
    </row>
    <row r="32" spans="1:8" x14ac:dyDescent="0.25">
      <c r="A32" t="s">
        <v>69</v>
      </c>
      <c r="B32">
        <v>3</v>
      </c>
      <c r="C32" t="s">
        <v>70</v>
      </c>
      <c r="D32">
        <f t="shared" si="0"/>
        <v>0</v>
      </c>
      <c r="E32" t="str">
        <f t="shared" si="1"/>
        <v>40.851</v>
      </c>
      <c r="F32" s="1">
        <f t="shared" si="2"/>
        <v>40.850999999999999</v>
      </c>
      <c r="G32" t="str">
        <f>TEXT(F32/86400,CHOOSE(MATCH(F32,{0,60,3600},1),"s ""sec""","m ""min"" s ""sec""","[h] ""hrs"" m ""min"" s ""sec"""))</f>
        <v>41 sec</v>
      </c>
      <c r="H32">
        <f t="shared" si="3"/>
        <v>13.616999999999999</v>
      </c>
    </row>
    <row r="33" spans="1:8" x14ac:dyDescent="0.25">
      <c r="A33" t="s">
        <v>71</v>
      </c>
      <c r="B33">
        <v>3</v>
      </c>
      <c r="C33" t="s">
        <v>72</v>
      </c>
      <c r="D33">
        <f t="shared" si="0"/>
        <v>0</v>
      </c>
      <c r="E33" t="str">
        <f t="shared" si="1"/>
        <v>41.204</v>
      </c>
      <c r="F33" s="1">
        <f t="shared" si="2"/>
        <v>41.204000000000001</v>
      </c>
      <c r="G33" t="str">
        <f>TEXT(F33/86400,CHOOSE(MATCH(F33,{0,60,3600},1),"s ""sec""","m ""min"" s ""sec""","[h] ""hrs"" m ""min"" s ""sec"""))</f>
        <v>41 sec</v>
      </c>
      <c r="H33">
        <f t="shared" si="3"/>
        <v>13.734666666666667</v>
      </c>
    </row>
    <row r="34" spans="1:8" x14ac:dyDescent="0.25">
      <c r="A34" t="s">
        <v>73</v>
      </c>
      <c r="B34">
        <v>3</v>
      </c>
      <c r="C34" t="s">
        <v>74</v>
      </c>
      <c r="D34">
        <f t="shared" si="0"/>
        <v>0</v>
      </c>
      <c r="E34" t="str">
        <f t="shared" si="1"/>
        <v>40.973</v>
      </c>
      <c r="F34" s="1">
        <f t="shared" si="2"/>
        <v>40.972999999999999</v>
      </c>
      <c r="G34" t="str">
        <f>TEXT(F34/86400,CHOOSE(MATCH(F34,{0,60,3600},1),"s ""sec""","m ""min"" s ""sec""","[h] ""hrs"" m ""min"" s ""sec"""))</f>
        <v>41 sec</v>
      </c>
      <c r="H34">
        <f t="shared" si="3"/>
        <v>13.657666666666666</v>
      </c>
    </row>
    <row r="35" spans="1:8" x14ac:dyDescent="0.25">
      <c r="A35" t="s">
        <v>75</v>
      </c>
      <c r="B35">
        <v>3</v>
      </c>
      <c r="C35" t="s">
        <v>76</v>
      </c>
      <c r="D35">
        <f t="shared" si="0"/>
        <v>0</v>
      </c>
      <c r="E35" t="str">
        <f t="shared" si="1"/>
        <v>42.455</v>
      </c>
      <c r="F35" s="1">
        <f t="shared" si="2"/>
        <v>42.454999999999998</v>
      </c>
      <c r="G35" t="str">
        <f>TEXT(F35/86400,CHOOSE(MATCH(F35,{0,60,3600},1),"s ""sec""","m ""min"" s ""sec""","[h] ""hrs"" m ""min"" s ""sec"""))</f>
        <v>42 sec</v>
      </c>
      <c r="H35">
        <f t="shared" si="3"/>
        <v>14.151666666666666</v>
      </c>
    </row>
    <row r="36" spans="1:8" x14ac:dyDescent="0.25">
      <c r="A36" t="s">
        <v>77</v>
      </c>
      <c r="B36">
        <v>3</v>
      </c>
      <c r="C36" t="s">
        <v>78</v>
      </c>
      <c r="D36">
        <f t="shared" si="0"/>
        <v>0</v>
      </c>
      <c r="E36" t="str">
        <f t="shared" si="1"/>
        <v>43.136</v>
      </c>
      <c r="F36" s="1">
        <f t="shared" si="2"/>
        <v>43.136000000000003</v>
      </c>
      <c r="G36" t="str">
        <f>TEXT(F36/86400,CHOOSE(MATCH(F36,{0,60,3600},1),"s ""sec""","m ""min"" s ""sec""","[h] ""hrs"" m ""min"" s ""sec"""))</f>
        <v>43 sec</v>
      </c>
      <c r="H36">
        <f t="shared" si="3"/>
        <v>14.378666666666668</v>
      </c>
    </row>
    <row r="37" spans="1:8" x14ac:dyDescent="0.25">
      <c r="A37" t="s">
        <v>79</v>
      </c>
      <c r="B37">
        <v>3</v>
      </c>
      <c r="C37" t="s">
        <v>80</v>
      </c>
      <c r="D37">
        <f t="shared" si="0"/>
        <v>0</v>
      </c>
      <c r="E37" t="str">
        <f t="shared" si="1"/>
        <v>41.880</v>
      </c>
      <c r="F37" s="1">
        <f t="shared" si="2"/>
        <v>41.88</v>
      </c>
      <c r="G37" t="str">
        <f>TEXT(F37/86400,CHOOSE(MATCH(F37,{0,60,3600},1),"s ""sec""","m ""min"" s ""sec""","[h] ""hrs"" m ""min"" s ""sec"""))</f>
        <v>42 sec</v>
      </c>
      <c r="H37">
        <f t="shared" si="3"/>
        <v>13.96</v>
      </c>
    </row>
    <row r="38" spans="1:8" x14ac:dyDescent="0.25">
      <c r="A38" t="s">
        <v>81</v>
      </c>
      <c r="B38">
        <v>2</v>
      </c>
      <c r="C38" t="s">
        <v>82</v>
      </c>
      <c r="D38">
        <f t="shared" si="0"/>
        <v>0</v>
      </c>
      <c r="E38" t="str">
        <f t="shared" si="1"/>
        <v>37.971</v>
      </c>
      <c r="F38" s="1">
        <f t="shared" si="2"/>
        <v>37.970999999999997</v>
      </c>
      <c r="G38" t="str">
        <f>TEXT(F38/86400,CHOOSE(MATCH(F38,{0,60,3600},1),"s ""sec""","m ""min"" s ""sec""","[h] ""hrs"" m ""min"" s ""sec"""))</f>
        <v>38 sec</v>
      </c>
      <c r="H38">
        <f t="shared" si="3"/>
        <v>18.985499999999998</v>
      </c>
    </row>
    <row r="39" spans="1:8" x14ac:dyDescent="0.25">
      <c r="A39" t="s">
        <v>83</v>
      </c>
      <c r="B39">
        <v>3</v>
      </c>
      <c r="C39" t="s">
        <v>84</v>
      </c>
      <c r="D39">
        <f t="shared" si="0"/>
        <v>0</v>
      </c>
      <c r="E39" t="str">
        <f t="shared" si="1"/>
        <v>42.617</v>
      </c>
      <c r="F39" s="1">
        <f t="shared" si="2"/>
        <v>42.616999999999997</v>
      </c>
      <c r="G39" t="str">
        <f>TEXT(F39/86400,CHOOSE(MATCH(F39,{0,60,3600},1),"s ""sec""","m ""min"" s ""sec""","[h] ""hrs"" m ""min"" s ""sec"""))</f>
        <v>43 sec</v>
      </c>
      <c r="H39">
        <f t="shared" si="3"/>
        <v>14.205666666666666</v>
      </c>
    </row>
    <row r="40" spans="1:8" x14ac:dyDescent="0.25">
      <c r="A40" t="s">
        <v>85</v>
      </c>
      <c r="B40">
        <v>3</v>
      </c>
      <c r="C40" t="s">
        <v>86</v>
      </c>
      <c r="D40">
        <f t="shared" si="0"/>
        <v>0</v>
      </c>
      <c r="E40" t="str">
        <f t="shared" si="1"/>
        <v>41.949</v>
      </c>
      <c r="F40" s="1">
        <f t="shared" si="2"/>
        <v>41.948999999999998</v>
      </c>
      <c r="G40" t="str">
        <f>TEXT(F40/86400,CHOOSE(MATCH(F40,{0,60,3600},1),"s ""sec""","m ""min"" s ""sec""","[h] ""hrs"" m ""min"" s ""sec"""))</f>
        <v>42 sec</v>
      </c>
      <c r="H40">
        <f t="shared" si="3"/>
        <v>13.982999999999999</v>
      </c>
    </row>
    <row r="41" spans="1:8" x14ac:dyDescent="0.25">
      <c r="A41" t="s">
        <v>87</v>
      </c>
      <c r="B41">
        <v>3</v>
      </c>
      <c r="C41" t="s">
        <v>88</v>
      </c>
      <c r="D41">
        <f t="shared" si="0"/>
        <v>0</v>
      </c>
      <c r="E41" t="str">
        <f t="shared" si="1"/>
        <v>42.146</v>
      </c>
      <c r="F41" s="1">
        <f t="shared" si="2"/>
        <v>42.146000000000001</v>
      </c>
      <c r="G41" t="str">
        <f>TEXT(F41/86400,CHOOSE(MATCH(F41,{0,60,3600},1),"s ""sec""","m ""min"" s ""sec""","[h] ""hrs"" m ""min"" s ""sec"""))</f>
        <v>42 sec</v>
      </c>
      <c r="H41">
        <f t="shared" si="3"/>
        <v>14.048666666666668</v>
      </c>
    </row>
    <row r="42" spans="1:8" x14ac:dyDescent="0.25">
      <c r="A42" t="s">
        <v>89</v>
      </c>
      <c r="B42">
        <v>3</v>
      </c>
      <c r="C42" t="s">
        <v>90</v>
      </c>
      <c r="D42">
        <f t="shared" si="0"/>
        <v>0</v>
      </c>
      <c r="E42" t="str">
        <f t="shared" si="1"/>
        <v>42.392</v>
      </c>
      <c r="F42" s="1">
        <f t="shared" si="2"/>
        <v>42.392000000000003</v>
      </c>
      <c r="G42" t="str">
        <f>TEXT(F42/86400,CHOOSE(MATCH(F42,{0,60,3600},1),"s ""sec""","m ""min"" s ""sec""","[h] ""hrs"" m ""min"" s ""sec"""))</f>
        <v>42 sec</v>
      </c>
      <c r="H42">
        <f t="shared" si="3"/>
        <v>14.130666666666668</v>
      </c>
    </row>
    <row r="43" spans="1:8" x14ac:dyDescent="0.25">
      <c r="A43" t="s">
        <v>91</v>
      </c>
      <c r="B43">
        <v>3</v>
      </c>
      <c r="C43" t="s">
        <v>92</v>
      </c>
      <c r="D43">
        <f t="shared" si="0"/>
        <v>0</v>
      </c>
      <c r="E43" t="str">
        <f t="shared" si="1"/>
        <v>41.639</v>
      </c>
      <c r="F43" s="1">
        <f t="shared" si="2"/>
        <v>41.639000000000003</v>
      </c>
      <c r="G43" t="str">
        <f>TEXT(F43/86400,CHOOSE(MATCH(F43,{0,60,3600},1),"s ""sec""","m ""min"" s ""sec""","[h] ""hrs"" m ""min"" s ""sec"""))</f>
        <v>42 sec</v>
      </c>
      <c r="H43">
        <f t="shared" si="3"/>
        <v>13.879666666666667</v>
      </c>
    </row>
    <row r="44" spans="1:8" x14ac:dyDescent="0.25">
      <c r="A44" t="s">
        <v>93</v>
      </c>
      <c r="B44">
        <v>3</v>
      </c>
      <c r="C44" t="s">
        <v>94</v>
      </c>
      <c r="D44">
        <f t="shared" si="0"/>
        <v>0</v>
      </c>
      <c r="E44" t="str">
        <f t="shared" si="1"/>
        <v>41.040</v>
      </c>
      <c r="F44" s="1">
        <f t="shared" si="2"/>
        <v>41.04</v>
      </c>
      <c r="G44" t="str">
        <f>TEXT(F44/86400,CHOOSE(MATCH(F44,{0,60,3600},1),"s ""sec""","m ""min"" s ""sec""","[h] ""hrs"" m ""min"" s ""sec"""))</f>
        <v>41 sec</v>
      </c>
      <c r="H44">
        <f t="shared" si="3"/>
        <v>13.68</v>
      </c>
    </row>
    <row r="45" spans="1:8" x14ac:dyDescent="0.25">
      <c r="A45" t="s">
        <v>95</v>
      </c>
      <c r="B45">
        <v>3</v>
      </c>
      <c r="C45" t="s">
        <v>96</v>
      </c>
      <c r="D45">
        <f t="shared" si="0"/>
        <v>0</v>
      </c>
      <c r="E45" t="str">
        <f t="shared" si="1"/>
        <v>42.851</v>
      </c>
      <c r="F45" s="1">
        <f t="shared" si="2"/>
        <v>42.850999999999999</v>
      </c>
      <c r="G45" t="str">
        <f>TEXT(F45/86400,CHOOSE(MATCH(F45,{0,60,3600},1),"s ""sec""","m ""min"" s ""sec""","[h] ""hrs"" m ""min"" s ""sec"""))</f>
        <v>43 sec</v>
      </c>
      <c r="H45">
        <f t="shared" si="3"/>
        <v>14.283666666666667</v>
      </c>
    </row>
    <row r="46" spans="1:8" x14ac:dyDescent="0.25">
      <c r="A46" t="s">
        <v>97</v>
      </c>
      <c r="B46">
        <v>3</v>
      </c>
      <c r="C46" t="s">
        <v>98</v>
      </c>
      <c r="D46">
        <f t="shared" si="0"/>
        <v>0</v>
      </c>
      <c r="E46" t="str">
        <f t="shared" si="1"/>
        <v>42.526</v>
      </c>
      <c r="F46" s="1">
        <f t="shared" si="2"/>
        <v>42.526000000000003</v>
      </c>
      <c r="G46" t="str">
        <f>TEXT(F46/86400,CHOOSE(MATCH(F46,{0,60,3600},1),"s ""sec""","m ""min"" s ""sec""","[h] ""hrs"" m ""min"" s ""sec"""))</f>
        <v>43 sec</v>
      </c>
      <c r="H46">
        <f t="shared" si="3"/>
        <v>14.175333333333334</v>
      </c>
    </row>
    <row r="47" spans="1:8" x14ac:dyDescent="0.25">
      <c r="A47" t="s">
        <v>99</v>
      </c>
      <c r="B47">
        <v>3</v>
      </c>
      <c r="C47" t="s">
        <v>100</v>
      </c>
      <c r="D47">
        <f t="shared" si="0"/>
        <v>0</v>
      </c>
      <c r="E47" t="str">
        <f t="shared" si="1"/>
        <v>40.674</v>
      </c>
      <c r="F47" s="1">
        <f t="shared" si="2"/>
        <v>40.673999999999999</v>
      </c>
      <c r="G47" t="str">
        <f>TEXT(F47/86400,CHOOSE(MATCH(F47,{0,60,3600},1),"s ""sec""","m ""min"" s ""sec""","[h] ""hrs"" m ""min"" s ""sec"""))</f>
        <v>41 sec</v>
      </c>
      <c r="H47">
        <f t="shared" si="3"/>
        <v>13.558</v>
      </c>
    </row>
    <row r="48" spans="1:8" x14ac:dyDescent="0.25">
      <c r="A48" t="s">
        <v>101</v>
      </c>
      <c r="B48">
        <v>3</v>
      </c>
      <c r="C48" t="s">
        <v>102</v>
      </c>
      <c r="D48">
        <f t="shared" si="0"/>
        <v>0</v>
      </c>
      <c r="E48" t="str">
        <f t="shared" si="1"/>
        <v>40.787</v>
      </c>
      <c r="F48" s="1">
        <f t="shared" si="2"/>
        <v>40.786999999999999</v>
      </c>
      <c r="G48" t="str">
        <f>TEXT(F48/86400,CHOOSE(MATCH(F48,{0,60,3600},1),"s ""sec""","m ""min"" s ""sec""","[h] ""hrs"" m ""min"" s ""sec"""))</f>
        <v>41 sec</v>
      </c>
      <c r="H48">
        <f t="shared" si="3"/>
        <v>13.595666666666666</v>
      </c>
    </row>
    <row r="49" spans="1:8" x14ac:dyDescent="0.25">
      <c r="A49" t="s">
        <v>103</v>
      </c>
      <c r="B49">
        <v>3</v>
      </c>
      <c r="C49" t="s">
        <v>104</v>
      </c>
      <c r="D49">
        <f t="shared" si="0"/>
        <v>0</v>
      </c>
      <c r="E49" t="str">
        <f t="shared" si="1"/>
        <v>42.185</v>
      </c>
      <c r="F49" s="1">
        <f t="shared" si="2"/>
        <v>42.185000000000002</v>
      </c>
      <c r="G49" t="str">
        <f>TEXT(F49/86400,CHOOSE(MATCH(F49,{0,60,3600},1),"s ""sec""","m ""min"" s ""sec""","[h] ""hrs"" m ""min"" s ""sec"""))</f>
        <v>42 sec</v>
      </c>
      <c r="H49">
        <f t="shared" si="3"/>
        <v>14.061666666666667</v>
      </c>
    </row>
    <row r="50" spans="1:8" x14ac:dyDescent="0.25">
      <c r="A50" t="s">
        <v>105</v>
      </c>
      <c r="B50">
        <v>3</v>
      </c>
      <c r="C50" t="s">
        <v>106</v>
      </c>
      <c r="D50">
        <f t="shared" si="0"/>
        <v>0</v>
      </c>
      <c r="E50" t="str">
        <f t="shared" si="1"/>
        <v>42.316</v>
      </c>
      <c r="F50" s="1">
        <f t="shared" si="2"/>
        <v>42.316000000000003</v>
      </c>
      <c r="G50" t="str">
        <f>TEXT(F50/86400,CHOOSE(MATCH(F50,{0,60,3600},1),"s ""sec""","m ""min"" s ""sec""","[h] ""hrs"" m ""min"" s ""sec"""))</f>
        <v>42 sec</v>
      </c>
      <c r="H50">
        <f t="shared" si="3"/>
        <v>14.105333333333334</v>
      </c>
    </row>
    <row r="51" spans="1:8" x14ac:dyDescent="0.25">
      <c r="A51" t="s">
        <v>107</v>
      </c>
      <c r="B51">
        <v>3</v>
      </c>
      <c r="C51" t="s">
        <v>108</v>
      </c>
      <c r="D51">
        <f t="shared" si="0"/>
        <v>0</v>
      </c>
      <c r="E51" t="str">
        <f t="shared" si="1"/>
        <v>42.491</v>
      </c>
      <c r="F51" s="1">
        <f t="shared" si="2"/>
        <v>42.491</v>
      </c>
      <c r="G51" t="str">
        <f>TEXT(F51/86400,CHOOSE(MATCH(F51,{0,60,3600},1),"s ""sec""","m ""min"" s ""sec""","[h] ""hrs"" m ""min"" s ""sec"""))</f>
        <v>42 sec</v>
      </c>
      <c r="H51">
        <f t="shared" si="3"/>
        <v>14.163666666666666</v>
      </c>
    </row>
    <row r="52" spans="1:8" x14ac:dyDescent="0.25">
      <c r="A52" t="s">
        <v>109</v>
      </c>
      <c r="B52">
        <v>3</v>
      </c>
      <c r="C52" t="s">
        <v>110</v>
      </c>
      <c r="D52">
        <f t="shared" si="0"/>
        <v>0</v>
      </c>
      <c r="E52" t="str">
        <f t="shared" si="1"/>
        <v>40.900</v>
      </c>
      <c r="F52" s="1">
        <f t="shared" si="2"/>
        <v>40.9</v>
      </c>
      <c r="G52" t="str">
        <f>TEXT(F52/86400,CHOOSE(MATCH(F52,{0,60,3600},1),"s ""sec""","m ""min"" s ""sec""","[h] ""hrs"" m ""min"" s ""sec"""))</f>
        <v>41 sec</v>
      </c>
      <c r="H52">
        <f t="shared" si="3"/>
        <v>13.633333333333333</v>
      </c>
    </row>
    <row r="53" spans="1:8" x14ac:dyDescent="0.25">
      <c r="A53" t="s">
        <v>111</v>
      </c>
      <c r="B53">
        <v>3</v>
      </c>
      <c r="C53" t="s">
        <v>112</v>
      </c>
      <c r="D53">
        <f t="shared" si="0"/>
        <v>0</v>
      </c>
      <c r="E53" t="str">
        <f t="shared" si="1"/>
        <v>41.114</v>
      </c>
      <c r="F53" s="1">
        <f t="shared" si="2"/>
        <v>41.113999999999997</v>
      </c>
      <c r="G53" t="str">
        <f>TEXT(F53/86400,CHOOSE(MATCH(F53,{0,60,3600},1),"s ""sec""","m ""min"" s ""sec""","[h] ""hrs"" m ""min"" s ""sec"""))</f>
        <v>41 sec</v>
      </c>
      <c r="H53">
        <f t="shared" si="3"/>
        <v>13.704666666666666</v>
      </c>
    </row>
    <row r="54" spans="1:8" x14ac:dyDescent="0.25">
      <c r="A54" t="s">
        <v>113</v>
      </c>
      <c r="B54">
        <v>3</v>
      </c>
      <c r="C54" t="s">
        <v>114</v>
      </c>
      <c r="D54">
        <f t="shared" si="0"/>
        <v>0</v>
      </c>
      <c r="E54" t="str">
        <f t="shared" si="1"/>
        <v>41.722</v>
      </c>
      <c r="F54" s="1">
        <f t="shared" si="2"/>
        <v>41.722000000000001</v>
      </c>
      <c r="G54" t="str">
        <f>TEXT(F54/86400,CHOOSE(MATCH(F54,{0,60,3600},1),"s ""sec""","m ""min"" s ""sec""","[h] ""hrs"" m ""min"" s ""sec"""))</f>
        <v>42 sec</v>
      </c>
      <c r="H54">
        <f t="shared" si="3"/>
        <v>13.907333333333334</v>
      </c>
    </row>
    <row r="55" spans="1:8" x14ac:dyDescent="0.25">
      <c r="A55" t="s">
        <v>115</v>
      </c>
      <c r="B55">
        <v>3</v>
      </c>
      <c r="C55" t="s">
        <v>116</v>
      </c>
      <c r="D55">
        <f t="shared" si="0"/>
        <v>0</v>
      </c>
      <c r="E55" t="str">
        <f t="shared" si="1"/>
        <v>42.688</v>
      </c>
      <c r="F55" s="1">
        <f t="shared" si="2"/>
        <v>42.688000000000002</v>
      </c>
      <c r="G55" t="str">
        <f>TEXT(F55/86400,CHOOSE(MATCH(F55,{0,60,3600},1),"s ""sec""","m ""min"" s ""sec""","[h] ""hrs"" m ""min"" s ""sec"""))</f>
        <v>43 sec</v>
      </c>
      <c r="H55">
        <f t="shared" si="3"/>
        <v>14.229333333333335</v>
      </c>
    </row>
    <row r="56" spans="1:8" x14ac:dyDescent="0.25">
      <c r="A56" t="s">
        <v>117</v>
      </c>
      <c r="B56">
        <v>3</v>
      </c>
      <c r="C56" t="s">
        <v>118</v>
      </c>
      <c r="D56">
        <f t="shared" si="0"/>
        <v>0</v>
      </c>
      <c r="E56" t="str">
        <f t="shared" si="1"/>
        <v>41.677</v>
      </c>
      <c r="F56" s="1">
        <f t="shared" si="2"/>
        <v>41.677</v>
      </c>
      <c r="G56" t="str">
        <f>TEXT(F56/86400,CHOOSE(MATCH(F56,{0,60,3600},1),"s ""sec""","m ""min"" s ""sec""","[h] ""hrs"" m ""min"" s ""sec"""))</f>
        <v>42 sec</v>
      </c>
      <c r="H56">
        <f t="shared" si="3"/>
        <v>13.892333333333333</v>
      </c>
    </row>
    <row r="57" spans="1:8" x14ac:dyDescent="0.25">
      <c r="A57" t="s">
        <v>119</v>
      </c>
      <c r="B57">
        <v>3</v>
      </c>
      <c r="C57" t="s">
        <v>120</v>
      </c>
      <c r="D57">
        <f t="shared" si="0"/>
        <v>0</v>
      </c>
      <c r="E57" t="str">
        <f t="shared" si="1"/>
        <v>42.901</v>
      </c>
      <c r="F57" s="1">
        <f t="shared" si="2"/>
        <v>42.901000000000003</v>
      </c>
      <c r="G57" t="str">
        <f>TEXT(F57/86400,CHOOSE(MATCH(F57,{0,60,3600},1),"s ""sec""","m ""min"" s ""sec""","[h] ""hrs"" m ""min"" s ""sec"""))</f>
        <v>43 sec</v>
      </c>
      <c r="H57">
        <f t="shared" si="3"/>
        <v>14.300333333333334</v>
      </c>
    </row>
    <row r="58" spans="1:8" x14ac:dyDescent="0.25">
      <c r="A58" t="s">
        <v>121</v>
      </c>
      <c r="B58">
        <v>2</v>
      </c>
      <c r="C58" t="s">
        <v>122</v>
      </c>
      <c r="D58">
        <f t="shared" si="0"/>
        <v>0</v>
      </c>
      <c r="E58" t="str">
        <f t="shared" si="1"/>
        <v>37.398</v>
      </c>
      <c r="F58" s="1">
        <f t="shared" si="2"/>
        <v>37.398000000000003</v>
      </c>
      <c r="G58" t="str">
        <f>TEXT(F58/86400,CHOOSE(MATCH(F58,{0,60,3600},1),"s ""sec""","m ""min"" s ""sec""","[h] ""hrs"" m ""min"" s ""sec"""))</f>
        <v>37 sec</v>
      </c>
      <c r="H58">
        <f t="shared" si="3"/>
        <v>18.699000000000002</v>
      </c>
    </row>
    <row r="59" spans="1:8" x14ac:dyDescent="0.25">
      <c r="A59" t="s">
        <v>123</v>
      </c>
      <c r="B59">
        <v>3</v>
      </c>
      <c r="C59" t="s">
        <v>124</v>
      </c>
      <c r="D59">
        <f t="shared" si="0"/>
        <v>0</v>
      </c>
      <c r="E59" t="str">
        <f t="shared" si="1"/>
        <v>40.340</v>
      </c>
      <c r="F59" s="1">
        <f t="shared" si="2"/>
        <v>40.340000000000003</v>
      </c>
      <c r="G59" t="str">
        <f>TEXT(F59/86400,CHOOSE(MATCH(F59,{0,60,3600},1),"s ""sec""","m ""min"" s ""sec""","[h] ""hrs"" m ""min"" s ""sec"""))</f>
        <v>40 sec</v>
      </c>
      <c r="H59">
        <f t="shared" si="3"/>
        <v>13.446666666666667</v>
      </c>
    </row>
    <row r="60" spans="1:8" x14ac:dyDescent="0.25">
      <c r="A60" t="s">
        <v>125</v>
      </c>
      <c r="B60">
        <v>3</v>
      </c>
      <c r="C60" t="s">
        <v>126</v>
      </c>
      <c r="D60">
        <f t="shared" si="0"/>
        <v>0</v>
      </c>
      <c r="E60" t="str">
        <f t="shared" si="1"/>
        <v>41.545</v>
      </c>
      <c r="F60" s="1">
        <f t="shared" si="2"/>
        <v>41.545000000000002</v>
      </c>
      <c r="G60" t="str">
        <f>TEXT(F60/86400,CHOOSE(MATCH(F60,{0,60,3600},1),"s ""sec""","m ""min"" s ""sec""","[h] ""hrs"" m ""min"" s ""sec"""))</f>
        <v>42 sec</v>
      </c>
      <c r="H60">
        <f t="shared" si="3"/>
        <v>13.848333333333334</v>
      </c>
    </row>
    <row r="61" spans="1:8" x14ac:dyDescent="0.25">
      <c r="A61" t="s">
        <v>127</v>
      </c>
      <c r="B61">
        <v>3</v>
      </c>
      <c r="C61" t="s">
        <v>128</v>
      </c>
      <c r="D61">
        <f t="shared" si="0"/>
        <v>0</v>
      </c>
      <c r="E61" t="str">
        <f t="shared" si="1"/>
        <v>41.063</v>
      </c>
      <c r="F61" s="1">
        <f t="shared" si="2"/>
        <v>41.063000000000002</v>
      </c>
      <c r="G61" t="str">
        <f>TEXT(F61/86400,CHOOSE(MATCH(F61,{0,60,3600},1),"s ""sec""","m ""min"" s ""sec""","[h] ""hrs"" m ""min"" s ""sec"""))</f>
        <v>41 sec</v>
      </c>
      <c r="H61">
        <f t="shared" si="3"/>
        <v>13.687666666666667</v>
      </c>
    </row>
    <row r="62" spans="1:8" x14ac:dyDescent="0.25">
      <c r="A62" t="s">
        <v>129</v>
      </c>
      <c r="B62">
        <v>3</v>
      </c>
      <c r="C62" t="s">
        <v>130</v>
      </c>
      <c r="D62">
        <f t="shared" si="0"/>
        <v>0</v>
      </c>
      <c r="E62" t="str">
        <f t="shared" si="1"/>
        <v>41.538</v>
      </c>
      <c r="F62" s="1">
        <f t="shared" si="2"/>
        <v>41.537999999999997</v>
      </c>
      <c r="G62" t="str">
        <f>TEXT(F62/86400,CHOOSE(MATCH(F62,{0,60,3600},1),"s ""sec""","m ""min"" s ""sec""","[h] ""hrs"" m ""min"" s ""sec"""))</f>
        <v>42 sec</v>
      </c>
      <c r="H62">
        <f t="shared" si="3"/>
        <v>13.845999999999998</v>
      </c>
    </row>
    <row r="63" spans="1:8" x14ac:dyDescent="0.25">
      <c r="A63" t="s">
        <v>131</v>
      </c>
      <c r="B63">
        <v>3</v>
      </c>
      <c r="C63" t="s">
        <v>132</v>
      </c>
      <c r="D63">
        <f t="shared" si="0"/>
        <v>0</v>
      </c>
      <c r="E63" t="str">
        <f t="shared" si="1"/>
        <v>41.258</v>
      </c>
      <c r="F63" s="1">
        <f t="shared" si="2"/>
        <v>41.258000000000003</v>
      </c>
      <c r="G63" t="str">
        <f>TEXT(F63/86400,CHOOSE(MATCH(F63,{0,60,3600},1),"s ""sec""","m ""min"" s ""sec""","[h] ""hrs"" m ""min"" s ""sec"""))</f>
        <v>41 sec</v>
      </c>
      <c r="H63">
        <f t="shared" si="3"/>
        <v>13.752666666666668</v>
      </c>
    </row>
    <row r="64" spans="1:8" x14ac:dyDescent="0.25">
      <c r="A64" t="s">
        <v>133</v>
      </c>
      <c r="B64">
        <v>3</v>
      </c>
      <c r="C64" t="s">
        <v>134</v>
      </c>
      <c r="D64">
        <f t="shared" si="0"/>
        <v>0</v>
      </c>
      <c r="E64" t="str">
        <f t="shared" si="1"/>
        <v>41.266</v>
      </c>
      <c r="F64" s="1">
        <f t="shared" si="2"/>
        <v>41.265999999999998</v>
      </c>
      <c r="G64" t="str">
        <f>TEXT(F64/86400,CHOOSE(MATCH(F64,{0,60,3600},1),"s ""sec""","m ""min"" s ""sec""","[h] ""hrs"" m ""min"" s ""sec"""))</f>
        <v>41 sec</v>
      </c>
      <c r="H64">
        <f t="shared" si="3"/>
        <v>13.755333333333333</v>
      </c>
    </row>
    <row r="65" spans="1:8" x14ac:dyDescent="0.25">
      <c r="A65" t="s">
        <v>135</v>
      </c>
      <c r="B65">
        <v>3</v>
      </c>
      <c r="C65" t="s">
        <v>136</v>
      </c>
      <c r="D65">
        <f t="shared" si="0"/>
        <v>0</v>
      </c>
      <c r="E65" t="str">
        <f t="shared" si="1"/>
        <v>42.464</v>
      </c>
      <c r="F65" s="1">
        <f t="shared" si="2"/>
        <v>42.463999999999999</v>
      </c>
      <c r="G65" t="str">
        <f>TEXT(F65/86400,CHOOSE(MATCH(F65,{0,60,3600},1),"s ""sec""","m ""min"" s ""sec""","[h] ""hrs"" m ""min"" s ""sec"""))</f>
        <v>42 sec</v>
      </c>
      <c r="H65">
        <f t="shared" si="3"/>
        <v>14.154666666666666</v>
      </c>
    </row>
    <row r="66" spans="1:8" x14ac:dyDescent="0.25">
      <c r="A66" t="s">
        <v>137</v>
      </c>
      <c r="B66">
        <v>3</v>
      </c>
      <c r="C66" t="s">
        <v>138</v>
      </c>
      <c r="D66">
        <f t="shared" si="0"/>
        <v>0</v>
      </c>
      <c r="E66" t="str">
        <f t="shared" si="1"/>
        <v>41.716</v>
      </c>
      <c r="F66" s="1">
        <f t="shared" si="2"/>
        <v>41.716000000000001</v>
      </c>
      <c r="G66" t="str">
        <f>TEXT(F66/86400,CHOOSE(MATCH(F66,{0,60,3600},1),"s ""sec""","m ""min"" s ""sec""","[h] ""hrs"" m ""min"" s ""sec"""))</f>
        <v>42 sec</v>
      </c>
      <c r="H66">
        <f t="shared" si="3"/>
        <v>13.905333333333333</v>
      </c>
    </row>
    <row r="67" spans="1:8" x14ac:dyDescent="0.25">
      <c r="A67" t="s">
        <v>139</v>
      </c>
      <c r="B67">
        <v>2</v>
      </c>
      <c r="C67" t="s">
        <v>140</v>
      </c>
      <c r="D67">
        <f t="shared" ref="D67:D130" si="4">LEFT(C67,SEARCH("m",C67,1)-1)*60</f>
        <v>0</v>
      </c>
      <c r="E67" t="str">
        <f t="shared" ref="E67:E130" si="5">MID(C67, SEARCH("m",C67) + 1, SEARCH("s",C67,SEARCH("m",C67)+1) - SEARCH("m",C67) - 1)</f>
        <v>37.037</v>
      </c>
      <c r="F67" s="1">
        <f t="shared" ref="F67:F130" si="6">D67+E67</f>
        <v>37.036999999999999</v>
      </c>
      <c r="G67" t="str">
        <f>TEXT(F67/86400,CHOOSE(MATCH(F67,{0,60,3600},1),"s ""sec""","m ""min"" s ""sec""","[h] ""hrs"" m ""min"" s ""sec"""))</f>
        <v>37 sec</v>
      </c>
      <c r="H67">
        <f t="shared" ref="H67:H130" si="7">F67/B67</f>
        <v>18.5185</v>
      </c>
    </row>
    <row r="68" spans="1:8" x14ac:dyDescent="0.25">
      <c r="A68" t="s">
        <v>141</v>
      </c>
      <c r="B68">
        <v>2</v>
      </c>
      <c r="C68" t="s">
        <v>142</v>
      </c>
      <c r="D68">
        <f t="shared" si="4"/>
        <v>0</v>
      </c>
      <c r="E68" t="str">
        <f t="shared" si="5"/>
        <v>37.161</v>
      </c>
      <c r="F68" s="1">
        <f t="shared" si="6"/>
        <v>37.161000000000001</v>
      </c>
      <c r="G68" t="str">
        <f>TEXT(F68/86400,CHOOSE(MATCH(F68,{0,60,3600},1),"s ""sec""","m ""min"" s ""sec""","[h] ""hrs"" m ""min"" s ""sec"""))</f>
        <v>37 sec</v>
      </c>
      <c r="H68">
        <f t="shared" si="7"/>
        <v>18.580500000000001</v>
      </c>
    </row>
    <row r="69" spans="1:8" x14ac:dyDescent="0.25">
      <c r="A69" t="s">
        <v>143</v>
      </c>
      <c r="B69">
        <v>2</v>
      </c>
      <c r="C69" t="s">
        <v>144</v>
      </c>
      <c r="D69">
        <f t="shared" si="4"/>
        <v>0</v>
      </c>
      <c r="E69" t="str">
        <f t="shared" si="5"/>
        <v>37.039</v>
      </c>
      <c r="F69" s="1">
        <f t="shared" si="6"/>
        <v>37.039000000000001</v>
      </c>
      <c r="G69" t="str">
        <f>TEXT(F69/86400,CHOOSE(MATCH(F69,{0,60,3600},1),"s ""sec""","m ""min"" s ""sec""","[h] ""hrs"" m ""min"" s ""sec"""))</f>
        <v>37 sec</v>
      </c>
      <c r="H69">
        <f t="shared" si="7"/>
        <v>18.519500000000001</v>
      </c>
    </row>
    <row r="70" spans="1:8" x14ac:dyDescent="0.25">
      <c r="A70" t="s">
        <v>145</v>
      </c>
      <c r="B70">
        <v>2</v>
      </c>
      <c r="C70" t="s">
        <v>146</v>
      </c>
      <c r="D70">
        <f t="shared" si="4"/>
        <v>0</v>
      </c>
      <c r="E70" t="str">
        <f t="shared" si="5"/>
        <v>37.413</v>
      </c>
      <c r="F70" s="1">
        <f t="shared" si="6"/>
        <v>37.412999999999997</v>
      </c>
      <c r="G70" t="str">
        <f>TEXT(F70/86400,CHOOSE(MATCH(F70,{0,60,3600},1),"s ""sec""","m ""min"" s ""sec""","[h] ""hrs"" m ""min"" s ""sec"""))</f>
        <v>37 sec</v>
      </c>
      <c r="H70">
        <f t="shared" si="7"/>
        <v>18.706499999999998</v>
      </c>
    </row>
    <row r="71" spans="1:8" x14ac:dyDescent="0.25">
      <c r="A71" t="s">
        <v>147</v>
      </c>
      <c r="B71">
        <v>2</v>
      </c>
      <c r="C71" t="s">
        <v>148</v>
      </c>
      <c r="D71">
        <f t="shared" si="4"/>
        <v>0</v>
      </c>
      <c r="E71" t="str">
        <f t="shared" si="5"/>
        <v>38.470</v>
      </c>
      <c r="F71" s="1">
        <f t="shared" si="6"/>
        <v>38.47</v>
      </c>
      <c r="G71" t="str">
        <f>TEXT(F71/86400,CHOOSE(MATCH(F71,{0,60,3600},1),"s ""sec""","m ""min"" s ""sec""","[h] ""hrs"" m ""min"" s ""sec"""))</f>
        <v>38 sec</v>
      </c>
      <c r="H71">
        <f t="shared" si="7"/>
        <v>19.234999999999999</v>
      </c>
    </row>
    <row r="72" spans="1:8" x14ac:dyDescent="0.25">
      <c r="A72" t="s">
        <v>149</v>
      </c>
      <c r="B72">
        <v>2</v>
      </c>
      <c r="C72" t="s">
        <v>150</v>
      </c>
      <c r="D72">
        <f t="shared" si="4"/>
        <v>0</v>
      </c>
      <c r="E72" t="str">
        <f t="shared" si="5"/>
        <v>36.998</v>
      </c>
      <c r="F72" s="1">
        <f t="shared" si="6"/>
        <v>36.997999999999998</v>
      </c>
      <c r="G72" t="str">
        <f>TEXT(F72/86400,CHOOSE(MATCH(F72,{0,60,3600},1),"s ""sec""","m ""min"" s ""sec""","[h] ""hrs"" m ""min"" s ""sec"""))</f>
        <v>37 sec</v>
      </c>
      <c r="H72">
        <f t="shared" si="7"/>
        <v>18.498999999999999</v>
      </c>
    </row>
    <row r="73" spans="1:8" x14ac:dyDescent="0.25">
      <c r="A73" t="s">
        <v>151</v>
      </c>
      <c r="B73">
        <v>2</v>
      </c>
      <c r="C73" t="s">
        <v>152</v>
      </c>
      <c r="D73">
        <f t="shared" si="4"/>
        <v>0</v>
      </c>
      <c r="E73" t="str">
        <f t="shared" si="5"/>
        <v>36.960</v>
      </c>
      <c r="F73" s="1">
        <f t="shared" si="6"/>
        <v>36.96</v>
      </c>
      <c r="G73" t="str">
        <f>TEXT(F73/86400,CHOOSE(MATCH(F73,{0,60,3600},1),"s ""sec""","m ""min"" s ""sec""","[h] ""hrs"" m ""min"" s ""sec"""))</f>
        <v>37 sec</v>
      </c>
      <c r="H73">
        <f t="shared" si="7"/>
        <v>18.48</v>
      </c>
    </row>
    <row r="74" spans="1:8" x14ac:dyDescent="0.25">
      <c r="A74" t="s">
        <v>153</v>
      </c>
      <c r="B74">
        <v>2</v>
      </c>
      <c r="C74" t="s">
        <v>154</v>
      </c>
      <c r="D74">
        <f t="shared" si="4"/>
        <v>0</v>
      </c>
      <c r="E74" t="str">
        <f t="shared" si="5"/>
        <v>38.028</v>
      </c>
      <c r="F74" s="1">
        <f t="shared" si="6"/>
        <v>38.027999999999999</v>
      </c>
      <c r="G74" t="str">
        <f>TEXT(F74/86400,CHOOSE(MATCH(F74,{0,60,3600},1),"s ""sec""","m ""min"" s ""sec""","[h] ""hrs"" m ""min"" s ""sec"""))</f>
        <v>38 sec</v>
      </c>
      <c r="H74">
        <f t="shared" si="7"/>
        <v>19.013999999999999</v>
      </c>
    </row>
    <row r="75" spans="1:8" x14ac:dyDescent="0.25">
      <c r="A75" t="s">
        <v>155</v>
      </c>
      <c r="B75">
        <v>2</v>
      </c>
      <c r="C75" t="s">
        <v>156</v>
      </c>
      <c r="D75">
        <f t="shared" si="4"/>
        <v>0</v>
      </c>
      <c r="E75" t="str">
        <f t="shared" si="5"/>
        <v>37.935</v>
      </c>
      <c r="F75" s="1">
        <f t="shared" si="6"/>
        <v>37.935000000000002</v>
      </c>
      <c r="G75" t="str">
        <f>TEXT(F75/86400,CHOOSE(MATCH(F75,{0,60,3600},1),"s ""sec""","m ""min"" s ""sec""","[h] ""hrs"" m ""min"" s ""sec"""))</f>
        <v>38 sec</v>
      </c>
      <c r="H75">
        <f t="shared" si="7"/>
        <v>18.967500000000001</v>
      </c>
    </row>
    <row r="76" spans="1:8" x14ac:dyDescent="0.25">
      <c r="A76" t="s">
        <v>157</v>
      </c>
      <c r="B76">
        <v>2</v>
      </c>
      <c r="C76" t="s">
        <v>158</v>
      </c>
      <c r="D76">
        <f t="shared" si="4"/>
        <v>0</v>
      </c>
      <c r="E76" t="str">
        <f t="shared" si="5"/>
        <v>38.136</v>
      </c>
      <c r="F76" s="1">
        <f t="shared" si="6"/>
        <v>38.136000000000003</v>
      </c>
      <c r="G76" t="str">
        <f>TEXT(F76/86400,CHOOSE(MATCH(F76,{0,60,3600},1),"s ""sec""","m ""min"" s ""sec""","[h] ""hrs"" m ""min"" s ""sec"""))</f>
        <v>38 sec</v>
      </c>
      <c r="H76">
        <f t="shared" si="7"/>
        <v>19.068000000000001</v>
      </c>
    </row>
    <row r="77" spans="1:8" x14ac:dyDescent="0.25">
      <c r="A77" t="s">
        <v>159</v>
      </c>
      <c r="B77">
        <v>2</v>
      </c>
      <c r="C77" t="s">
        <v>160</v>
      </c>
      <c r="D77">
        <f t="shared" si="4"/>
        <v>0</v>
      </c>
      <c r="E77" t="str">
        <f t="shared" si="5"/>
        <v>37.052</v>
      </c>
      <c r="F77" s="1">
        <f t="shared" si="6"/>
        <v>37.052</v>
      </c>
      <c r="G77" t="str">
        <f>TEXT(F77/86400,CHOOSE(MATCH(F77,{0,60,3600},1),"s ""sec""","m ""min"" s ""sec""","[h] ""hrs"" m ""min"" s ""sec"""))</f>
        <v>37 sec</v>
      </c>
      <c r="H77">
        <f t="shared" si="7"/>
        <v>18.526</v>
      </c>
    </row>
    <row r="78" spans="1:8" x14ac:dyDescent="0.25">
      <c r="A78" t="s">
        <v>161</v>
      </c>
      <c r="B78">
        <v>1</v>
      </c>
      <c r="C78" t="s">
        <v>162</v>
      </c>
      <c r="D78">
        <f t="shared" si="4"/>
        <v>0</v>
      </c>
      <c r="E78" t="str">
        <f t="shared" si="5"/>
        <v>33.865</v>
      </c>
      <c r="F78" s="1">
        <f t="shared" si="6"/>
        <v>33.865000000000002</v>
      </c>
      <c r="G78" t="str">
        <f>TEXT(F78/86400,CHOOSE(MATCH(F78,{0,60,3600},1),"s ""sec""","m ""min"" s ""sec""","[h] ""hrs"" m ""min"" s ""sec"""))</f>
        <v>34 sec</v>
      </c>
      <c r="H78">
        <f t="shared" si="7"/>
        <v>33.865000000000002</v>
      </c>
    </row>
    <row r="79" spans="1:8" x14ac:dyDescent="0.25">
      <c r="A79" t="s">
        <v>163</v>
      </c>
      <c r="B79">
        <v>2</v>
      </c>
      <c r="C79" t="s">
        <v>164</v>
      </c>
      <c r="D79">
        <f t="shared" si="4"/>
        <v>0</v>
      </c>
      <c r="E79" t="str">
        <f t="shared" si="5"/>
        <v>36.509</v>
      </c>
      <c r="F79" s="1">
        <f t="shared" si="6"/>
        <v>36.509</v>
      </c>
      <c r="G79" t="str">
        <f>TEXT(F79/86400,CHOOSE(MATCH(F79,{0,60,3600},1),"s ""sec""","m ""min"" s ""sec""","[h] ""hrs"" m ""min"" s ""sec"""))</f>
        <v>37 sec</v>
      </c>
      <c r="H79">
        <f t="shared" si="7"/>
        <v>18.2545</v>
      </c>
    </row>
    <row r="80" spans="1:8" x14ac:dyDescent="0.25">
      <c r="A80" t="s">
        <v>165</v>
      </c>
      <c r="B80">
        <v>2</v>
      </c>
      <c r="C80" t="s">
        <v>166</v>
      </c>
      <c r="D80">
        <f t="shared" si="4"/>
        <v>0</v>
      </c>
      <c r="E80" t="str">
        <f t="shared" si="5"/>
        <v>37.519</v>
      </c>
      <c r="F80" s="1">
        <f t="shared" si="6"/>
        <v>37.518999999999998</v>
      </c>
      <c r="G80" t="str">
        <f>TEXT(F80/86400,CHOOSE(MATCH(F80,{0,60,3600},1),"s ""sec""","m ""min"" s ""sec""","[h] ""hrs"" m ""min"" s ""sec"""))</f>
        <v>38 sec</v>
      </c>
      <c r="H80">
        <f t="shared" si="7"/>
        <v>18.759499999999999</v>
      </c>
    </row>
    <row r="81" spans="1:8" x14ac:dyDescent="0.25">
      <c r="A81" t="s">
        <v>167</v>
      </c>
      <c r="B81">
        <v>2</v>
      </c>
      <c r="C81" t="s">
        <v>168</v>
      </c>
      <c r="D81">
        <f t="shared" si="4"/>
        <v>0</v>
      </c>
      <c r="E81" t="str">
        <f t="shared" si="5"/>
        <v>37.778</v>
      </c>
      <c r="F81" s="1">
        <f t="shared" si="6"/>
        <v>37.777999999999999</v>
      </c>
      <c r="G81" t="str">
        <f>TEXT(F81/86400,CHOOSE(MATCH(F81,{0,60,3600},1),"s ""sec""","m ""min"" s ""sec""","[h] ""hrs"" m ""min"" s ""sec"""))</f>
        <v>38 sec</v>
      </c>
      <c r="H81">
        <f t="shared" si="7"/>
        <v>18.888999999999999</v>
      </c>
    </row>
    <row r="82" spans="1:8" x14ac:dyDescent="0.25">
      <c r="A82" t="s">
        <v>169</v>
      </c>
      <c r="B82">
        <v>2</v>
      </c>
      <c r="C82" t="s">
        <v>170</v>
      </c>
      <c r="D82">
        <f t="shared" si="4"/>
        <v>0</v>
      </c>
      <c r="E82" t="str">
        <f t="shared" si="5"/>
        <v>37.644</v>
      </c>
      <c r="F82" s="1">
        <f t="shared" si="6"/>
        <v>37.643999999999998</v>
      </c>
      <c r="G82" t="str">
        <f>TEXT(F82/86400,CHOOSE(MATCH(F82,{0,60,3600},1),"s ""sec""","m ""min"" s ""sec""","[h] ""hrs"" m ""min"" s ""sec"""))</f>
        <v>38 sec</v>
      </c>
      <c r="H82">
        <f t="shared" si="7"/>
        <v>18.821999999999999</v>
      </c>
    </row>
    <row r="83" spans="1:8" x14ac:dyDescent="0.25">
      <c r="A83" t="s">
        <v>171</v>
      </c>
      <c r="B83">
        <v>2</v>
      </c>
      <c r="C83" t="s">
        <v>172</v>
      </c>
      <c r="D83">
        <f t="shared" si="4"/>
        <v>0</v>
      </c>
      <c r="E83" t="str">
        <f t="shared" si="5"/>
        <v>36.669</v>
      </c>
      <c r="F83" s="1">
        <f t="shared" si="6"/>
        <v>36.668999999999997</v>
      </c>
      <c r="G83" t="str">
        <f>TEXT(F83/86400,CHOOSE(MATCH(F83,{0,60,3600},1),"s ""sec""","m ""min"" s ""sec""","[h] ""hrs"" m ""min"" s ""sec"""))</f>
        <v>37 sec</v>
      </c>
      <c r="H83">
        <f t="shared" si="7"/>
        <v>18.334499999999998</v>
      </c>
    </row>
    <row r="84" spans="1:8" x14ac:dyDescent="0.25">
      <c r="A84" t="s">
        <v>173</v>
      </c>
      <c r="B84">
        <v>2</v>
      </c>
      <c r="C84" t="s">
        <v>174</v>
      </c>
      <c r="D84">
        <f t="shared" si="4"/>
        <v>0</v>
      </c>
      <c r="E84" t="str">
        <f t="shared" si="5"/>
        <v>38.381</v>
      </c>
      <c r="F84" s="1">
        <f t="shared" si="6"/>
        <v>38.381</v>
      </c>
      <c r="G84" t="str">
        <f>TEXT(F84/86400,CHOOSE(MATCH(F84,{0,60,3600},1),"s ""sec""","m ""min"" s ""sec""","[h] ""hrs"" m ""min"" s ""sec"""))</f>
        <v>38 sec</v>
      </c>
      <c r="H84">
        <f t="shared" si="7"/>
        <v>19.1905</v>
      </c>
    </row>
    <row r="85" spans="1:8" x14ac:dyDescent="0.25">
      <c r="A85" t="s">
        <v>175</v>
      </c>
      <c r="B85">
        <v>2</v>
      </c>
      <c r="C85" t="s">
        <v>176</v>
      </c>
      <c r="D85">
        <f t="shared" si="4"/>
        <v>0</v>
      </c>
      <c r="E85" t="str">
        <f t="shared" si="5"/>
        <v>37.785</v>
      </c>
      <c r="F85" s="1">
        <f t="shared" si="6"/>
        <v>37.784999999999997</v>
      </c>
      <c r="G85" t="str">
        <f>TEXT(F85/86400,CHOOSE(MATCH(F85,{0,60,3600},1),"s ""sec""","m ""min"" s ""sec""","[h] ""hrs"" m ""min"" s ""sec"""))</f>
        <v>38 sec</v>
      </c>
      <c r="H85">
        <f t="shared" si="7"/>
        <v>18.892499999999998</v>
      </c>
    </row>
    <row r="86" spans="1:8" x14ac:dyDescent="0.25">
      <c r="A86" t="s">
        <v>177</v>
      </c>
      <c r="B86">
        <v>2</v>
      </c>
      <c r="C86" t="s">
        <v>178</v>
      </c>
      <c r="D86">
        <f t="shared" si="4"/>
        <v>0</v>
      </c>
      <c r="E86" t="str">
        <f t="shared" si="5"/>
        <v>38.907</v>
      </c>
      <c r="F86" s="1">
        <f t="shared" si="6"/>
        <v>38.906999999999996</v>
      </c>
      <c r="G86" t="str">
        <f>TEXT(F86/86400,CHOOSE(MATCH(F86,{0,60,3600},1),"s ""sec""","m ""min"" s ""sec""","[h] ""hrs"" m ""min"" s ""sec"""))</f>
        <v>39 sec</v>
      </c>
      <c r="H86">
        <f t="shared" si="7"/>
        <v>19.453499999999998</v>
      </c>
    </row>
    <row r="87" spans="1:8" x14ac:dyDescent="0.25">
      <c r="A87" t="s">
        <v>179</v>
      </c>
      <c r="B87">
        <v>2</v>
      </c>
      <c r="C87" t="s">
        <v>180</v>
      </c>
      <c r="D87">
        <f t="shared" si="4"/>
        <v>0</v>
      </c>
      <c r="E87" t="str">
        <f t="shared" si="5"/>
        <v>37.344</v>
      </c>
      <c r="F87" s="1">
        <f t="shared" si="6"/>
        <v>37.344000000000001</v>
      </c>
      <c r="G87" t="str">
        <f>TEXT(F87/86400,CHOOSE(MATCH(F87,{0,60,3600},1),"s ""sec""","m ""min"" s ""sec""","[h] ""hrs"" m ""min"" s ""sec"""))</f>
        <v>37 sec</v>
      </c>
      <c r="H87">
        <f t="shared" si="7"/>
        <v>18.672000000000001</v>
      </c>
    </row>
    <row r="88" spans="1:8" x14ac:dyDescent="0.25">
      <c r="A88" t="s">
        <v>181</v>
      </c>
      <c r="B88">
        <v>5</v>
      </c>
      <c r="C88" t="s">
        <v>182</v>
      </c>
      <c r="D88">
        <f t="shared" si="4"/>
        <v>0</v>
      </c>
      <c r="E88" t="str">
        <f t="shared" si="5"/>
        <v>48.343</v>
      </c>
      <c r="F88" s="1">
        <f t="shared" si="6"/>
        <v>48.343000000000004</v>
      </c>
      <c r="G88" t="str">
        <f>TEXT(F88/86400,CHOOSE(MATCH(F88,{0,60,3600},1),"s ""sec""","m ""min"" s ""sec""","[h] ""hrs"" m ""min"" s ""sec"""))</f>
        <v>48 sec</v>
      </c>
      <c r="H88">
        <f t="shared" si="7"/>
        <v>9.6686000000000014</v>
      </c>
    </row>
    <row r="89" spans="1:8" x14ac:dyDescent="0.25">
      <c r="A89" t="s">
        <v>183</v>
      </c>
      <c r="B89">
        <v>2</v>
      </c>
      <c r="C89" t="s">
        <v>184</v>
      </c>
      <c r="D89">
        <f t="shared" si="4"/>
        <v>0</v>
      </c>
      <c r="E89" t="str">
        <f t="shared" si="5"/>
        <v>37.197</v>
      </c>
      <c r="F89" s="1">
        <f t="shared" si="6"/>
        <v>37.197000000000003</v>
      </c>
      <c r="G89" t="str">
        <f>TEXT(F89/86400,CHOOSE(MATCH(F89,{0,60,3600},1),"s ""sec""","m ""min"" s ""sec""","[h] ""hrs"" m ""min"" s ""sec"""))</f>
        <v>37 sec</v>
      </c>
      <c r="H89">
        <f t="shared" si="7"/>
        <v>18.598500000000001</v>
      </c>
    </row>
    <row r="90" spans="1:8" x14ac:dyDescent="0.25">
      <c r="A90" t="s">
        <v>185</v>
      </c>
      <c r="B90">
        <v>3</v>
      </c>
      <c r="C90" t="s">
        <v>186</v>
      </c>
      <c r="D90">
        <f t="shared" si="4"/>
        <v>0</v>
      </c>
      <c r="E90" t="str">
        <f t="shared" si="5"/>
        <v>41.351</v>
      </c>
      <c r="F90" s="1">
        <f t="shared" si="6"/>
        <v>41.350999999999999</v>
      </c>
      <c r="G90" t="str">
        <f>TEXT(F90/86400,CHOOSE(MATCH(F90,{0,60,3600},1),"s ""sec""","m ""min"" s ""sec""","[h] ""hrs"" m ""min"" s ""sec"""))</f>
        <v>41 sec</v>
      </c>
      <c r="H90">
        <f t="shared" si="7"/>
        <v>13.783666666666667</v>
      </c>
    </row>
    <row r="91" spans="1:8" x14ac:dyDescent="0.25">
      <c r="A91" t="s">
        <v>187</v>
      </c>
      <c r="B91">
        <v>3</v>
      </c>
      <c r="C91" t="s">
        <v>188</v>
      </c>
      <c r="D91">
        <f t="shared" si="4"/>
        <v>0</v>
      </c>
      <c r="E91" t="str">
        <f t="shared" si="5"/>
        <v>41.199</v>
      </c>
      <c r="F91" s="1">
        <f t="shared" si="6"/>
        <v>41.198999999999998</v>
      </c>
      <c r="G91" t="str">
        <f>TEXT(F91/86400,CHOOSE(MATCH(F91,{0,60,3600},1),"s ""sec""","m ""min"" s ""sec""","[h] ""hrs"" m ""min"" s ""sec"""))</f>
        <v>41 sec</v>
      </c>
      <c r="H91">
        <f t="shared" si="7"/>
        <v>13.732999999999999</v>
      </c>
    </row>
    <row r="92" spans="1:8" x14ac:dyDescent="0.25">
      <c r="A92" t="s">
        <v>189</v>
      </c>
      <c r="B92">
        <v>4</v>
      </c>
      <c r="C92" t="s">
        <v>190</v>
      </c>
      <c r="D92">
        <f t="shared" si="4"/>
        <v>0</v>
      </c>
      <c r="E92" t="str">
        <f t="shared" si="5"/>
        <v>44.776</v>
      </c>
      <c r="F92" s="1">
        <f t="shared" si="6"/>
        <v>44.776000000000003</v>
      </c>
      <c r="G92" t="str">
        <f>TEXT(F92/86400,CHOOSE(MATCH(F92,{0,60,3600},1),"s ""sec""","m ""min"" s ""sec""","[h] ""hrs"" m ""min"" s ""sec"""))</f>
        <v>45 sec</v>
      </c>
      <c r="H92">
        <f t="shared" si="7"/>
        <v>11.194000000000001</v>
      </c>
    </row>
    <row r="93" spans="1:8" x14ac:dyDescent="0.25">
      <c r="A93" t="s">
        <v>191</v>
      </c>
      <c r="B93">
        <v>3</v>
      </c>
      <c r="C93" t="s">
        <v>192</v>
      </c>
      <c r="D93">
        <f t="shared" si="4"/>
        <v>0</v>
      </c>
      <c r="E93" t="str">
        <f t="shared" si="5"/>
        <v>41.254</v>
      </c>
      <c r="F93" s="1">
        <f t="shared" si="6"/>
        <v>41.253999999999998</v>
      </c>
      <c r="G93" t="str">
        <f>TEXT(F93/86400,CHOOSE(MATCH(F93,{0,60,3600},1),"s ""sec""","m ""min"" s ""sec""","[h] ""hrs"" m ""min"" s ""sec"""))</f>
        <v>41 sec</v>
      </c>
      <c r="H93">
        <f t="shared" si="7"/>
        <v>13.751333333333333</v>
      </c>
    </row>
    <row r="94" spans="1:8" x14ac:dyDescent="0.25">
      <c r="A94" t="s">
        <v>193</v>
      </c>
      <c r="B94">
        <v>4</v>
      </c>
      <c r="C94" t="s">
        <v>194</v>
      </c>
      <c r="D94">
        <f t="shared" si="4"/>
        <v>0</v>
      </c>
      <c r="E94" t="str">
        <f t="shared" si="5"/>
        <v>44.784</v>
      </c>
      <c r="F94" s="1">
        <f t="shared" si="6"/>
        <v>44.783999999999999</v>
      </c>
      <c r="G94" t="str">
        <f>TEXT(F94/86400,CHOOSE(MATCH(F94,{0,60,3600},1),"s ""sec""","m ""min"" s ""sec""","[h] ""hrs"" m ""min"" s ""sec"""))</f>
        <v>45 sec</v>
      </c>
      <c r="H94">
        <f t="shared" si="7"/>
        <v>11.196</v>
      </c>
    </row>
    <row r="95" spans="1:8" x14ac:dyDescent="0.25">
      <c r="A95" t="s">
        <v>195</v>
      </c>
      <c r="B95">
        <v>4</v>
      </c>
      <c r="C95" t="s">
        <v>196</v>
      </c>
      <c r="D95">
        <f t="shared" si="4"/>
        <v>0</v>
      </c>
      <c r="E95" t="str">
        <f t="shared" si="5"/>
        <v>44.554</v>
      </c>
      <c r="F95" s="1">
        <f t="shared" si="6"/>
        <v>44.554000000000002</v>
      </c>
      <c r="G95" t="str">
        <f>TEXT(F95/86400,CHOOSE(MATCH(F95,{0,60,3600},1),"s ""sec""","m ""min"" s ""sec""","[h] ""hrs"" m ""min"" s ""sec"""))</f>
        <v>45 sec</v>
      </c>
      <c r="H95">
        <f t="shared" si="7"/>
        <v>11.138500000000001</v>
      </c>
    </row>
    <row r="96" spans="1:8" x14ac:dyDescent="0.25">
      <c r="A96" t="s">
        <v>197</v>
      </c>
      <c r="B96">
        <v>5</v>
      </c>
      <c r="C96" t="s">
        <v>198</v>
      </c>
      <c r="D96">
        <f t="shared" si="4"/>
        <v>0</v>
      </c>
      <c r="E96" t="str">
        <f t="shared" si="5"/>
        <v>49.202</v>
      </c>
      <c r="F96" s="1">
        <f t="shared" si="6"/>
        <v>49.201999999999998</v>
      </c>
      <c r="G96" t="str">
        <f>TEXT(F96/86400,CHOOSE(MATCH(F96,{0,60,3600},1),"s ""sec""","m ""min"" s ""sec""","[h] ""hrs"" m ""min"" s ""sec"""))</f>
        <v>49 sec</v>
      </c>
      <c r="H96">
        <f t="shared" si="7"/>
        <v>9.8403999999999989</v>
      </c>
    </row>
    <row r="97" spans="1:8" x14ac:dyDescent="0.25">
      <c r="A97" t="s">
        <v>199</v>
      </c>
      <c r="B97">
        <v>3</v>
      </c>
      <c r="C97" t="s">
        <v>200</v>
      </c>
      <c r="D97">
        <f t="shared" si="4"/>
        <v>0</v>
      </c>
      <c r="E97" t="str">
        <f t="shared" si="5"/>
        <v>40.561</v>
      </c>
      <c r="F97" s="1">
        <f t="shared" si="6"/>
        <v>40.561</v>
      </c>
      <c r="G97" t="str">
        <f>TEXT(F97/86400,CHOOSE(MATCH(F97,{0,60,3600},1),"s ""sec""","m ""min"" s ""sec""","[h] ""hrs"" m ""min"" s ""sec"""))</f>
        <v>41 sec</v>
      </c>
      <c r="H97">
        <f t="shared" si="7"/>
        <v>13.520333333333333</v>
      </c>
    </row>
    <row r="98" spans="1:8" x14ac:dyDescent="0.25">
      <c r="A98" t="s">
        <v>201</v>
      </c>
      <c r="B98">
        <v>5</v>
      </c>
      <c r="C98" t="s">
        <v>202</v>
      </c>
      <c r="D98">
        <f t="shared" si="4"/>
        <v>0</v>
      </c>
      <c r="E98" t="str">
        <f t="shared" si="5"/>
        <v>49.377</v>
      </c>
      <c r="F98" s="1">
        <f t="shared" si="6"/>
        <v>49.377000000000002</v>
      </c>
      <c r="G98" t="str">
        <f>TEXT(F98/86400,CHOOSE(MATCH(F98,{0,60,3600},1),"s ""sec""","m ""min"" s ""sec""","[h] ""hrs"" m ""min"" s ""sec"""))</f>
        <v>49 sec</v>
      </c>
      <c r="H98">
        <f t="shared" si="7"/>
        <v>9.8754000000000008</v>
      </c>
    </row>
    <row r="99" spans="1:8" x14ac:dyDescent="0.25">
      <c r="A99" t="s">
        <v>203</v>
      </c>
      <c r="B99">
        <v>6</v>
      </c>
      <c r="C99" t="s">
        <v>204</v>
      </c>
      <c r="D99">
        <f t="shared" si="4"/>
        <v>0</v>
      </c>
      <c r="E99" t="str">
        <f t="shared" si="5"/>
        <v>52.966</v>
      </c>
      <c r="F99" s="1">
        <f t="shared" si="6"/>
        <v>52.966000000000001</v>
      </c>
      <c r="G99" t="str">
        <f>TEXT(F99/86400,CHOOSE(MATCH(F99,{0,60,3600},1),"s ""sec""","m ""min"" s ""sec""","[h] ""hrs"" m ""min"" s ""sec"""))</f>
        <v>53 sec</v>
      </c>
      <c r="H99">
        <f t="shared" si="7"/>
        <v>8.8276666666666674</v>
      </c>
    </row>
    <row r="100" spans="1:8" x14ac:dyDescent="0.25">
      <c r="A100" t="s">
        <v>205</v>
      </c>
      <c r="B100">
        <v>6</v>
      </c>
      <c r="C100" t="s">
        <v>206</v>
      </c>
      <c r="D100">
        <f t="shared" si="4"/>
        <v>0</v>
      </c>
      <c r="E100" t="str">
        <f t="shared" si="5"/>
        <v>53.764</v>
      </c>
      <c r="F100" s="1">
        <f t="shared" si="6"/>
        <v>53.764000000000003</v>
      </c>
      <c r="G100" t="str">
        <f>TEXT(F100/86400,CHOOSE(MATCH(F100,{0,60,3600},1),"s ""sec""","m ""min"" s ""sec""","[h] ""hrs"" m ""min"" s ""sec"""))</f>
        <v>54 sec</v>
      </c>
      <c r="H100">
        <f t="shared" si="7"/>
        <v>8.9606666666666666</v>
      </c>
    </row>
    <row r="101" spans="1:8" x14ac:dyDescent="0.25">
      <c r="A101" t="s">
        <v>207</v>
      </c>
      <c r="B101">
        <v>7</v>
      </c>
      <c r="C101" t="s">
        <v>208</v>
      </c>
      <c r="D101">
        <f t="shared" si="4"/>
        <v>0</v>
      </c>
      <c r="E101" t="str">
        <f t="shared" si="5"/>
        <v>56.435</v>
      </c>
      <c r="F101" s="1">
        <f t="shared" si="6"/>
        <v>56.435000000000002</v>
      </c>
      <c r="G101" t="str">
        <f>TEXT(F101/86400,CHOOSE(MATCH(F101,{0,60,3600},1),"s ""sec""","m ""min"" s ""sec""","[h] ""hrs"" m ""min"" s ""sec"""))</f>
        <v>56 sec</v>
      </c>
      <c r="H101">
        <f t="shared" si="7"/>
        <v>8.0621428571428577</v>
      </c>
    </row>
    <row r="102" spans="1:8" x14ac:dyDescent="0.25">
      <c r="A102" t="s">
        <v>209</v>
      </c>
      <c r="B102">
        <v>4</v>
      </c>
      <c r="C102" t="s">
        <v>210</v>
      </c>
      <c r="D102">
        <f t="shared" si="4"/>
        <v>0</v>
      </c>
      <c r="E102" t="str">
        <f t="shared" si="5"/>
        <v>45.812</v>
      </c>
      <c r="F102" s="1">
        <f t="shared" si="6"/>
        <v>45.811999999999998</v>
      </c>
      <c r="G102" t="str">
        <f>TEXT(F102/86400,CHOOSE(MATCH(F102,{0,60,3600},1),"s ""sec""","m ""min"" s ""sec""","[h] ""hrs"" m ""min"" s ""sec"""))</f>
        <v>46 sec</v>
      </c>
      <c r="H102">
        <f t="shared" si="7"/>
        <v>11.452999999999999</v>
      </c>
    </row>
    <row r="103" spans="1:8" x14ac:dyDescent="0.25">
      <c r="A103" t="s">
        <v>211</v>
      </c>
      <c r="B103">
        <v>5</v>
      </c>
      <c r="C103" t="s">
        <v>212</v>
      </c>
      <c r="D103">
        <f t="shared" si="4"/>
        <v>0</v>
      </c>
      <c r="E103" t="str">
        <f t="shared" si="5"/>
        <v>48.341</v>
      </c>
      <c r="F103" s="1">
        <f t="shared" si="6"/>
        <v>48.341000000000001</v>
      </c>
      <c r="G103" t="str">
        <f>TEXT(F103/86400,CHOOSE(MATCH(F103,{0,60,3600},1),"s ""sec""","m ""min"" s ""sec""","[h] ""hrs"" m ""min"" s ""sec"""))</f>
        <v>48 sec</v>
      </c>
      <c r="H103">
        <f t="shared" si="7"/>
        <v>9.6682000000000006</v>
      </c>
    </row>
    <row r="104" spans="1:8" x14ac:dyDescent="0.25">
      <c r="A104" t="s">
        <v>213</v>
      </c>
      <c r="B104">
        <v>5</v>
      </c>
      <c r="C104" t="s">
        <v>214</v>
      </c>
      <c r="D104">
        <f t="shared" si="4"/>
        <v>0</v>
      </c>
      <c r="E104" t="str">
        <f t="shared" si="5"/>
        <v>49.336</v>
      </c>
      <c r="F104" s="1">
        <f t="shared" si="6"/>
        <v>49.335999999999999</v>
      </c>
      <c r="G104" t="str">
        <f>TEXT(F104/86400,CHOOSE(MATCH(F104,{0,60,3600},1),"s ""sec""","m ""min"" s ""sec""","[h] ""hrs"" m ""min"" s ""sec"""))</f>
        <v>49 sec</v>
      </c>
      <c r="H104">
        <f t="shared" si="7"/>
        <v>9.8672000000000004</v>
      </c>
    </row>
    <row r="105" spans="1:8" x14ac:dyDescent="0.25">
      <c r="A105" t="s">
        <v>215</v>
      </c>
      <c r="B105">
        <v>6</v>
      </c>
      <c r="C105" t="s">
        <v>216</v>
      </c>
      <c r="D105">
        <f t="shared" si="4"/>
        <v>0</v>
      </c>
      <c r="E105" t="str">
        <f t="shared" si="5"/>
        <v>52.719</v>
      </c>
      <c r="F105" s="1">
        <f t="shared" si="6"/>
        <v>52.719000000000001</v>
      </c>
      <c r="G105" t="str">
        <f>TEXT(F105/86400,CHOOSE(MATCH(F105,{0,60,3600},1),"s ""sec""","m ""min"" s ""sec""","[h] ""hrs"" m ""min"" s ""sec"""))</f>
        <v>53 sec</v>
      </c>
      <c r="H105">
        <f t="shared" si="7"/>
        <v>8.7865000000000002</v>
      </c>
    </row>
    <row r="106" spans="1:8" x14ac:dyDescent="0.25">
      <c r="A106" t="s">
        <v>217</v>
      </c>
      <c r="B106">
        <v>6</v>
      </c>
      <c r="C106" t="s">
        <v>218</v>
      </c>
      <c r="D106">
        <f t="shared" si="4"/>
        <v>0</v>
      </c>
      <c r="E106" t="str">
        <f t="shared" si="5"/>
        <v>52.900</v>
      </c>
      <c r="F106" s="1">
        <f t="shared" si="6"/>
        <v>52.9</v>
      </c>
      <c r="G106" t="str">
        <f>TEXT(F106/86400,CHOOSE(MATCH(F106,{0,60,3600},1),"s ""sec""","m ""min"" s ""sec""","[h] ""hrs"" m ""min"" s ""sec"""))</f>
        <v>53 sec</v>
      </c>
      <c r="H106">
        <f t="shared" si="7"/>
        <v>8.8166666666666664</v>
      </c>
    </row>
    <row r="107" spans="1:8" x14ac:dyDescent="0.25">
      <c r="A107" t="s">
        <v>219</v>
      </c>
      <c r="B107">
        <v>7</v>
      </c>
      <c r="C107" t="s">
        <v>220</v>
      </c>
      <c r="D107">
        <f t="shared" si="4"/>
        <v>0</v>
      </c>
      <c r="E107" t="str">
        <f t="shared" si="5"/>
        <v>56.033</v>
      </c>
      <c r="F107" s="1">
        <f t="shared" si="6"/>
        <v>56.033000000000001</v>
      </c>
      <c r="G107" t="str">
        <f>TEXT(F107/86400,CHOOSE(MATCH(F107,{0,60,3600},1),"s ""sec""","m ""min"" s ""sec""","[h] ""hrs"" m ""min"" s ""sec"""))</f>
        <v>56 sec</v>
      </c>
      <c r="H107">
        <f t="shared" si="7"/>
        <v>8.0047142857142859</v>
      </c>
    </row>
    <row r="108" spans="1:8" x14ac:dyDescent="0.25">
      <c r="A108" t="s">
        <v>221</v>
      </c>
      <c r="B108">
        <v>7</v>
      </c>
      <c r="C108" t="s">
        <v>222</v>
      </c>
      <c r="D108">
        <f t="shared" si="4"/>
        <v>0</v>
      </c>
      <c r="E108" t="str">
        <f t="shared" si="5"/>
        <v>56.461</v>
      </c>
      <c r="F108" s="1">
        <f t="shared" si="6"/>
        <v>56.460999999999999</v>
      </c>
      <c r="G108" t="str">
        <f>TEXT(F108/86400,CHOOSE(MATCH(F108,{0,60,3600},1),"s ""sec""","m ""min"" s ""sec""","[h] ""hrs"" m ""min"" s ""sec"""))</f>
        <v>56 sec</v>
      </c>
      <c r="H108">
        <f t="shared" si="7"/>
        <v>8.0658571428571424</v>
      </c>
    </row>
    <row r="109" spans="1:8" x14ac:dyDescent="0.25">
      <c r="A109" t="s">
        <v>223</v>
      </c>
      <c r="B109">
        <v>8</v>
      </c>
      <c r="C109" t="s">
        <v>224</v>
      </c>
      <c r="D109">
        <f t="shared" si="4"/>
        <v>0</v>
      </c>
      <c r="E109" t="str">
        <f t="shared" si="5"/>
        <v>58.971</v>
      </c>
      <c r="F109" s="1">
        <f t="shared" si="6"/>
        <v>58.970999999999997</v>
      </c>
      <c r="G109" t="str">
        <f>TEXT(F109/86400,CHOOSE(MATCH(F109,{0,60,3600},1),"s ""sec""","m ""min"" s ""sec""","[h] ""hrs"" m ""min"" s ""sec"""))</f>
        <v>59 sec</v>
      </c>
      <c r="H109">
        <f t="shared" si="7"/>
        <v>7.3713749999999996</v>
      </c>
    </row>
    <row r="110" spans="1:8" x14ac:dyDescent="0.25">
      <c r="A110" t="s">
        <v>225</v>
      </c>
      <c r="B110">
        <v>5</v>
      </c>
      <c r="C110" t="s">
        <v>226</v>
      </c>
      <c r="D110">
        <f t="shared" si="4"/>
        <v>0</v>
      </c>
      <c r="E110" t="str">
        <f t="shared" si="5"/>
        <v>48.454</v>
      </c>
      <c r="F110" s="1">
        <f t="shared" si="6"/>
        <v>48.454000000000001</v>
      </c>
      <c r="G110" t="str">
        <f>TEXT(F110/86400,CHOOSE(MATCH(F110,{0,60,3600},1),"s ""sec""","m ""min"" s ""sec""","[h] ""hrs"" m ""min"" s ""sec"""))</f>
        <v>48 sec</v>
      </c>
      <c r="H110">
        <f t="shared" si="7"/>
        <v>9.6907999999999994</v>
      </c>
    </row>
    <row r="111" spans="1:8" x14ac:dyDescent="0.25">
      <c r="A111" t="s">
        <v>227</v>
      </c>
      <c r="B111">
        <v>6</v>
      </c>
      <c r="C111" t="s">
        <v>228</v>
      </c>
      <c r="D111">
        <f t="shared" si="4"/>
        <v>0</v>
      </c>
      <c r="E111" t="str">
        <f t="shared" si="5"/>
        <v>53.247</v>
      </c>
      <c r="F111" s="1">
        <f t="shared" si="6"/>
        <v>53.247</v>
      </c>
      <c r="G111" t="str">
        <f>TEXT(F111/86400,CHOOSE(MATCH(F111,{0,60,3600},1),"s ""sec""","m ""min"" s ""sec""","[h] ""hrs"" m ""min"" s ""sec"""))</f>
        <v>53 sec</v>
      </c>
      <c r="H111">
        <f t="shared" si="7"/>
        <v>8.8744999999999994</v>
      </c>
    </row>
    <row r="112" spans="1:8" x14ac:dyDescent="0.25">
      <c r="A112" t="s">
        <v>229</v>
      </c>
      <c r="B112">
        <v>6</v>
      </c>
      <c r="C112" t="s">
        <v>230</v>
      </c>
      <c r="D112">
        <f t="shared" si="4"/>
        <v>0</v>
      </c>
      <c r="E112" t="str">
        <f t="shared" si="5"/>
        <v>52.931</v>
      </c>
      <c r="F112" s="1">
        <f t="shared" si="6"/>
        <v>52.930999999999997</v>
      </c>
      <c r="G112" t="str">
        <f>TEXT(F112/86400,CHOOSE(MATCH(F112,{0,60,3600},1),"s ""sec""","m ""min"" s ""sec""","[h] ""hrs"" m ""min"" s ""sec"""))</f>
        <v>53 sec</v>
      </c>
      <c r="H112">
        <f t="shared" si="7"/>
        <v>8.8218333333333323</v>
      </c>
    </row>
    <row r="113" spans="1:8" x14ac:dyDescent="0.25">
      <c r="A113" t="s">
        <v>231</v>
      </c>
      <c r="B113">
        <v>7</v>
      </c>
      <c r="C113" t="s">
        <v>232</v>
      </c>
      <c r="D113">
        <f t="shared" si="4"/>
        <v>0</v>
      </c>
      <c r="E113" t="str">
        <f t="shared" si="5"/>
        <v>57.002</v>
      </c>
      <c r="F113" s="1">
        <f t="shared" si="6"/>
        <v>57.002000000000002</v>
      </c>
      <c r="G113" t="str">
        <f>TEXT(F113/86400,CHOOSE(MATCH(F113,{0,60,3600},1),"s ""sec""","m ""min"" s ""sec""","[h] ""hrs"" m ""min"" s ""sec"""))</f>
        <v>57 sec</v>
      </c>
      <c r="H113">
        <f t="shared" si="7"/>
        <v>8.1431428571428572</v>
      </c>
    </row>
    <row r="114" spans="1:8" x14ac:dyDescent="0.25">
      <c r="A114" t="s">
        <v>233</v>
      </c>
      <c r="B114">
        <v>6</v>
      </c>
      <c r="C114" t="s">
        <v>234</v>
      </c>
      <c r="D114">
        <f t="shared" si="4"/>
        <v>0</v>
      </c>
      <c r="E114" t="str">
        <f t="shared" si="5"/>
        <v>53.469</v>
      </c>
      <c r="F114" s="1">
        <f t="shared" si="6"/>
        <v>53.469000000000001</v>
      </c>
      <c r="G114" t="str">
        <f>TEXT(F114/86400,CHOOSE(MATCH(F114,{0,60,3600},1),"s ""sec""","m ""min"" s ""sec""","[h] ""hrs"" m ""min"" s ""sec"""))</f>
        <v>53 sec</v>
      </c>
      <c r="H114">
        <f t="shared" si="7"/>
        <v>8.9115000000000002</v>
      </c>
    </row>
    <row r="115" spans="1:8" x14ac:dyDescent="0.25">
      <c r="A115" t="s">
        <v>235</v>
      </c>
      <c r="B115">
        <v>7</v>
      </c>
      <c r="C115" t="s">
        <v>236</v>
      </c>
      <c r="D115">
        <f t="shared" si="4"/>
        <v>0</v>
      </c>
      <c r="E115" t="str">
        <f t="shared" si="5"/>
        <v>55.930</v>
      </c>
      <c r="F115" s="1">
        <f t="shared" si="6"/>
        <v>55.93</v>
      </c>
      <c r="G115" t="str">
        <f>TEXT(F115/86400,CHOOSE(MATCH(F115,{0,60,3600},1),"s ""sec""","m ""min"" s ""sec""","[h] ""hrs"" m ""min"" s ""sec"""))</f>
        <v>56 sec</v>
      </c>
      <c r="H115">
        <f t="shared" si="7"/>
        <v>7.99</v>
      </c>
    </row>
    <row r="116" spans="1:8" x14ac:dyDescent="0.25">
      <c r="A116" t="s">
        <v>237</v>
      </c>
      <c r="B116">
        <v>7</v>
      </c>
      <c r="C116" t="s">
        <v>238</v>
      </c>
      <c r="D116">
        <f t="shared" si="4"/>
        <v>0</v>
      </c>
      <c r="E116" t="str">
        <f t="shared" si="5"/>
        <v>57.024</v>
      </c>
      <c r="F116" s="1">
        <f t="shared" si="6"/>
        <v>57.024000000000001</v>
      </c>
      <c r="G116" t="str">
        <f>TEXT(F116/86400,CHOOSE(MATCH(F116,{0,60,3600},1),"s ""sec""","m ""min"" s ""sec""","[h] ""hrs"" m ""min"" s ""sec"""))</f>
        <v>57 sec</v>
      </c>
      <c r="H116">
        <f t="shared" si="7"/>
        <v>8.1462857142857139</v>
      </c>
    </row>
    <row r="117" spans="1:8" x14ac:dyDescent="0.25">
      <c r="A117" t="s">
        <v>239</v>
      </c>
      <c r="B117">
        <v>8</v>
      </c>
      <c r="C117" t="s">
        <v>240</v>
      </c>
      <c r="D117">
        <f t="shared" si="4"/>
        <v>0</v>
      </c>
      <c r="E117" t="str">
        <f t="shared" si="5"/>
        <v>59.728</v>
      </c>
      <c r="F117" s="1">
        <f t="shared" si="6"/>
        <v>59.728000000000002</v>
      </c>
      <c r="G117" t="str">
        <f>TEXT(F117/86400,CHOOSE(MATCH(F117,{0,60,3600},1),"s ""sec""","m ""min"" s ""sec""","[h] ""hrs"" m ""min"" s ""sec"""))</f>
        <v>0 sec</v>
      </c>
      <c r="H117">
        <f t="shared" si="7"/>
        <v>7.4660000000000002</v>
      </c>
    </row>
    <row r="118" spans="1:8" x14ac:dyDescent="0.25">
      <c r="A118" t="s">
        <v>241</v>
      </c>
      <c r="B118">
        <v>5</v>
      </c>
      <c r="C118" t="s">
        <v>242</v>
      </c>
      <c r="D118">
        <f t="shared" si="4"/>
        <v>0</v>
      </c>
      <c r="E118" t="str">
        <f t="shared" si="5"/>
        <v>48.586</v>
      </c>
      <c r="F118" s="1">
        <f t="shared" si="6"/>
        <v>48.585999999999999</v>
      </c>
      <c r="G118" t="str">
        <f>TEXT(F118/86400,CHOOSE(MATCH(F118,{0,60,3600},1),"s ""sec""","m ""min"" s ""sec""","[h] ""hrs"" m ""min"" s ""sec"""))</f>
        <v>49 sec</v>
      </c>
      <c r="H118">
        <f t="shared" si="7"/>
        <v>9.7172000000000001</v>
      </c>
    </row>
    <row r="119" spans="1:8" x14ac:dyDescent="0.25">
      <c r="A119" t="s">
        <v>243</v>
      </c>
      <c r="B119">
        <v>6</v>
      </c>
      <c r="C119" t="s">
        <v>244</v>
      </c>
      <c r="D119">
        <f t="shared" si="4"/>
        <v>0</v>
      </c>
      <c r="E119" t="str">
        <f t="shared" si="5"/>
        <v>52.960</v>
      </c>
      <c r="F119" s="1">
        <f t="shared" si="6"/>
        <v>52.96</v>
      </c>
      <c r="G119" t="str">
        <f>TEXT(F119/86400,CHOOSE(MATCH(F119,{0,60,3600},1),"s ""sec""","m ""min"" s ""sec""","[h] ""hrs"" m ""min"" s ""sec"""))</f>
        <v>53 sec</v>
      </c>
      <c r="H119">
        <f t="shared" si="7"/>
        <v>8.8266666666666662</v>
      </c>
    </row>
    <row r="120" spans="1:8" x14ac:dyDescent="0.25">
      <c r="A120" t="s">
        <v>245</v>
      </c>
      <c r="B120">
        <v>6</v>
      </c>
      <c r="C120" t="s">
        <v>246</v>
      </c>
      <c r="D120">
        <f t="shared" si="4"/>
        <v>0</v>
      </c>
      <c r="E120" t="str">
        <f t="shared" si="5"/>
        <v>52.633</v>
      </c>
      <c r="F120" s="1">
        <f t="shared" si="6"/>
        <v>52.633000000000003</v>
      </c>
      <c r="G120" t="str">
        <f>TEXT(F120/86400,CHOOSE(MATCH(F120,{0,60,3600},1),"s ""sec""","m ""min"" s ""sec""","[h] ""hrs"" m ""min"" s ""sec"""))</f>
        <v>53 sec</v>
      </c>
      <c r="H120">
        <f t="shared" si="7"/>
        <v>8.7721666666666671</v>
      </c>
    </row>
    <row r="121" spans="1:8" x14ac:dyDescent="0.25">
      <c r="A121" t="s">
        <v>247</v>
      </c>
      <c r="B121">
        <v>7</v>
      </c>
      <c r="C121" t="s">
        <v>248</v>
      </c>
      <c r="D121">
        <f t="shared" si="4"/>
        <v>0</v>
      </c>
      <c r="E121" t="str">
        <f t="shared" si="5"/>
        <v>58.633</v>
      </c>
      <c r="F121" s="1">
        <f t="shared" si="6"/>
        <v>58.633000000000003</v>
      </c>
      <c r="G121" t="str">
        <f>TEXT(F121/86400,CHOOSE(MATCH(F121,{0,60,3600},1),"s ""sec""","m ""min"" s ""sec""","[h] ""hrs"" m ""min"" s ""sec"""))</f>
        <v>59 sec</v>
      </c>
      <c r="H121">
        <f t="shared" si="7"/>
        <v>8.3761428571428578</v>
      </c>
    </row>
    <row r="122" spans="1:8" x14ac:dyDescent="0.25">
      <c r="A122" t="s">
        <v>249</v>
      </c>
      <c r="B122">
        <v>7</v>
      </c>
      <c r="C122" t="s">
        <v>250</v>
      </c>
      <c r="D122">
        <f t="shared" si="4"/>
        <v>0</v>
      </c>
      <c r="E122" t="str">
        <f t="shared" si="5"/>
        <v>55.754</v>
      </c>
      <c r="F122" s="1">
        <f t="shared" si="6"/>
        <v>55.753999999999998</v>
      </c>
      <c r="G122" t="str">
        <f>TEXT(F122/86400,CHOOSE(MATCH(F122,{0,60,3600},1),"s ""sec""","m ""min"" s ""sec""","[h] ""hrs"" m ""min"" s ""sec"""))</f>
        <v>56 sec</v>
      </c>
      <c r="H122">
        <f t="shared" si="7"/>
        <v>7.9648571428571424</v>
      </c>
    </row>
    <row r="123" spans="1:8" x14ac:dyDescent="0.25">
      <c r="A123" t="s">
        <v>251</v>
      </c>
      <c r="B123">
        <v>8</v>
      </c>
      <c r="C123" t="s">
        <v>252</v>
      </c>
      <c r="D123">
        <f t="shared" si="4"/>
        <v>60</v>
      </c>
      <c r="E123" t="str">
        <f t="shared" si="5"/>
        <v>1.229</v>
      </c>
      <c r="F123" s="1">
        <f t="shared" si="6"/>
        <v>61.228999999999999</v>
      </c>
      <c r="G123" t="str">
        <f>TEXT(F123/86400,CHOOSE(MATCH(F123,{0,60,3600},1),"s ""sec""","m ""min"" s ""sec""","[h] ""hrs"" m ""min"" s ""sec"""))</f>
        <v>1 min 1 sec</v>
      </c>
      <c r="H123">
        <f t="shared" si="7"/>
        <v>7.6536249999999999</v>
      </c>
    </row>
    <row r="124" spans="1:8" x14ac:dyDescent="0.25">
      <c r="A124" t="s">
        <v>253</v>
      </c>
      <c r="B124">
        <v>8</v>
      </c>
      <c r="C124" t="s">
        <v>254</v>
      </c>
      <c r="D124">
        <f t="shared" si="4"/>
        <v>0</v>
      </c>
      <c r="E124" t="str">
        <f t="shared" si="5"/>
        <v>59.111</v>
      </c>
      <c r="F124" s="1">
        <f t="shared" si="6"/>
        <v>59.110999999999997</v>
      </c>
      <c r="G124" t="str">
        <f>TEXT(F124/86400,CHOOSE(MATCH(F124,{0,60,3600},1),"s ""sec""","m ""min"" s ""sec""","[h] ""hrs"" m ""min"" s ""sec"""))</f>
        <v>59 sec</v>
      </c>
      <c r="H124">
        <f t="shared" si="7"/>
        <v>7.3888749999999996</v>
      </c>
    </row>
    <row r="125" spans="1:8" x14ac:dyDescent="0.25">
      <c r="A125" t="s">
        <v>255</v>
      </c>
      <c r="B125">
        <v>9</v>
      </c>
      <c r="C125" t="s">
        <v>256</v>
      </c>
      <c r="D125">
        <f t="shared" si="4"/>
        <v>60</v>
      </c>
      <c r="E125" t="str">
        <f t="shared" si="5"/>
        <v>4.747</v>
      </c>
      <c r="F125" s="1">
        <f t="shared" si="6"/>
        <v>64.747</v>
      </c>
      <c r="G125" t="str">
        <f>TEXT(F125/86400,CHOOSE(MATCH(F125,{0,60,3600},1),"s ""sec""","m ""min"" s ""sec""","[h] ""hrs"" m ""min"" s ""sec"""))</f>
        <v>1 min 5 sec</v>
      </c>
      <c r="H125">
        <f t="shared" si="7"/>
        <v>7.1941111111111109</v>
      </c>
    </row>
    <row r="126" spans="1:8" x14ac:dyDescent="0.25">
      <c r="A126" t="s">
        <v>257</v>
      </c>
      <c r="B126">
        <v>6</v>
      </c>
      <c r="C126" t="s">
        <v>258</v>
      </c>
      <c r="D126">
        <f t="shared" si="4"/>
        <v>0</v>
      </c>
      <c r="E126" t="str">
        <f t="shared" si="5"/>
        <v>53.037</v>
      </c>
      <c r="F126" s="1">
        <f t="shared" si="6"/>
        <v>53.036999999999999</v>
      </c>
      <c r="G126" t="str">
        <f>TEXT(F126/86400,CHOOSE(MATCH(F126,{0,60,3600},1),"s ""sec""","m ""min"" s ""sec""","[h] ""hrs"" m ""min"" s ""sec"""))</f>
        <v>53 sec</v>
      </c>
      <c r="H126">
        <f t="shared" si="7"/>
        <v>8.8394999999999992</v>
      </c>
    </row>
    <row r="127" spans="1:8" x14ac:dyDescent="0.25">
      <c r="A127" t="s">
        <v>259</v>
      </c>
      <c r="B127">
        <v>7</v>
      </c>
      <c r="C127" t="s">
        <v>260</v>
      </c>
      <c r="D127">
        <f t="shared" si="4"/>
        <v>0</v>
      </c>
      <c r="E127" t="str">
        <f t="shared" si="5"/>
        <v>55.185</v>
      </c>
      <c r="F127" s="1">
        <f t="shared" si="6"/>
        <v>55.185000000000002</v>
      </c>
      <c r="G127" t="str">
        <f>TEXT(F127/86400,CHOOSE(MATCH(F127,{0,60,3600},1),"s ""sec""","m ""min"" s ""sec""","[h] ""hrs"" m ""min"" s ""sec"""))</f>
        <v>55 sec</v>
      </c>
      <c r="H127">
        <f t="shared" si="7"/>
        <v>7.8835714285714289</v>
      </c>
    </row>
    <row r="128" spans="1:8" x14ac:dyDescent="0.25">
      <c r="A128" t="s">
        <v>261</v>
      </c>
      <c r="B128">
        <v>7</v>
      </c>
      <c r="C128" t="s">
        <v>262</v>
      </c>
      <c r="D128">
        <f t="shared" si="4"/>
        <v>0</v>
      </c>
      <c r="E128" t="str">
        <f t="shared" si="5"/>
        <v>56.340</v>
      </c>
      <c r="F128" s="1">
        <f t="shared" si="6"/>
        <v>56.34</v>
      </c>
      <c r="G128" t="str">
        <f>TEXT(F128/86400,CHOOSE(MATCH(F128,{0,60,3600},1),"s ""sec""","m ""min"" s ""sec""","[h] ""hrs"" m ""min"" s ""sec"""))</f>
        <v>56 sec</v>
      </c>
      <c r="H128">
        <f t="shared" si="7"/>
        <v>8.0485714285714298</v>
      </c>
    </row>
    <row r="129" spans="1:8" x14ac:dyDescent="0.25">
      <c r="A129" t="s">
        <v>263</v>
      </c>
      <c r="B129">
        <v>8</v>
      </c>
      <c r="C129" t="s">
        <v>264</v>
      </c>
      <c r="D129">
        <f t="shared" si="4"/>
        <v>0</v>
      </c>
      <c r="E129" t="str">
        <f t="shared" si="5"/>
        <v>59.695</v>
      </c>
      <c r="F129" s="1">
        <f t="shared" si="6"/>
        <v>59.695</v>
      </c>
      <c r="G129" t="str">
        <f>TEXT(F129/86400,CHOOSE(MATCH(F129,{0,60,3600},1),"s ""sec""","m ""min"" s ""sec""","[h] ""hrs"" m ""min"" s ""sec"""))</f>
        <v>0 sec</v>
      </c>
      <c r="H129">
        <f t="shared" si="7"/>
        <v>7.461875</v>
      </c>
    </row>
    <row r="130" spans="1:8" x14ac:dyDescent="0.25">
      <c r="A130" t="s">
        <v>265</v>
      </c>
      <c r="B130">
        <v>7</v>
      </c>
      <c r="C130" t="s">
        <v>266</v>
      </c>
      <c r="D130">
        <f t="shared" si="4"/>
        <v>0</v>
      </c>
      <c r="E130" t="str">
        <f t="shared" si="5"/>
        <v>56.964</v>
      </c>
      <c r="F130" s="1">
        <f t="shared" si="6"/>
        <v>56.963999999999999</v>
      </c>
      <c r="G130" t="str">
        <f>TEXT(F130/86400,CHOOSE(MATCH(F130,{0,60,3600},1),"s ""sec""","m ""min"" s ""sec""","[h] ""hrs"" m ""min"" s ""sec"""))</f>
        <v>57 sec</v>
      </c>
      <c r="H130">
        <f t="shared" si="7"/>
        <v>8.137714285714285</v>
      </c>
    </row>
    <row r="131" spans="1:8" x14ac:dyDescent="0.25">
      <c r="A131" t="s">
        <v>267</v>
      </c>
      <c r="B131">
        <v>6</v>
      </c>
      <c r="C131" t="s">
        <v>268</v>
      </c>
      <c r="D131">
        <f t="shared" ref="D131:D194" si="8">LEFT(C131,SEARCH("m",C131,1)-1)*60</f>
        <v>0</v>
      </c>
      <c r="E131" t="str">
        <f t="shared" ref="E131:E194" si="9">MID(C131, SEARCH("m",C131) + 1, SEARCH("s",C131,SEARCH("m",C131)+1) - SEARCH("m",C131) - 1)</f>
        <v>51.424</v>
      </c>
      <c r="F131" s="1">
        <f t="shared" ref="F131:F194" si="10">D131+E131</f>
        <v>51.423999999999999</v>
      </c>
      <c r="G131" t="str">
        <f>TEXT(F131/86400,CHOOSE(MATCH(F131,{0,60,3600},1),"s ""sec""","m ""min"" s ""sec""","[h] ""hrs"" m ""min"" s ""sec"""))</f>
        <v>51 sec</v>
      </c>
      <c r="H131">
        <f t="shared" ref="H131:H194" si="11">F131/B131</f>
        <v>8.570666666666666</v>
      </c>
    </row>
    <row r="132" spans="1:8" x14ac:dyDescent="0.25">
      <c r="A132" t="s">
        <v>269</v>
      </c>
      <c r="B132">
        <v>7</v>
      </c>
      <c r="C132" t="s">
        <v>270</v>
      </c>
      <c r="D132">
        <f t="shared" si="8"/>
        <v>0</v>
      </c>
      <c r="E132" t="str">
        <f t="shared" si="9"/>
        <v>55.699</v>
      </c>
      <c r="F132" s="1">
        <f t="shared" si="10"/>
        <v>55.698999999999998</v>
      </c>
      <c r="G132" t="str">
        <f>TEXT(F132/86400,CHOOSE(MATCH(F132,{0,60,3600},1),"s ""sec""","m ""min"" s ""sec""","[h] ""hrs"" m ""min"" s ""sec"""))</f>
        <v>56 sec</v>
      </c>
      <c r="H132">
        <f t="shared" si="11"/>
        <v>7.9569999999999999</v>
      </c>
    </row>
    <row r="133" spans="1:8" x14ac:dyDescent="0.25">
      <c r="A133" t="s">
        <v>271</v>
      </c>
      <c r="B133">
        <v>7</v>
      </c>
      <c r="C133" t="s">
        <v>272</v>
      </c>
      <c r="D133">
        <f t="shared" si="8"/>
        <v>0</v>
      </c>
      <c r="E133" t="str">
        <f t="shared" si="9"/>
        <v>55.791</v>
      </c>
      <c r="F133" s="1">
        <f t="shared" si="10"/>
        <v>55.790999999999997</v>
      </c>
      <c r="G133" t="str">
        <f>TEXT(F133/86400,CHOOSE(MATCH(F133,{0,60,3600},1),"s ""sec""","m ""min"" s ""sec""","[h] ""hrs"" m ""min"" s ""sec"""))</f>
        <v>56 sec</v>
      </c>
      <c r="H133">
        <f t="shared" si="11"/>
        <v>7.9701428571428563</v>
      </c>
    </row>
    <row r="134" spans="1:8" x14ac:dyDescent="0.25">
      <c r="A134" t="s">
        <v>273</v>
      </c>
      <c r="B134">
        <v>8</v>
      </c>
      <c r="C134" t="s">
        <v>274</v>
      </c>
      <c r="D134">
        <f t="shared" si="8"/>
        <v>60</v>
      </c>
      <c r="E134" t="str">
        <f t="shared" si="9"/>
        <v>0.219</v>
      </c>
      <c r="F134" s="1">
        <f t="shared" si="10"/>
        <v>60.219000000000001</v>
      </c>
      <c r="G134" t="str">
        <f>TEXT(F134/86400,CHOOSE(MATCH(F134,{0,60,3600},1),"s ""sec""","m ""min"" s ""sec""","[h] ""hrs"" m ""min"" s ""sec"""))</f>
        <v>1 min 0 sec</v>
      </c>
      <c r="H134">
        <f t="shared" si="11"/>
        <v>7.5273750000000001</v>
      </c>
    </row>
    <row r="135" spans="1:8" x14ac:dyDescent="0.25">
      <c r="A135" t="s">
        <v>275</v>
      </c>
      <c r="B135">
        <v>7</v>
      </c>
      <c r="C135" t="s">
        <v>276</v>
      </c>
      <c r="D135">
        <f t="shared" si="8"/>
        <v>0</v>
      </c>
      <c r="E135" t="str">
        <f t="shared" si="9"/>
        <v>55.327</v>
      </c>
      <c r="F135" s="1">
        <f t="shared" si="10"/>
        <v>55.326999999999998</v>
      </c>
      <c r="G135" t="str">
        <f>TEXT(F135/86400,CHOOSE(MATCH(F135,{0,60,3600},1),"s ""sec""","m ""min"" s ""sec""","[h] ""hrs"" m ""min"" s ""sec"""))</f>
        <v>55 sec</v>
      </c>
      <c r="H135">
        <f t="shared" si="11"/>
        <v>7.9038571428571425</v>
      </c>
    </row>
    <row r="136" spans="1:8" x14ac:dyDescent="0.25">
      <c r="A136" t="s">
        <v>277</v>
      </c>
      <c r="B136">
        <v>8</v>
      </c>
      <c r="C136" t="s">
        <v>278</v>
      </c>
      <c r="D136">
        <f t="shared" si="8"/>
        <v>0</v>
      </c>
      <c r="E136" t="str">
        <f t="shared" si="9"/>
        <v>59.102</v>
      </c>
      <c r="F136" s="1">
        <f t="shared" si="10"/>
        <v>59.101999999999997</v>
      </c>
      <c r="G136" t="str">
        <f>TEXT(F136/86400,CHOOSE(MATCH(F136,{0,60,3600},1),"s ""sec""","m ""min"" s ""sec""","[h] ""hrs"" m ""min"" s ""sec"""))</f>
        <v>59 sec</v>
      </c>
      <c r="H136">
        <f t="shared" si="11"/>
        <v>7.3877499999999996</v>
      </c>
    </row>
    <row r="137" spans="1:8" x14ac:dyDescent="0.25">
      <c r="A137" t="s">
        <v>279</v>
      </c>
      <c r="B137">
        <v>8</v>
      </c>
      <c r="C137" t="s">
        <v>280</v>
      </c>
      <c r="D137">
        <f t="shared" si="8"/>
        <v>0</v>
      </c>
      <c r="E137" t="str">
        <f t="shared" si="9"/>
        <v>58.634</v>
      </c>
      <c r="F137" s="1">
        <f t="shared" si="10"/>
        <v>58.634</v>
      </c>
      <c r="G137" t="str">
        <f>TEXT(F137/86400,CHOOSE(MATCH(F137,{0,60,3600},1),"s ""sec""","m ""min"" s ""sec""","[h] ""hrs"" m ""min"" s ""sec"""))</f>
        <v>59 sec</v>
      </c>
      <c r="H137">
        <f t="shared" si="11"/>
        <v>7.32925</v>
      </c>
    </row>
    <row r="138" spans="1:8" x14ac:dyDescent="0.25">
      <c r="A138" t="s">
        <v>281</v>
      </c>
      <c r="B138">
        <v>9</v>
      </c>
      <c r="C138" t="s">
        <v>282</v>
      </c>
      <c r="D138">
        <f t="shared" si="8"/>
        <v>60</v>
      </c>
      <c r="E138" t="str">
        <f t="shared" si="9"/>
        <v>2.012</v>
      </c>
      <c r="F138" s="1">
        <f t="shared" si="10"/>
        <v>62.012</v>
      </c>
      <c r="G138" t="str">
        <f>TEXT(F138/86400,CHOOSE(MATCH(F138,{0,60,3600},1),"s ""sec""","m ""min"" s ""sec""","[h] ""hrs"" m ""min"" s ""sec"""))</f>
        <v>1 min 2 sec</v>
      </c>
      <c r="H138">
        <f t="shared" si="11"/>
        <v>6.8902222222222225</v>
      </c>
    </row>
    <row r="139" spans="1:8" x14ac:dyDescent="0.25">
      <c r="A139" t="s">
        <v>283</v>
      </c>
      <c r="B139">
        <v>5</v>
      </c>
      <c r="C139" t="s">
        <v>284</v>
      </c>
      <c r="D139">
        <f t="shared" si="8"/>
        <v>0</v>
      </c>
      <c r="E139" t="str">
        <f t="shared" si="9"/>
        <v>47.516</v>
      </c>
      <c r="F139" s="1">
        <f t="shared" si="10"/>
        <v>47.515999999999998</v>
      </c>
      <c r="G139" t="str">
        <f>TEXT(F139/86400,CHOOSE(MATCH(F139,{0,60,3600},1),"s ""sec""","m ""min"" s ""sec""","[h] ""hrs"" m ""min"" s ""sec"""))</f>
        <v>48 sec</v>
      </c>
      <c r="H139">
        <f t="shared" si="11"/>
        <v>9.5031999999999996</v>
      </c>
    </row>
    <row r="140" spans="1:8" x14ac:dyDescent="0.25">
      <c r="A140" t="s">
        <v>285</v>
      </c>
      <c r="B140">
        <v>6</v>
      </c>
      <c r="C140" t="s">
        <v>286</v>
      </c>
      <c r="D140">
        <f t="shared" si="8"/>
        <v>0</v>
      </c>
      <c r="E140" t="str">
        <f t="shared" si="9"/>
        <v>51.702</v>
      </c>
      <c r="F140" s="1">
        <f t="shared" si="10"/>
        <v>51.701999999999998</v>
      </c>
      <c r="G140" t="str">
        <f>TEXT(F140/86400,CHOOSE(MATCH(F140,{0,60,3600},1),"s ""sec""","m ""min"" s ""sec""","[h] ""hrs"" m ""min"" s ""sec"""))</f>
        <v>52 sec</v>
      </c>
      <c r="H140">
        <f t="shared" si="11"/>
        <v>8.6169999999999991</v>
      </c>
    </row>
    <row r="141" spans="1:8" x14ac:dyDescent="0.25">
      <c r="A141" t="s">
        <v>287</v>
      </c>
      <c r="B141">
        <v>6</v>
      </c>
      <c r="C141" t="s">
        <v>288</v>
      </c>
      <c r="D141">
        <f t="shared" si="8"/>
        <v>0</v>
      </c>
      <c r="E141" t="str">
        <f t="shared" si="9"/>
        <v>52.408</v>
      </c>
      <c r="F141" s="1">
        <f t="shared" si="10"/>
        <v>52.408000000000001</v>
      </c>
      <c r="G141" t="str">
        <f>TEXT(F141/86400,CHOOSE(MATCH(F141,{0,60,3600},1),"s ""sec""","m ""min"" s ""sec""","[h] ""hrs"" m ""min"" s ""sec"""))</f>
        <v>52 sec</v>
      </c>
      <c r="H141">
        <f t="shared" si="11"/>
        <v>8.7346666666666675</v>
      </c>
    </row>
    <row r="142" spans="1:8" x14ac:dyDescent="0.25">
      <c r="A142" t="s">
        <v>289</v>
      </c>
      <c r="B142">
        <v>7</v>
      </c>
      <c r="C142" t="s">
        <v>290</v>
      </c>
      <c r="D142">
        <f t="shared" si="8"/>
        <v>0</v>
      </c>
      <c r="E142" t="str">
        <f t="shared" si="9"/>
        <v>55.689</v>
      </c>
      <c r="F142" s="1">
        <f t="shared" si="10"/>
        <v>55.689</v>
      </c>
      <c r="G142" t="str">
        <f>TEXT(F142/86400,CHOOSE(MATCH(F142,{0,60,3600},1),"s ""sec""","m ""min"" s ""sec""","[h] ""hrs"" m ""min"" s ""sec"""))</f>
        <v>56 sec</v>
      </c>
      <c r="H142">
        <f t="shared" si="11"/>
        <v>7.955571428571429</v>
      </c>
    </row>
    <row r="143" spans="1:8" x14ac:dyDescent="0.25">
      <c r="A143" t="s">
        <v>291</v>
      </c>
      <c r="B143">
        <v>6</v>
      </c>
      <c r="C143" t="s">
        <v>292</v>
      </c>
      <c r="D143">
        <f t="shared" si="8"/>
        <v>0</v>
      </c>
      <c r="E143" t="str">
        <f t="shared" si="9"/>
        <v>52.432</v>
      </c>
      <c r="F143" s="1">
        <f t="shared" si="10"/>
        <v>52.432000000000002</v>
      </c>
      <c r="G143" t="str">
        <f>TEXT(F143/86400,CHOOSE(MATCH(F143,{0,60,3600},1),"s ""sec""","m ""min"" s ""sec""","[h] ""hrs"" m ""min"" s ""sec"""))</f>
        <v>52 sec</v>
      </c>
      <c r="H143">
        <f t="shared" si="11"/>
        <v>8.738666666666667</v>
      </c>
    </row>
    <row r="144" spans="1:8" x14ac:dyDescent="0.25">
      <c r="A144" t="s">
        <v>293</v>
      </c>
      <c r="B144">
        <v>7</v>
      </c>
      <c r="C144" t="s">
        <v>294</v>
      </c>
      <c r="D144">
        <f t="shared" si="8"/>
        <v>0</v>
      </c>
      <c r="E144" t="str">
        <f t="shared" si="9"/>
        <v>55.610</v>
      </c>
      <c r="F144" s="1">
        <f t="shared" si="10"/>
        <v>55.61</v>
      </c>
      <c r="G144" t="str">
        <f>TEXT(F144/86400,CHOOSE(MATCH(F144,{0,60,3600},1),"s ""sec""","m ""min"" s ""sec""","[h] ""hrs"" m ""min"" s ""sec"""))</f>
        <v>56 sec</v>
      </c>
      <c r="H144">
        <f t="shared" si="11"/>
        <v>7.944285714285714</v>
      </c>
    </row>
    <row r="145" spans="1:8" x14ac:dyDescent="0.25">
      <c r="A145" t="s">
        <v>295</v>
      </c>
      <c r="B145">
        <v>7</v>
      </c>
      <c r="C145" t="s">
        <v>296</v>
      </c>
      <c r="D145">
        <f t="shared" si="8"/>
        <v>0</v>
      </c>
      <c r="E145" t="str">
        <f t="shared" si="9"/>
        <v>54.893</v>
      </c>
      <c r="F145" s="1">
        <f t="shared" si="10"/>
        <v>54.893000000000001</v>
      </c>
      <c r="G145" t="str">
        <f>TEXT(F145/86400,CHOOSE(MATCH(F145,{0,60,3600},1),"s ""sec""","m ""min"" s ""sec""","[h] ""hrs"" m ""min"" s ""sec"""))</f>
        <v>55 sec</v>
      </c>
      <c r="H145">
        <f t="shared" si="11"/>
        <v>7.8418571428571431</v>
      </c>
    </row>
    <row r="146" spans="1:8" x14ac:dyDescent="0.25">
      <c r="A146" t="s">
        <v>297</v>
      </c>
      <c r="B146">
        <v>8</v>
      </c>
      <c r="C146" t="s">
        <v>298</v>
      </c>
      <c r="D146">
        <f t="shared" si="8"/>
        <v>0</v>
      </c>
      <c r="E146" t="str">
        <f t="shared" si="9"/>
        <v>58.329</v>
      </c>
      <c r="F146" s="1">
        <f t="shared" si="10"/>
        <v>58.329000000000001</v>
      </c>
      <c r="G146" t="str">
        <f>TEXT(F146/86400,CHOOSE(MATCH(F146,{0,60,3600},1),"s ""sec""","m ""min"" s ""sec""","[h] ""hrs"" m ""min"" s ""sec"""))</f>
        <v>58 sec</v>
      </c>
      <c r="H146">
        <f t="shared" si="11"/>
        <v>7.2911250000000001</v>
      </c>
    </row>
    <row r="147" spans="1:8" x14ac:dyDescent="0.25">
      <c r="A147" t="s">
        <v>299</v>
      </c>
      <c r="B147">
        <v>5</v>
      </c>
      <c r="C147" t="s">
        <v>300</v>
      </c>
      <c r="D147">
        <f t="shared" si="8"/>
        <v>0</v>
      </c>
      <c r="E147" t="str">
        <f t="shared" si="9"/>
        <v>49.453</v>
      </c>
      <c r="F147" s="1">
        <f t="shared" si="10"/>
        <v>49.453000000000003</v>
      </c>
      <c r="G147" t="str">
        <f>TEXT(F147/86400,CHOOSE(MATCH(F147,{0,60,3600},1),"s ""sec""","m ""min"" s ""sec""","[h] ""hrs"" m ""min"" s ""sec"""))</f>
        <v>49 sec</v>
      </c>
      <c r="H147">
        <f t="shared" si="11"/>
        <v>9.8906000000000009</v>
      </c>
    </row>
    <row r="148" spans="1:8" x14ac:dyDescent="0.25">
      <c r="A148" t="s">
        <v>301</v>
      </c>
      <c r="B148">
        <v>6</v>
      </c>
      <c r="C148" t="s">
        <v>302</v>
      </c>
      <c r="D148">
        <f t="shared" si="8"/>
        <v>0</v>
      </c>
      <c r="E148" t="str">
        <f t="shared" si="9"/>
        <v>51.286</v>
      </c>
      <c r="F148" s="1">
        <f t="shared" si="10"/>
        <v>51.286000000000001</v>
      </c>
      <c r="G148" t="str">
        <f>TEXT(F148/86400,CHOOSE(MATCH(F148,{0,60,3600},1),"s ""sec""","m ""min"" s ""sec""","[h] ""hrs"" m ""min"" s ""sec"""))</f>
        <v>51 sec</v>
      </c>
      <c r="H148">
        <f t="shared" si="11"/>
        <v>8.5476666666666663</v>
      </c>
    </row>
    <row r="149" spans="1:8" x14ac:dyDescent="0.25">
      <c r="A149" t="s">
        <v>303</v>
      </c>
      <c r="B149">
        <v>6</v>
      </c>
      <c r="C149" t="s">
        <v>304</v>
      </c>
      <c r="D149">
        <f t="shared" si="8"/>
        <v>0</v>
      </c>
      <c r="E149" t="str">
        <f t="shared" si="9"/>
        <v>52.395</v>
      </c>
      <c r="F149" s="1">
        <f t="shared" si="10"/>
        <v>52.395000000000003</v>
      </c>
      <c r="G149" t="str">
        <f>TEXT(F149/86400,CHOOSE(MATCH(F149,{0,60,3600},1),"s ""sec""","m ""min"" s ""sec""","[h] ""hrs"" m ""min"" s ""sec"""))</f>
        <v>52 sec</v>
      </c>
      <c r="H149">
        <f t="shared" si="11"/>
        <v>8.7324999999999999</v>
      </c>
    </row>
    <row r="150" spans="1:8" x14ac:dyDescent="0.25">
      <c r="A150" t="s">
        <v>305</v>
      </c>
      <c r="B150">
        <v>7</v>
      </c>
      <c r="C150" t="s">
        <v>306</v>
      </c>
      <c r="D150">
        <f t="shared" si="8"/>
        <v>0</v>
      </c>
      <c r="E150" t="str">
        <f t="shared" si="9"/>
        <v>56.050</v>
      </c>
      <c r="F150" s="1">
        <f t="shared" si="10"/>
        <v>56.05</v>
      </c>
      <c r="G150" t="str">
        <f>TEXT(F150/86400,CHOOSE(MATCH(F150,{0,60,3600},1),"s ""sec""","m ""min"" s ""sec""","[h] ""hrs"" m ""min"" s ""sec"""))</f>
        <v>56 sec</v>
      </c>
      <c r="H150">
        <f t="shared" si="11"/>
        <v>8.0071428571428562</v>
      </c>
    </row>
    <row r="151" spans="1:8" x14ac:dyDescent="0.25">
      <c r="A151" t="s">
        <v>307</v>
      </c>
      <c r="B151">
        <v>6</v>
      </c>
      <c r="C151" t="s">
        <v>308</v>
      </c>
      <c r="D151">
        <f t="shared" si="8"/>
        <v>0</v>
      </c>
      <c r="E151" t="str">
        <f t="shared" si="9"/>
        <v>52.003</v>
      </c>
      <c r="F151" s="1">
        <f t="shared" si="10"/>
        <v>52.003</v>
      </c>
      <c r="G151" t="str">
        <f>TEXT(F151/86400,CHOOSE(MATCH(F151,{0,60,3600},1),"s ""sec""","m ""min"" s ""sec""","[h] ""hrs"" m ""min"" s ""sec"""))</f>
        <v>52 sec</v>
      </c>
      <c r="H151">
        <f t="shared" si="11"/>
        <v>8.6671666666666667</v>
      </c>
    </row>
    <row r="152" spans="1:8" x14ac:dyDescent="0.25">
      <c r="A152" t="s">
        <v>309</v>
      </c>
      <c r="B152">
        <v>7</v>
      </c>
      <c r="C152" t="s">
        <v>310</v>
      </c>
      <c r="D152">
        <f t="shared" si="8"/>
        <v>0</v>
      </c>
      <c r="E152" t="str">
        <f t="shared" si="9"/>
        <v>55.190</v>
      </c>
      <c r="F152" s="1">
        <f t="shared" si="10"/>
        <v>55.19</v>
      </c>
      <c r="G152" t="str">
        <f>TEXT(F152/86400,CHOOSE(MATCH(F152,{0,60,3600},1),"s ""sec""","m ""min"" s ""sec""","[h] ""hrs"" m ""min"" s ""sec"""))</f>
        <v>55 sec</v>
      </c>
      <c r="H152">
        <f t="shared" si="11"/>
        <v>7.8842857142857143</v>
      </c>
    </row>
    <row r="153" spans="1:8" x14ac:dyDescent="0.25">
      <c r="A153" t="s">
        <v>311</v>
      </c>
      <c r="B153">
        <v>7</v>
      </c>
      <c r="C153" t="s">
        <v>312</v>
      </c>
      <c r="D153">
        <f t="shared" si="8"/>
        <v>0</v>
      </c>
      <c r="E153" t="str">
        <f t="shared" si="9"/>
        <v>54.416</v>
      </c>
      <c r="F153" s="1">
        <f t="shared" si="10"/>
        <v>54.415999999999997</v>
      </c>
      <c r="G153" t="str">
        <f>TEXT(F153/86400,CHOOSE(MATCH(F153,{0,60,3600},1),"s ""sec""","m ""min"" s ""sec""","[h] ""hrs"" m ""min"" s ""sec"""))</f>
        <v>54 sec</v>
      </c>
      <c r="H153">
        <f t="shared" si="11"/>
        <v>7.7737142857142851</v>
      </c>
    </row>
    <row r="154" spans="1:8" x14ac:dyDescent="0.25">
      <c r="A154" t="s">
        <v>313</v>
      </c>
      <c r="B154">
        <v>8</v>
      </c>
      <c r="C154" t="s">
        <v>314</v>
      </c>
      <c r="D154">
        <f t="shared" si="8"/>
        <v>0</v>
      </c>
      <c r="E154" t="str">
        <f t="shared" si="9"/>
        <v>58.643</v>
      </c>
      <c r="F154" s="1">
        <f t="shared" si="10"/>
        <v>58.643000000000001</v>
      </c>
      <c r="G154" t="str">
        <f>TEXT(F154/86400,CHOOSE(MATCH(F154,{0,60,3600},1),"s ""sec""","m ""min"" s ""sec""","[h] ""hrs"" m ""min"" s ""sec"""))</f>
        <v>59 sec</v>
      </c>
      <c r="H154">
        <f t="shared" si="11"/>
        <v>7.3303750000000001</v>
      </c>
    </row>
    <row r="155" spans="1:8" x14ac:dyDescent="0.25">
      <c r="A155" t="s">
        <v>315</v>
      </c>
      <c r="B155">
        <v>4</v>
      </c>
      <c r="C155" t="s">
        <v>316</v>
      </c>
      <c r="D155">
        <f t="shared" si="8"/>
        <v>0</v>
      </c>
      <c r="E155" t="str">
        <f t="shared" si="9"/>
        <v>44.565</v>
      </c>
      <c r="F155" s="1">
        <f t="shared" si="10"/>
        <v>44.564999999999998</v>
      </c>
      <c r="G155" t="str">
        <f>TEXT(F155/86400,CHOOSE(MATCH(F155,{0,60,3600},1),"s ""sec""","m ""min"" s ""sec""","[h] ""hrs"" m ""min"" s ""sec"""))</f>
        <v>45 sec</v>
      </c>
      <c r="H155">
        <f t="shared" si="11"/>
        <v>11.141249999999999</v>
      </c>
    </row>
    <row r="156" spans="1:8" x14ac:dyDescent="0.25">
      <c r="A156" t="s">
        <v>317</v>
      </c>
      <c r="B156">
        <v>5</v>
      </c>
      <c r="C156" t="s">
        <v>318</v>
      </c>
      <c r="D156">
        <f t="shared" si="8"/>
        <v>0</v>
      </c>
      <c r="E156" t="str">
        <f t="shared" si="9"/>
        <v>48.045</v>
      </c>
      <c r="F156" s="1">
        <f t="shared" si="10"/>
        <v>48.045000000000002</v>
      </c>
      <c r="G156" t="str">
        <f>TEXT(F156/86400,CHOOSE(MATCH(F156,{0,60,3600},1),"s ""sec""","m ""min"" s ""sec""","[h] ""hrs"" m ""min"" s ""sec"""))</f>
        <v>48 sec</v>
      </c>
      <c r="H156">
        <f t="shared" si="11"/>
        <v>9.609</v>
      </c>
    </row>
    <row r="157" spans="1:8" x14ac:dyDescent="0.25">
      <c r="A157" t="s">
        <v>319</v>
      </c>
      <c r="B157">
        <v>5</v>
      </c>
      <c r="C157" t="s">
        <v>320</v>
      </c>
      <c r="D157">
        <f t="shared" si="8"/>
        <v>0</v>
      </c>
      <c r="E157" t="str">
        <f t="shared" si="9"/>
        <v>48.134</v>
      </c>
      <c r="F157" s="1">
        <f t="shared" si="10"/>
        <v>48.134</v>
      </c>
      <c r="G157" t="str">
        <f>TEXT(F157/86400,CHOOSE(MATCH(F157,{0,60,3600},1),"s ""sec""","m ""min"" s ""sec""","[h] ""hrs"" m ""min"" s ""sec"""))</f>
        <v>48 sec</v>
      </c>
      <c r="H157">
        <f t="shared" si="11"/>
        <v>9.6267999999999994</v>
      </c>
    </row>
    <row r="158" spans="1:8" x14ac:dyDescent="0.25">
      <c r="A158" t="s">
        <v>321</v>
      </c>
      <c r="B158">
        <v>6</v>
      </c>
      <c r="C158" t="s">
        <v>322</v>
      </c>
      <c r="D158">
        <f t="shared" si="8"/>
        <v>0</v>
      </c>
      <c r="E158" t="str">
        <f t="shared" si="9"/>
        <v>51.802</v>
      </c>
      <c r="F158" s="1">
        <f t="shared" si="10"/>
        <v>51.802</v>
      </c>
      <c r="G158" t="str">
        <f>TEXT(F158/86400,CHOOSE(MATCH(F158,{0,60,3600},1),"s ""sec""","m ""min"" s ""sec""","[h] ""hrs"" m ""min"" s ""sec"""))</f>
        <v>52 sec</v>
      </c>
      <c r="H158">
        <f t="shared" si="11"/>
        <v>8.6336666666666666</v>
      </c>
    </row>
    <row r="159" spans="1:8" x14ac:dyDescent="0.25">
      <c r="A159" t="s">
        <v>323</v>
      </c>
      <c r="B159">
        <v>5</v>
      </c>
      <c r="C159" t="s">
        <v>324</v>
      </c>
      <c r="D159">
        <f t="shared" si="8"/>
        <v>0</v>
      </c>
      <c r="E159" t="str">
        <f t="shared" si="9"/>
        <v>48.439</v>
      </c>
      <c r="F159" s="1">
        <f t="shared" si="10"/>
        <v>48.439</v>
      </c>
      <c r="G159" t="str">
        <f>TEXT(F159/86400,CHOOSE(MATCH(F159,{0,60,3600},1),"s ""sec""","m ""min"" s ""sec""","[h] ""hrs"" m ""min"" s ""sec"""))</f>
        <v>48 sec</v>
      </c>
      <c r="H159">
        <f t="shared" si="11"/>
        <v>9.6877999999999993</v>
      </c>
    </row>
    <row r="160" spans="1:8" x14ac:dyDescent="0.25">
      <c r="A160" t="s">
        <v>325</v>
      </c>
      <c r="B160">
        <v>6</v>
      </c>
      <c r="C160" t="s">
        <v>326</v>
      </c>
      <c r="D160">
        <f t="shared" si="8"/>
        <v>0</v>
      </c>
      <c r="E160" t="str">
        <f t="shared" si="9"/>
        <v>51.794</v>
      </c>
      <c r="F160" s="1">
        <f t="shared" si="10"/>
        <v>51.793999999999997</v>
      </c>
      <c r="G160" t="str">
        <f>TEXT(F160/86400,CHOOSE(MATCH(F160,{0,60,3600},1),"s ""sec""","m ""min"" s ""sec""","[h] ""hrs"" m ""min"" s ""sec"""))</f>
        <v>52 sec</v>
      </c>
      <c r="H160">
        <f t="shared" si="11"/>
        <v>8.6323333333333334</v>
      </c>
    </row>
    <row r="161" spans="1:8" x14ac:dyDescent="0.25">
      <c r="A161" t="s">
        <v>327</v>
      </c>
      <c r="B161">
        <v>6</v>
      </c>
      <c r="C161" t="s">
        <v>328</v>
      </c>
      <c r="D161">
        <f t="shared" si="8"/>
        <v>0</v>
      </c>
      <c r="E161" t="str">
        <f t="shared" si="9"/>
        <v>50.843</v>
      </c>
      <c r="F161" s="1">
        <f t="shared" si="10"/>
        <v>50.843000000000004</v>
      </c>
      <c r="G161" t="str">
        <f>TEXT(F161/86400,CHOOSE(MATCH(F161,{0,60,3600},1),"s ""sec""","m ""min"" s ""sec""","[h] ""hrs"" m ""min"" s ""sec"""))</f>
        <v>51 sec</v>
      </c>
      <c r="H161">
        <f t="shared" si="11"/>
        <v>8.4738333333333333</v>
      </c>
    </row>
    <row r="162" spans="1:8" x14ac:dyDescent="0.25">
      <c r="A162" t="s">
        <v>329</v>
      </c>
      <c r="B162">
        <v>7</v>
      </c>
      <c r="C162" t="s">
        <v>330</v>
      </c>
      <c r="D162">
        <f t="shared" si="8"/>
        <v>0</v>
      </c>
      <c r="E162" t="str">
        <f t="shared" si="9"/>
        <v>55.160</v>
      </c>
      <c r="F162" s="1">
        <f t="shared" si="10"/>
        <v>55.16</v>
      </c>
      <c r="G162" t="str">
        <f>TEXT(F162/86400,CHOOSE(MATCH(F162,{0,60,3600},1),"s ""sec""","m ""min"" s ""sec""","[h] ""hrs"" m ""min"" s ""sec"""))</f>
        <v>55 sec</v>
      </c>
      <c r="H162">
        <f t="shared" si="11"/>
        <v>7.88</v>
      </c>
    </row>
    <row r="163" spans="1:8" x14ac:dyDescent="0.25">
      <c r="A163" t="s">
        <v>331</v>
      </c>
      <c r="B163">
        <v>5</v>
      </c>
      <c r="C163" t="s">
        <v>332</v>
      </c>
      <c r="D163">
        <f t="shared" si="8"/>
        <v>0</v>
      </c>
      <c r="E163" t="str">
        <f t="shared" si="9"/>
        <v>48.967</v>
      </c>
      <c r="F163" s="1">
        <f t="shared" si="10"/>
        <v>48.966999999999999</v>
      </c>
      <c r="G163" t="str">
        <f>TEXT(F163/86400,CHOOSE(MATCH(F163,{0,60,3600},1),"s ""sec""","m ""min"" s ""sec""","[h] ""hrs"" m ""min"" s ""sec"""))</f>
        <v>49 sec</v>
      </c>
      <c r="H163">
        <f t="shared" si="11"/>
        <v>9.7934000000000001</v>
      </c>
    </row>
    <row r="164" spans="1:8" x14ac:dyDescent="0.25">
      <c r="A164" t="s">
        <v>333</v>
      </c>
      <c r="B164">
        <v>6</v>
      </c>
      <c r="C164" t="s">
        <v>334</v>
      </c>
      <c r="D164">
        <f t="shared" si="8"/>
        <v>0</v>
      </c>
      <c r="E164" t="str">
        <f t="shared" si="9"/>
        <v>51.350</v>
      </c>
      <c r="F164" s="1">
        <f t="shared" si="10"/>
        <v>51.35</v>
      </c>
      <c r="G164" t="str">
        <f>TEXT(F164/86400,CHOOSE(MATCH(F164,{0,60,3600},1),"s ""sec""","m ""min"" s ""sec""","[h] ""hrs"" m ""min"" s ""sec"""))</f>
        <v>51 sec</v>
      </c>
      <c r="H164">
        <f t="shared" si="11"/>
        <v>8.5583333333333336</v>
      </c>
    </row>
    <row r="165" spans="1:8" x14ac:dyDescent="0.25">
      <c r="A165" t="s">
        <v>335</v>
      </c>
      <c r="B165">
        <v>6</v>
      </c>
      <c r="C165" t="s">
        <v>336</v>
      </c>
      <c r="D165">
        <f t="shared" si="8"/>
        <v>0</v>
      </c>
      <c r="E165" t="str">
        <f t="shared" si="9"/>
        <v>52.059</v>
      </c>
      <c r="F165" s="1">
        <f t="shared" si="10"/>
        <v>52.058999999999997</v>
      </c>
      <c r="G165" t="str">
        <f>TEXT(F165/86400,CHOOSE(MATCH(F165,{0,60,3600},1),"s ""sec""","m ""min"" s ""sec""","[h] ""hrs"" m ""min"" s ""sec"""))</f>
        <v>52 sec</v>
      </c>
      <c r="H165">
        <f t="shared" si="11"/>
        <v>8.676499999999999</v>
      </c>
    </row>
    <row r="166" spans="1:8" x14ac:dyDescent="0.25">
      <c r="A166" t="s">
        <v>337</v>
      </c>
      <c r="B166">
        <v>7</v>
      </c>
      <c r="C166" t="s">
        <v>338</v>
      </c>
      <c r="D166">
        <f t="shared" si="8"/>
        <v>0</v>
      </c>
      <c r="E166" t="str">
        <f t="shared" si="9"/>
        <v>55.279</v>
      </c>
      <c r="F166" s="1">
        <f t="shared" si="10"/>
        <v>55.279000000000003</v>
      </c>
      <c r="G166" t="str">
        <f>TEXT(F166/86400,CHOOSE(MATCH(F166,{0,60,3600},1),"s ""sec""","m ""min"" s ""sec""","[h] ""hrs"" m ""min"" s ""sec"""))</f>
        <v>55 sec</v>
      </c>
      <c r="H166">
        <f t="shared" si="11"/>
        <v>7.8970000000000002</v>
      </c>
    </row>
    <row r="167" spans="1:8" x14ac:dyDescent="0.25">
      <c r="A167" t="s">
        <v>339</v>
      </c>
      <c r="B167">
        <v>6</v>
      </c>
      <c r="C167" t="s">
        <v>340</v>
      </c>
      <c r="D167">
        <f t="shared" si="8"/>
        <v>0</v>
      </c>
      <c r="E167" t="str">
        <f t="shared" si="9"/>
        <v>51.226</v>
      </c>
      <c r="F167" s="1">
        <f t="shared" si="10"/>
        <v>51.225999999999999</v>
      </c>
      <c r="G167" t="str">
        <f>TEXT(F167/86400,CHOOSE(MATCH(F167,{0,60,3600},1),"s ""sec""","m ""min"" s ""sec""","[h] ""hrs"" m ""min"" s ""sec"""))</f>
        <v>51 sec</v>
      </c>
      <c r="H167">
        <f t="shared" si="11"/>
        <v>8.5376666666666665</v>
      </c>
    </row>
    <row r="168" spans="1:8" x14ac:dyDescent="0.25">
      <c r="A168" t="s">
        <v>341</v>
      </c>
      <c r="B168">
        <v>7</v>
      </c>
      <c r="C168" t="s">
        <v>342</v>
      </c>
      <c r="D168">
        <f t="shared" si="8"/>
        <v>0</v>
      </c>
      <c r="E168" t="str">
        <f t="shared" si="9"/>
        <v>55.198</v>
      </c>
      <c r="F168" s="1">
        <f t="shared" si="10"/>
        <v>55.198</v>
      </c>
      <c r="G168" t="str">
        <f>TEXT(F168/86400,CHOOSE(MATCH(F168,{0,60,3600},1),"s ""sec""","m ""min"" s ""sec""","[h] ""hrs"" m ""min"" s ""sec"""))</f>
        <v>55 sec</v>
      </c>
      <c r="H168">
        <f t="shared" si="11"/>
        <v>7.8854285714285712</v>
      </c>
    </row>
    <row r="169" spans="1:8" x14ac:dyDescent="0.25">
      <c r="A169" t="s">
        <v>343</v>
      </c>
      <c r="B169">
        <v>7</v>
      </c>
      <c r="C169" t="s">
        <v>344</v>
      </c>
      <c r="D169">
        <f t="shared" si="8"/>
        <v>0</v>
      </c>
      <c r="E169" t="str">
        <f t="shared" si="9"/>
        <v>55.004</v>
      </c>
      <c r="F169" s="1">
        <f t="shared" si="10"/>
        <v>55.003999999999998</v>
      </c>
      <c r="G169" t="str">
        <f>TEXT(F169/86400,CHOOSE(MATCH(F169,{0,60,3600},1),"s ""sec""","m ""min"" s ""sec""","[h] ""hrs"" m ""min"" s ""sec"""))</f>
        <v>55 sec</v>
      </c>
      <c r="H169">
        <f t="shared" si="11"/>
        <v>7.8577142857142857</v>
      </c>
    </row>
    <row r="170" spans="1:8" x14ac:dyDescent="0.25">
      <c r="A170" t="s">
        <v>345</v>
      </c>
      <c r="B170">
        <v>8</v>
      </c>
      <c r="C170" t="s">
        <v>346</v>
      </c>
      <c r="D170">
        <f t="shared" si="8"/>
        <v>0</v>
      </c>
      <c r="E170" t="str">
        <f t="shared" si="9"/>
        <v>56.858</v>
      </c>
      <c r="F170" s="1">
        <f t="shared" si="10"/>
        <v>56.857999999999997</v>
      </c>
      <c r="G170" t="str">
        <f>TEXT(F170/86400,CHOOSE(MATCH(F170,{0,60,3600},1),"s ""sec""","m ""min"" s ""sec""","[h] ""hrs"" m ""min"" s ""sec"""))</f>
        <v>57 sec</v>
      </c>
      <c r="H170">
        <f t="shared" si="11"/>
        <v>7.1072499999999996</v>
      </c>
    </row>
    <row r="171" spans="1:8" x14ac:dyDescent="0.25">
      <c r="A171" t="s">
        <v>347</v>
      </c>
      <c r="B171">
        <v>4</v>
      </c>
      <c r="C171" t="s">
        <v>348</v>
      </c>
      <c r="D171">
        <f t="shared" si="8"/>
        <v>0</v>
      </c>
      <c r="E171" t="str">
        <f t="shared" si="9"/>
        <v>45.904</v>
      </c>
      <c r="F171" s="1">
        <f t="shared" si="10"/>
        <v>45.904000000000003</v>
      </c>
      <c r="G171" t="str">
        <f>TEXT(F171/86400,CHOOSE(MATCH(F171,{0,60,3600},1),"s ""sec""","m ""min"" s ""sec""","[h] ""hrs"" m ""min"" s ""sec"""))</f>
        <v>46 sec</v>
      </c>
      <c r="H171">
        <f t="shared" si="11"/>
        <v>11.476000000000001</v>
      </c>
    </row>
    <row r="172" spans="1:8" x14ac:dyDescent="0.25">
      <c r="A172" t="s">
        <v>349</v>
      </c>
      <c r="B172">
        <v>5</v>
      </c>
      <c r="C172" t="s">
        <v>350</v>
      </c>
      <c r="D172">
        <f t="shared" si="8"/>
        <v>0</v>
      </c>
      <c r="E172" t="str">
        <f t="shared" si="9"/>
        <v>48.107</v>
      </c>
      <c r="F172" s="1">
        <f t="shared" si="10"/>
        <v>48.106999999999999</v>
      </c>
      <c r="G172" t="str">
        <f>TEXT(F172/86400,CHOOSE(MATCH(F172,{0,60,3600},1),"s ""sec""","m ""min"" s ""sec""","[h] ""hrs"" m ""min"" s ""sec"""))</f>
        <v>48 sec</v>
      </c>
      <c r="H172">
        <f t="shared" si="11"/>
        <v>9.6213999999999995</v>
      </c>
    </row>
    <row r="173" spans="1:8" x14ac:dyDescent="0.25">
      <c r="A173" t="s">
        <v>351</v>
      </c>
      <c r="B173">
        <v>5</v>
      </c>
      <c r="C173" t="s">
        <v>352</v>
      </c>
      <c r="D173">
        <f t="shared" si="8"/>
        <v>0</v>
      </c>
      <c r="E173" t="str">
        <f t="shared" si="9"/>
        <v>48.131</v>
      </c>
      <c r="F173" s="1">
        <f t="shared" si="10"/>
        <v>48.131</v>
      </c>
      <c r="G173" t="str">
        <f>TEXT(F173/86400,CHOOSE(MATCH(F173,{0,60,3600},1),"s ""sec""","m ""min"" s ""sec""","[h] ""hrs"" m ""min"" s ""sec"""))</f>
        <v>48 sec</v>
      </c>
      <c r="H173">
        <f t="shared" si="11"/>
        <v>9.6262000000000008</v>
      </c>
    </row>
    <row r="174" spans="1:8" x14ac:dyDescent="0.25">
      <c r="A174" t="s">
        <v>353</v>
      </c>
      <c r="B174">
        <v>6</v>
      </c>
      <c r="C174" t="s">
        <v>354</v>
      </c>
      <c r="D174">
        <f t="shared" si="8"/>
        <v>0</v>
      </c>
      <c r="E174" t="str">
        <f t="shared" si="9"/>
        <v>52.346</v>
      </c>
      <c r="F174" s="1">
        <f t="shared" si="10"/>
        <v>52.345999999999997</v>
      </c>
      <c r="G174" t="str">
        <f>TEXT(F174/86400,CHOOSE(MATCH(F174,{0,60,3600},1),"s ""sec""","m ""min"" s ""sec""","[h] ""hrs"" m ""min"" s ""sec"""))</f>
        <v>52 sec</v>
      </c>
      <c r="H174">
        <f t="shared" si="11"/>
        <v>8.7243333333333322</v>
      </c>
    </row>
    <row r="175" spans="1:8" x14ac:dyDescent="0.25">
      <c r="A175" t="s">
        <v>355</v>
      </c>
      <c r="B175">
        <v>5</v>
      </c>
      <c r="C175" t="s">
        <v>356</v>
      </c>
      <c r="D175">
        <f t="shared" si="8"/>
        <v>0</v>
      </c>
      <c r="E175" t="str">
        <f t="shared" si="9"/>
        <v>47.996</v>
      </c>
      <c r="F175" s="1">
        <f t="shared" si="10"/>
        <v>47.996000000000002</v>
      </c>
      <c r="G175" t="str">
        <f>TEXT(F175/86400,CHOOSE(MATCH(F175,{0,60,3600},1),"s ""sec""","m ""min"" s ""sec""","[h] ""hrs"" m ""min"" s ""sec"""))</f>
        <v>48 sec</v>
      </c>
      <c r="H175">
        <f t="shared" si="11"/>
        <v>9.5991999999999997</v>
      </c>
    </row>
    <row r="176" spans="1:8" x14ac:dyDescent="0.25">
      <c r="A176" t="s">
        <v>357</v>
      </c>
      <c r="B176">
        <v>6</v>
      </c>
      <c r="C176" t="s">
        <v>358</v>
      </c>
      <c r="D176">
        <f t="shared" si="8"/>
        <v>0</v>
      </c>
      <c r="E176" t="str">
        <f t="shared" si="9"/>
        <v>51.348</v>
      </c>
      <c r="F176" s="1">
        <f t="shared" si="10"/>
        <v>51.347999999999999</v>
      </c>
      <c r="G176" t="str">
        <f>TEXT(F176/86400,CHOOSE(MATCH(F176,{0,60,3600},1),"s ""sec""","m ""min"" s ""sec""","[h] ""hrs"" m ""min"" s ""sec"""))</f>
        <v>51 sec</v>
      </c>
      <c r="H176">
        <f t="shared" si="11"/>
        <v>8.5579999999999998</v>
      </c>
    </row>
    <row r="177" spans="1:8" x14ac:dyDescent="0.25">
      <c r="A177" t="s">
        <v>359</v>
      </c>
      <c r="B177">
        <v>6</v>
      </c>
      <c r="C177" t="s">
        <v>360</v>
      </c>
      <c r="D177">
        <f t="shared" si="8"/>
        <v>0</v>
      </c>
      <c r="E177" t="str">
        <f t="shared" si="9"/>
        <v>52.116</v>
      </c>
      <c r="F177" s="1">
        <f t="shared" si="10"/>
        <v>52.116</v>
      </c>
      <c r="G177" t="str">
        <f>TEXT(F177/86400,CHOOSE(MATCH(F177,{0,60,3600},1),"s ""sec""","m ""min"" s ""sec""","[h] ""hrs"" m ""min"" s ""sec"""))</f>
        <v>52 sec</v>
      </c>
      <c r="H177">
        <f t="shared" si="11"/>
        <v>8.6859999999999999</v>
      </c>
    </row>
    <row r="178" spans="1:8" x14ac:dyDescent="0.25">
      <c r="A178" t="s">
        <v>361</v>
      </c>
      <c r="B178">
        <v>7</v>
      </c>
      <c r="C178" t="s">
        <v>362</v>
      </c>
      <c r="D178">
        <f t="shared" si="8"/>
        <v>0</v>
      </c>
      <c r="E178" t="str">
        <f t="shared" si="9"/>
        <v>54.205</v>
      </c>
      <c r="F178" s="1">
        <f t="shared" si="10"/>
        <v>54.204999999999998</v>
      </c>
      <c r="G178" t="str">
        <f>TEXT(F178/86400,CHOOSE(MATCH(F178,{0,60,3600},1),"s ""sec""","m ""min"" s ""sec""","[h] ""hrs"" m ""min"" s ""sec"""))</f>
        <v>54 sec</v>
      </c>
      <c r="H178">
        <f t="shared" si="11"/>
        <v>7.7435714285714283</v>
      </c>
    </row>
    <row r="179" spans="1:8" x14ac:dyDescent="0.25">
      <c r="A179" t="s">
        <v>363</v>
      </c>
      <c r="B179">
        <v>4</v>
      </c>
      <c r="C179" t="s">
        <v>364</v>
      </c>
      <c r="D179">
        <f t="shared" si="8"/>
        <v>0</v>
      </c>
      <c r="E179" t="str">
        <f t="shared" si="9"/>
        <v>46.482</v>
      </c>
      <c r="F179" s="1">
        <f t="shared" si="10"/>
        <v>46.481999999999999</v>
      </c>
      <c r="G179" t="str">
        <f>TEXT(F179/86400,CHOOSE(MATCH(F179,{0,60,3600},1),"s ""sec""","m ""min"" s ""sec""","[h] ""hrs"" m ""min"" s ""sec"""))</f>
        <v>46 sec</v>
      </c>
      <c r="H179">
        <f t="shared" si="11"/>
        <v>11.6205</v>
      </c>
    </row>
    <row r="180" spans="1:8" x14ac:dyDescent="0.25">
      <c r="A180" t="s">
        <v>365</v>
      </c>
      <c r="B180">
        <v>5</v>
      </c>
      <c r="C180" t="s">
        <v>366</v>
      </c>
      <c r="D180">
        <f t="shared" si="8"/>
        <v>0</v>
      </c>
      <c r="E180" t="str">
        <f t="shared" si="9"/>
        <v>48.498</v>
      </c>
      <c r="F180" s="1">
        <f t="shared" si="10"/>
        <v>48.497999999999998</v>
      </c>
      <c r="G180" t="str">
        <f>TEXT(F180/86400,CHOOSE(MATCH(F180,{0,60,3600},1),"s ""sec""","m ""min"" s ""sec""","[h] ""hrs"" m ""min"" s ""sec"""))</f>
        <v>48 sec</v>
      </c>
      <c r="H180">
        <f t="shared" si="11"/>
        <v>9.6996000000000002</v>
      </c>
    </row>
    <row r="181" spans="1:8" x14ac:dyDescent="0.25">
      <c r="A181" t="s">
        <v>367</v>
      </c>
      <c r="B181">
        <v>5</v>
      </c>
      <c r="C181" t="s">
        <v>368</v>
      </c>
      <c r="D181">
        <f t="shared" si="8"/>
        <v>0</v>
      </c>
      <c r="E181" t="str">
        <f t="shared" si="9"/>
        <v>47.903</v>
      </c>
      <c r="F181" s="1">
        <f t="shared" si="10"/>
        <v>47.902999999999999</v>
      </c>
      <c r="G181" t="str">
        <f>TEXT(F181/86400,CHOOSE(MATCH(F181,{0,60,3600},1),"s ""sec""","m ""min"" s ""sec""","[h] ""hrs"" m ""min"" s ""sec"""))</f>
        <v>48 sec</v>
      </c>
      <c r="H181">
        <f t="shared" si="11"/>
        <v>9.5806000000000004</v>
      </c>
    </row>
    <row r="182" spans="1:8" x14ac:dyDescent="0.25">
      <c r="A182" t="s">
        <v>369</v>
      </c>
      <c r="B182">
        <v>6</v>
      </c>
      <c r="C182" t="s">
        <v>370</v>
      </c>
      <c r="D182">
        <f t="shared" si="8"/>
        <v>0</v>
      </c>
      <c r="E182" t="str">
        <f t="shared" si="9"/>
        <v>51.661</v>
      </c>
      <c r="F182" s="1">
        <f t="shared" si="10"/>
        <v>51.661000000000001</v>
      </c>
      <c r="G182" t="str">
        <f>TEXT(F182/86400,CHOOSE(MATCH(F182,{0,60,3600},1),"s ""sec""","m ""min"" s ""sec""","[h] ""hrs"" m ""min"" s ""sec"""))</f>
        <v>52 sec</v>
      </c>
      <c r="H182">
        <f t="shared" si="11"/>
        <v>8.6101666666666663</v>
      </c>
    </row>
    <row r="183" spans="1:8" x14ac:dyDescent="0.25">
      <c r="A183" t="s">
        <v>371</v>
      </c>
      <c r="B183">
        <v>5</v>
      </c>
      <c r="C183" t="s">
        <v>372</v>
      </c>
      <c r="D183">
        <f t="shared" si="8"/>
        <v>0</v>
      </c>
      <c r="E183" t="str">
        <f t="shared" si="9"/>
        <v>47.473</v>
      </c>
      <c r="F183" s="1">
        <f t="shared" si="10"/>
        <v>47.472999999999999</v>
      </c>
      <c r="G183" t="str">
        <f>TEXT(F183/86400,CHOOSE(MATCH(F183,{0,60,3600},1),"s ""sec""","m ""min"" s ""sec""","[h] ""hrs"" m ""min"" s ""sec"""))</f>
        <v>47 sec</v>
      </c>
      <c r="H183">
        <f t="shared" si="11"/>
        <v>9.4946000000000002</v>
      </c>
    </row>
    <row r="184" spans="1:8" x14ac:dyDescent="0.25">
      <c r="A184" t="s">
        <v>373</v>
      </c>
      <c r="B184">
        <v>6</v>
      </c>
      <c r="C184" t="s">
        <v>374</v>
      </c>
      <c r="D184">
        <f t="shared" si="8"/>
        <v>0</v>
      </c>
      <c r="E184" t="str">
        <f t="shared" si="9"/>
        <v>51.298</v>
      </c>
      <c r="F184" s="1">
        <f t="shared" si="10"/>
        <v>51.298000000000002</v>
      </c>
      <c r="G184" t="str">
        <f>TEXT(F184/86400,CHOOSE(MATCH(F184,{0,60,3600},1),"s ""sec""","m ""min"" s ""sec""","[h] ""hrs"" m ""min"" s ""sec"""))</f>
        <v>51 sec</v>
      </c>
      <c r="H184">
        <f t="shared" si="11"/>
        <v>8.549666666666667</v>
      </c>
    </row>
    <row r="185" spans="1:8" x14ac:dyDescent="0.25">
      <c r="A185" t="s">
        <v>375</v>
      </c>
      <c r="B185">
        <v>6</v>
      </c>
      <c r="C185" t="s">
        <v>376</v>
      </c>
      <c r="D185">
        <f t="shared" si="8"/>
        <v>0</v>
      </c>
      <c r="E185" t="str">
        <f t="shared" si="9"/>
        <v>51.769</v>
      </c>
      <c r="F185" s="1">
        <f t="shared" si="10"/>
        <v>51.768999999999998</v>
      </c>
      <c r="G185" t="str">
        <f>TEXT(F185/86400,CHOOSE(MATCH(F185,{0,60,3600},1),"s ""sec""","m ""min"" s ""sec""","[h] ""hrs"" m ""min"" s ""sec"""))</f>
        <v>52 sec</v>
      </c>
      <c r="H185">
        <f t="shared" si="11"/>
        <v>8.628166666666667</v>
      </c>
    </row>
    <row r="186" spans="1:8" x14ac:dyDescent="0.25">
      <c r="A186" t="s">
        <v>377</v>
      </c>
      <c r="B186">
        <v>7</v>
      </c>
      <c r="C186" t="s">
        <v>378</v>
      </c>
      <c r="D186">
        <f t="shared" si="8"/>
        <v>0</v>
      </c>
      <c r="E186" t="str">
        <f t="shared" si="9"/>
        <v>55.643</v>
      </c>
      <c r="F186" s="1">
        <f t="shared" si="10"/>
        <v>55.643000000000001</v>
      </c>
      <c r="G186" t="str">
        <f>TEXT(F186/86400,CHOOSE(MATCH(F186,{0,60,3600},1),"s ""sec""","m ""min"" s ""sec""","[h] ""hrs"" m ""min"" s ""sec"""))</f>
        <v>56 sec</v>
      </c>
      <c r="H186">
        <f t="shared" si="11"/>
        <v>7.9489999999999998</v>
      </c>
    </row>
    <row r="187" spans="1:8" x14ac:dyDescent="0.25">
      <c r="A187" t="s">
        <v>379</v>
      </c>
      <c r="B187">
        <v>3</v>
      </c>
      <c r="C187" t="s">
        <v>380</v>
      </c>
      <c r="D187">
        <f t="shared" si="8"/>
        <v>0</v>
      </c>
      <c r="E187" t="str">
        <f t="shared" si="9"/>
        <v>41.526</v>
      </c>
      <c r="F187" s="1">
        <f t="shared" si="10"/>
        <v>41.526000000000003</v>
      </c>
      <c r="G187" t="str">
        <f>TEXT(F187/86400,CHOOSE(MATCH(F187,{0,60,3600},1),"s ""sec""","m ""min"" s ""sec""","[h] ""hrs"" m ""min"" s ""sec"""))</f>
        <v>42 sec</v>
      </c>
      <c r="H187">
        <f t="shared" si="11"/>
        <v>13.842000000000001</v>
      </c>
    </row>
    <row r="188" spans="1:8" x14ac:dyDescent="0.25">
      <c r="A188" t="s">
        <v>381</v>
      </c>
      <c r="B188">
        <v>4</v>
      </c>
      <c r="C188" t="s">
        <v>382</v>
      </c>
      <c r="D188">
        <f t="shared" si="8"/>
        <v>0</v>
      </c>
      <c r="E188" t="str">
        <f t="shared" si="9"/>
        <v>44.253</v>
      </c>
      <c r="F188" s="1">
        <f t="shared" si="10"/>
        <v>44.253</v>
      </c>
      <c r="G188" t="str">
        <f>TEXT(F188/86400,CHOOSE(MATCH(F188,{0,60,3600},1),"s ""sec""","m ""min"" s ""sec""","[h] ""hrs"" m ""min"" s ""sec"""))</f>
        <v>44 sec</v>
      </c>
      <c r="H188">
        <f t="shared" si="11"/>
        <v>11.06325</v>
      </c>
    </row>
    <row r="189" spans="1:8" x14ac:dyDescent="0.25">
      <c r="A189" t="s">
        <v>383</v>
      </c>
      <c r="B189">
        <v>4</v>
      </c>
      <c r="C189" t="s">
        <v>384</v>
      </c>
      <c r="D189">
        <f t="shared" si="8"/>
        <v>0</v>
      </c>
      <c r="E189" t="str">
        <f t="shared" si="9"/>
        <v>44.860</v>
      </c>
      <c r="F189" s="1">
        <f t="shared" si="10"/>
        <v>44.86</v>
      </c>
      <c r="G189" t="str">
        <f>TEXT(F189/86400,CHOOSE(MATCH(F189,{0,60,3600},1),"s ""sec""","m ""min"" s ""sec""","[h] ""hrs"" m ""min"" s ""sec"""))</f>
        <v>45 sec</v>
      </c>
      <c r="H189">
        <f t="shared" si="11"/>
        <v>11.215</v>
      </c>
    </row>
    <row r="190" spans="1:8" x14ac:dyDescent="0.25">
      <c r="A190" t="s">
        <v>385</v>
      </c>
      <c r="B190">
        <v>5</v>
      </c>
      <c r="C190" t="s">
        <v>386</v>
      </c>
      <c r="D190">
        <f t="shared" si="8"/>
        <v>0</v>
      </c>
      <c r="E190" t="str">
        <f t="shared" si="9"/>
        <v>48.528</v>
      </c>
      <c r="F190" s="1">
        <f t="shared" si="10"/>
        <v>48.527999999999999</v>
      </c>
      <c r="G190" t="str">
        <f>TEXT(F190/86400,CHOOSE(MATCH(F190,{0,60,3600},1),"s ""sec""","m ""min"" s ""sec""","[h] ""hrs"" m ""min"" s ""sec"""))</f>
        <v>49 sec</v>
      </c>
      <c r="H190">
        <f t="shared" si="11"/>
        <v>9.7056000000000004</v>
      </c>
    </row>
    <row r="191" spans="1:8" x14ac:dyDescent="0.25">
      <c r="A191" t="s">
        <v>387</v>
      </c>
      <c r="B191">
        <v>4</v>
      </c>
      <c r="C191" t="s">
        <v>388</v>
      </c>
      <c r="D191">
        <f t="shared" si="8"/>
        <v>0</v>
      </c>
      <c r="E191" t="str">
        <f t="shared" si="9"/>
        <v>43.692</v>
      </c>
      <c r="F191" s="1">
        <f t="shared" si="10"/>
        <v>43.692</v>
      </c>
      <c r="G191" t="str">
        <f>TEXT(F191/86400,CHOOSE(MATCH(F191,{0,60,3600},1),"s ""sec""","m ""min"" s ""sec""","[h] ""hrs"" m ""min"" s ""sec"""))</f>
        <v>44 sec</v>
      </c>
      <c r="H191">
        <f t="shared" si="11"/>
        <v>10.923</v>
      </c>
    </row>
    <row r="192" spans="1:8" x14ac:dyDescent="0.25">
      <c r="A192" t="s">
        <v>389</v>
      </c>
      <c r="B192">
        <v>5</v>
      </c>
      <c r="C192" t="s">
        <v>390</v>
      </c>
      <c r="D192">
        <f t="shared" si="8"/>
        <v>0</v>
      </c>
      <c r="E192" t="str">
        <f t="shared" si="9"/>
        <v>47.331</v>
      </c>
      <c r="F192" s="1">
        <f t="shared" si="10"/>
        <v>47.331000000000003</v>
      </c>
      <c r="G192" t="str">
        <f>TEXT(F192/86400,CHOOSE(MATCH(F192,{0,60,3600},1),"s ""sec""","m ""min"" s ""sec""","[h] ""hrs"" m ""min"" s ""sec"""))</f>
        <v>47 sec</v>
      </c>
      <c r="H192">
        <f t="shared" si="11"/>
        <v>9.4662000000000006</v>
      </c>
    </row>
    <row r="193" spans="1:8" x14ac:dyDescent="0.25">
      <c r="A193" t="s">
        <v>391</v>
      </c>
      <c r="B193">
        <v>5</v>
      </c>
      <c r="C193" t="s">
        <v>392</v>
      </c>
      <c r="D193">
        <f t="shared" si="8"/>
        <v>0</v>
      </c>
      <c r="E193" t="str">
        <f t="shared" si="9"/>
        <v>48.542</v>
      </c>
      <c r="F193" s="1">
        <f t="shared" si="10"/>
        <v>48.542000000000002</v>
      </c>
      <c r="G193" t="str">
        <f>TEXT(F193/86400,CHOOSE(MATCH(F193,{0,60,3600},1),"s ""sec""","m ""min"" s ""sec""","[h] ""hrs"" m ""min"" s ""sec"""))</f>
        <v>49 sec</v>
      </c>
      <c r="H193">
        <f t="shared" si="11"/>
        <v>9.708400000000001</v>
      </c>
    </row>
    <row r="194" spans="1:8" x14ac:dyDescent="0.25">
      <c r="A194" t="s">
        <v>393</v>
      </c>
      <c r="B194">
        <v>6</v>
      </c>
      <c r="C194" t="s">
        <v>394</v>
      </c>
      <c r="D194">
        <f t="shared" si="8"/>
        <v>0</v>
      </c>
      <c r="E194" t="str">
        <f t="shared" si="9"/>
        <v>51.207</v>
      </c>
      <c r="F194" s="1">
        <f t="shared" si="10"/>
        <v>51.207000000000001</v>
      </c>
      <c r="G194" t="str">
        <f>TEXT(F194/86400,CHOOSE(MATCH(F194,{0,60,3600},1),"s ""sec""","m ""min"" s ""sec""","[h] ""hrs"" m ""min"" s ""sec"""))</f>
        <v>51 sec</v>
      </c>
      <c r="H194">
        <f t="shared" si="11"/>
        <v>8.5344999999999995</v>
      </c>
    </row>
    <row r="195" spans="1:8" x14ac:dyDescent="0.25">
      <c r="A195" t="s">
        <v>395</v>
      </c>
      <c r="B195">
        <v>7</v>
      </c>
      <c r="C195" t="s">
        <v>396</v>
      </c>
      <c r="D195">
        <f t="shared" ref="D195:D258" si="12">LEFT(C195,SEARCH("m",C195,1)-1)*60</f>
        <v>0</v>
      </c>
      <c r="E195" t="str">
        <f t="shared" ref="E195:E258" si="13">MID(C195, SEARCH("m",C195) + 1, SEARCH("s",C195,SEARCH("m",C195)+1) - SEARCH("m",C195) - 1)</f>
        <v>56.056</v>
      </c>
      <c r="F195" s="1">
        <f t="shared" ref="F195:F258" si="14">D195+E195</f>
        <v>56.055999999999997</v>
      </c>
      <c r="G195" t="str">
        <f>TEXT(F195/86400,CHOOSE(MATCH(F195,{0,60,3600},1),"s ""sec""","m ""min"" s ""sec""","[h] ""hrs"" m ""min"" s ""sec"""))</f>
        <v>56 sec</v>
      </c>
      <c r="H195">
        <f t="shared" ref="H195:H258" si="15">F195/B195</f>
        <v>8.0079999999999991</v>
      </c>
    </row>
    <row r="196" spans="1:8" x14ac:dyDescent="0.25">
      <c r="A196" t="s">
        <v>397</v>
      </c>
      <c r="B196">
        <v>8</v>
      </c>
      <c r="C196" t="s">
        <v>398</v>
      </c>
      <c r="D196">
        <f t="shared" si="12"/>
        <v>0</v>
      </c>
      <c r="E196" t="str">
        <f t="shared" si="13"/>
        <v>59.452</v>
      </c>
      <c r="F196" s="1">
        <f t="shared" si="14"/>
        <v>59.451999999999998</v>
      </c>
      <c r="G196" t="str">
        <f>TEXT(F196/86400,CHOOSE(MATCH(F196,{0,60,3600},1),"s ""sec""","m ""min"" s ""sec""","[h] ""hrs"" m ""min"" s ""sec"""))</f>
        <v>59 sec</v>
      </c>
      <c r="H196">
        <f t="shared" si="15"/>
        <v>7.4314999999999998</v>
      </c>
    </row>
    <row r="197" spans="1:8" x14ac:dyDescent="0.25">
      <c r="A197" t="s">
        <v>399</v>
      </c>
      <c r="B197">
        <v>8</v>
      </c>
      <c r="C197" t="s">
        <v>400</v>
      </c>
      <c r="D197">
        <f t="shared" si="12"/>
        <v>0</v>
      </c>
      <c r="E197" t="str">
        <f t="shared" si="13"/>
        <v>58.907</v>
      </c>
      <c r="F197" s="1">
        <f t="shared" si="14"/>
        <v>58.906999999999996</v>
      </c>
      <c r="G197" t="str">
        <f>TEXT(F197/86400,CHOOSE(MATCH(F197,{0,60,3600},1),"s ""sec""","m ""min"" s ""sec""","[h] ""hrs"" m ""min"" s ""sec"""))</f>
        <v>59 sec</v>
      </c>
      <c r="H197">
        <f t="shared" si="15"/>
        <v>7.3633749999999996</v>
      </c>
    </row>
    <row r="198" spans="1:8" x14ac:dyDescent="0.25">
      <c r="A198" t="s">
        <v>401</v>
      </c>
      <c r="B198">
        <v>9</v>
      </c>
      <c r="C198" t="s">
        <v>402</v>
      </c>
      <c r="D198">
        <f t="shared" si="12"/>
        <v>60</v>
      </c>
      <c r="E198" t="str">
        <f t="shared" si="13"/>
        <v>4.503</v>
      </c>
      <c r="F198" s="1">
        <f t="shared" si="14"/>
        <v>64.503</v>
      </c>
      <c r="G198" t="str">
        <f>TEXT(F198/86400,CHOOSE(MATCH(F198,{0,60,3600},1),"s ""sec""","m ""min"" s ""sec""","[h] ""hrs"" m ""min"" s ""sec"""))</f>
        <v>1 min 5 sec</v>
      </c>
      <c r="H198">
        <f t="shared" si="15"/>
        <v>7.1669999999999998</v>
      </c>
    </row>
    <row r="199" spans="1:8" x14ac:dyDescent="0.25">
      <c r="A199" t="s">
        <v>403</v>
      </c>
      <c r="B199">
        <v>8</v>
      </c>
      <c r="C199" t="s">
        <v>404</v>
      </c>
      <c r="D199">
        <f t="shared" si="12"/>
        <v>0</v>
      </c>
      <c r="E199" t="str">
        <f t="shared" si="13"/>
        <v>58.405</v>
      </c>
      <c r="F199" s="1">
        <f t="shared" si="14"/>
        <v>58.405000000000001</v>
      </c>
      <c r="G199" t="str">
        <f>TEXT(F199/86400,CHOOSE(MATCH(F199,{0,60,3600},1),"s ""sec""","m ""min"" s ""sec""","[h] ""hrs"" m ""min"" s ""sec"""))</f>
        <v>58 sec</v>
      </c>
      <c r="H199">
        <f t="shared" si="15"/>
        <v>7.3006250000000001</v>
      </c>
    </row>
    <row r="200" spans="1:8" x14ac:dyDescent="0.25">
      <c r="A200" t="s">
        <v>405</v>
      </c>
      <c r="B200">
        <v>9</v>
      </c>
      <c r="C200" t="s">
        <v>406</v>
      </c>
      <c r="D200">
        <f t="shared" si="12"/>
        <v>60</v>
      </c>
      <c r="E200" t="str">
        <f t="shared" si="13"/>
        <v>1.968</v>
      </c>
      <c r="F200" s="1">
        <f t="shared" si="14"/>
        <v>61.968000000000004</v>
      </c>
      <c r="G200" t="str">
        <f>TEXT(F200/86400,CHOOSE(MATCH(F200,{0,60,3600},1),"s ""sec""","m ""min"" s ""sec""","[h] ""hrs"" m ""min"" s ""sec"""))</f>
        <v>1 min 2 sec</v>
      </c>
      <c r="H200">
        <f t="shared" si="15"/>
        <v>6.8853333333333335</v>
      </c>
    </row>
    <row r="201" spans="1:8" x14ac:dyDescent="0.25">
      <c r="A201" t="s">
        <v>407</v>
      </c>
      <c r="B201">
        <v>9</v>
      </c>
      <c r="C201" t="s">
        <v>408</v>
      </c>
      <c r="D201">
        <f t="shared" si="12"/>
        <v>60</v>
      </c>
      <c r="E201" t="str">
        <f t="shared" si="13"/>
        <v>3.171</v>
      </c>
      <c r="F201" s="1">
        <f t="shared" si="14"/>
        <v>63.170999999999999</v>
      </c>
      <c r="G201" t="str">
        <f>TEXT(F201/86400,CHOOSE(MATCH(F201,{0,60,3600},1),"s ""sec""","m ""min"" s ""sec""","[h] ""hrs"" m ""min"" s ""sec"""))</f>
        <v>1 min 3 sec</v>
      </c>
      <c r="H201">
        <f t="shared" si="15"/>
        <v>7.0190000000000001</v>
      </c>
    </row>
    <row r="202" spans="1:8" x14ac:dyDescent="0.25">
      <c r="A202" t="s">
        <v>409</v>
      </c>
      <c r="B202">
        <v>10</v>
      </c>
      <c r="C202" t="s">
        <v>410</v>
      </c>
      <c r="D202">
        <f t="shared" si="12"/>
        <v>60</v>
      </c>
      <c r="E202" t="str">
        <f t="shared" si="13"/>
        <v>6.330</v>
      </c>
      <c r="F202" s="1">
        <f t="shared" si="14"/>
        <v>66.33</v>
      </c>
      <c r="G202" t="str">
        <f>TEXT(F202/86400,CHOOSE(MATCH(F202,{0,60,3600},1),"s ""sec""","m ""min"" s ""sec""","[h] ""hrs"" m ""min"" s ""sec"""))</f>
        <v>1 min 6 sec</v>
      </c>
      <c r="H202">
        <f t="shared" si="15"/>
        <v>6.633</v>
      </c>
    </row>
    <row r="203" spans="1:8" x14ac:dyDescent="0.25">
      <c r="A203" t="s">
        <v>411</v>
      </c>
      <c r="B203">
        <v>6</v>
      </c>
      <c r="C203" t="s">
        <v>412</v>
      </c>
      <c r="D203">
        <f t="shared" si="12"/>
        <v>0</v>
      </c>
      <c r="E203" t="str">
        <f t="shared" si="13"/>
        <v>52.355</v>
      </c>
      <c r="F203" s="1">
        <f t="shared" si="14"/>
        <v>52.354999999999997</v>
      </c>
      <c r="G203" t="str">
        <f>TEXT(F203/86400,CHOOSE(MATCH(F203,{0,60,3600},1),"s ""sec""","m ""min"" s ""sec""","[h] ""hrs"" m ""min"" s ""sec"""))</f>
        <v>52 sec</v>
      </c>
      <c r="H203">
        <f t="shared" si="15"/>
        <v>8.7258333333333322</v>
      </c>
    </row>
    <row r="204" spans="1:8" x14ac:dyDescent="0.25">
      <c r="A204" t="s">
        <v>413</v>
      </c>
      <c r="B204">
        <v>7</v>
      </c>
      <c r="C204" t="s">
        <v>414</v>
      </c>
      <c r="D204">
        <f t="shared" si="12"/>
        <v>0</v>
      </c>
      <c r="E204" t="str">
        <f t="shared" si="13"/>
        <v>55.336</v>
      </c>
      <c r="F204" s="1">
        <f t="shared" si="14"/>
        <v>55.335999999999999</v>
      </c>
      <c r="G204" t="str">
        <f>TEXT(F204/86400,CHOOSE(MATCH(F204,{0,60,3600},1),"s ""sec""","m ""min"" s ""sec""","[h] ""hrs"" m ""min"" s ""sec"""))</f>
        <v>55 sec</v>
      </c>
      <c r="H204">
        <f t="shared" si="15"/>
        <v>7.9051428571428568</v>
      </c>
    </row>
    <row r="205" spans="1:8" x14ac:dyDescent="0.25">
      <c r="A205" t="s">
        <v>415</v>
      </c>
      <c r="B205">
        <v>7</v>
      </c>
      <c r="C205" t="s">
        <v>416</v>
      </c>
      <c r="D205">
        <f t="shared" si="12"/>
        <v>0</v>
      </c>
      <c r="E205" t="str">
        <f t="shared" si="13"/>
        <v>56.389</v>
      </c>
      <c r="F205" s="1">
        <f t="shared" si="14"/>
        <v>56.389000000000003</v>
      </c>
      <c r="G205" t="str">
        <f>TEXT(F205/86400,CHOOSE(MATCH(F205,{0,60,3600},1),"s ""sec""","m ""min"" s ""sec""","[h] ""hrs"" m ""min"" s ""sec"""))</f>
        <v>56 sec</v>
      </c>
      <c r="H205">
        <f t="shared" si="15"/>
        <v>8.0555714285714295</v>
      </c>
    </row>
    <row r="206" spans="1:8" x14ac:dyDescent="0.25">
      <c r="A206" t="s">
        <v>417</v>
      </c>
      <c r="B206">
        <v>8</v>
      </c>
      <c r="C206" t="s">
        <v>418</v>
      </c>
      <c r="D206">
        <f t="shared" si="12"/>
        <v>0</v>
      </c>
      <c r="E206" t="str">
        <f t="shared" si="13"/>
        <v>58.756</v>
      </c>
      <c r="F206" s="1">
        <f t="shared" si="14"/>
        <v>58.756</v>
      </c>
      <c r="G206" t="str">
        <f>TEXT(F206/86400,CHOOSE(MATCH(F206,{0,60,3600},1),"s ""sec""","m ""min"" s ""sec""","[h] ""hrs"" m ""min"" s ""sec"""))</f>
        <v>59 sec</v>
      </c>
      <c r="H206">
        <f t="shared" si="15"/>
        <v>7.3445</v>
      </c>
    </row>
    <row r="207" spans="1:8" x14ac:dyDescent="0.25">
      <c r="A207" t="s">
        <v>419</v>
      </c>
      <c r="B207">
        <v>7</v>
      </c>
      <c r="C207" t="s">
        <v>420</v>
      </c>
      <c r="D207">
        <f t="shared" si="12"/>
        <v>0</v>
      </c>
      <c r="E207" t="str">
        <f t="shared" si="13"/>
        <v>54.507</v>
      </c>
      <c r="F207" s="1">
        <f t="shared" si="14"/>
        <v>54.506999999999998</v>
      </c>
      <c r="G207" t="str">
        <f>TEXT(F207/86400,CHOOSE(MATCH(F207,{0,60,3600},1),"s ""sec""","m ""min"" s ""sec""","[h] ""hrs"" m ""min"" s ""sec"""))</f>
        <v>55 sec</v>
      </c>
      <c r="H207">
        <f t="shared" si="15"/>
        <v>7.786714285714285</v>
      </c>
    </row>
    <row r="208" spans="1:8" x14ac:dyDescent="0.25">
      <c r="A208" t="s">
        <v>421</v>
      </c>
      <c r="B208">
        <v>8</v>
      </c>
      <c r="C208" t="s">
        <v>422</v>
      </c>
      <c r="D208">
        <f t="shared" si="12"/>
        <v>0</v>
      </c>
      <c r="E208" t="str">
        <f t="shared" si="13"/>
        <v>58.114</v>
      </c>
      <c r="F208" s="1">
        <f t="shared" si="14"/>
        <v>58.113999999999997</v>
      </c>
      <c r="G208" t="str">
        <f>TEXT(F208/86400,CHOOSE(MATCH(F208,{0,60,3600},1),"s ""sec""","m ""min"" s ""sec""","[h] ""hrs"" m ""min"" s ""sec"""))</f>
        <v>58 sec</v>
      </c>
      <c r="H208">
        <f t="shared" si="15"/>
        <v>7.2642499999999997</v>
      </c>
    </row>
    <row r="209" spans="1:8" x14ac:dyDescent="0.25">
      <c r="A209" t="s">
        <v>423</v>
      </c>
      <c r="B209">
        <v>8</v>
      </c>
      <c r="C209" t="s">
        <v>424</v>
      </c>
      <c r="D209">
        <f t="shared" si="12"/>
        <v>0</v>
      </c>
      <c r="E209" t="str">
        <f t="shared" si="13"/>
        <v>58.416</v>
      </c>
      <c r="F209" s="1">
        <f t="shared" si="14"/>
        <v>58.415999999999997</v>
      </c>
      <c r="G209" t="str">
        <f>TEXT(F209/86400,CHOOSE(MATCH(F209,{0,60,3600},1),"s ""sec""","m ""min"" s ""sec""","[h] ""hrs"" m ""min"" s ""sec"""))</f>
        <v>58 sec</v>
      </c>
      <c r="H209">
        <f t="shared" si="15"/>
        <v>7.3019999999999996</v>
      </c>
    </row>
    <row r="210" spans="1:8" x14ac:dyDescent="0.25">
      <c r="A210" t="s">
        <v>425</v>
      </c>
      <c r="B210">
        <v>9</v>
      </c>
      <c r="C210" t="s">
        <v>426</v>
      </c>
      <c r="D210">
        <f t="shared" si="12"/>
        <v>60</v>
      </c>
      <c r="E210" t="str">
        <f t="shared" si="13"/>
        <v>2.861</v>
      </c>
      <c r="F210" s="1">
        <f t="shared" si="14"/>
        <v>62.860999999999997</v>
      </c>
      <c r="G210" t="str">
        <f>TEXT(F210/86400,CHOOSE(MATCH(F210,{0,60,3600},1),"s ""sec""","m ""min"" s ""sec""","[h] ""hrs"" m ""min"" s ""sec"""))</f>
        <v>1 min 3 sec</v>
      </c>
      <c r="H210">
        <f t="shared" si="15"/>
        <v>6.9845555555555556</v>
      </c>
    </row>
    <row r="211" spans="1:8" x14ac:dyDescent="0.25">
      <c r="A211" t="s">
        <v>427</v>
      </c>
      <c r="B211">
        <v>6</v>
      </c>
      <c r="C211" t="s">
        <v>428</v>
      </c>
      <c r="D211">
        <f t="shared" si="12"/>
        <v>0</v>
      </c>
      <c r="E211" t="str">
        <f t="shared" si="13"/>
        <v>53.343</v>
      </c>
      <c r="F211" s="1">
        <f t="shared" si="14"/>
        <v>53.343000000000004</v>
      </c>
      <c r="G211" t="str">
        <f>TEXT(F211/86400,CHOOSE(MATCH(F211,{0,60,3600},1),"s ""sec""","m ""min"" s ""sec""","[h] ""hrs"" m ""min"" s ""sec"""))</f>
        <v>53 sec</v>
      </c>
      <c r="H211">
        <f t="shared" si="15"/>
        <v>8.8905000000000012</v>
      </c>
    </row>
    <row r="212" spans="1:8" x14ac:dyDescent="0.25">
      <c r="A212" t="s">
        <v>429</v>
      </c>
      <c r="B212">
        <v>7</v>
      </c>
      <c r="C212" t="s">
        <v>430</v>
      </c>
      <c r="D212">
        <f t="shared" si="12"/>
        <v>0</v>
      </c>
      <c r="E212" t="str">
        <f t="shared" si="13"/>
        <v>56.453</v>
      </c>
      <c r="F212" s="1">
        <f t="shared" si="14"/>
        <v>56.453000000000003</v>
      </c>
      <c r="G212" t="str">
        <f>TEXT(F212/86400,CHOOSE(MATCH(F212,{0,60,3600},1),"s ""sec""","m ""min"" s ""sec""","[h] ""hrs"" m ""min"" s ""sec"""))</f>
        <v>56 sec</v>
      </c>
      <c r="H212">
        <f t="shared" si="15"/>
        <v>8.0647142857142864</v>
      </c>
    </row>
    <row r="213" spans="1:8" x14ac:dyDescent="0.25">
      <c r="A213" t="s">
        <v>431</v>
      </c>
      <c r="B213">
        <v>7</v>
      </c>
      <c r="C213" t="s">
        <v>432</v>
      </c>
      <c r="D213">
        <f t="shared" si="12"/>
        <v>0</v>
      </c>
      <c r="E213" t="str">
        <f t="shared" si="13"/>
        <v>56.285</v>
      </c>
      <c r="F213" s="1">
        <f t="shared" si="14"/>
        <v>56.284999999999997</v>
      </c>
      <c r="G213" t="str">
        <f>TEXT(F213/86400,CHOOSE(MATCH(F213,{0,60,3600},1),"s ""sec""","m ""min"" s ""sec""","[h] ""hrs"" m ""min"" s ""sec"""))</f>
        <v>56 sec</v>
      </c>
      <c r="H213">
        <f t="shared" si="15"/>
        <v>8.0407142857142855</v>
      </c>
    </row>
    <row r="214" spans="1:8" x14ac:dyDescent="0.25">
      <c r="A214" t="s">
        <v>433</v>
      </c>
      <c r="B214">
        <v>8</v>
      </c>
      <c r="C214" t="s">
        <v>434</v>
      </c>
      <c r="D214">
        <f t="shared" si="12"/>
        <v>0</v>
      </c>
      <c r="E214" t="str">
        <f t="shared" si="13"/>
        <v>59.383</v>
      </c>
      <c r="F214" s="1">
        <f t="shared" si="14"/>
        <v>59.383000000000003</v>
      </c>
      <c r="G214" t="str">
        <f>TEXT(F214/86400,CHOOSE(MATCH(F214,{0,60,3600},1),"s ""sec""","m ""min"" s ""sec""","[h] ""hrs"" m ""min"" s ""sec"""))</f>
        <v>59 sec</v>
      </c>
      <c r="H214">
        <f t="shared" si="15"/>
        <v>7.4228750000000003</v>
      </c>
    </row>
    <row r="215" spans="1:8" x14ac:dyDescent="0.25">
      <c r="A215" t="s">
        <v>435</v>
      </c>
      <c r="B215">
        <v>7</v>
      </c>
      <c r="C215" t="s">
        <v>436</v>
      </c>
      <c r="D215">
        <f t="shared" si="12"/>
        <v>0</v>
      </c>
      <c r="E215" t="str">
        <f t="shared" si="13"/>
        <v>54.922</v>
      </c>
      <c r="F215" s="1">
        <f t="shared" si="14"/>
        <v>54.921999999999997</v>
      </c>
      <c r="G215" t="str">
        <f>TEXT(F215/86400,CHOOSE(MATCH(F215,{0,60,3600},1),"s ""sec""","m ""min"" s ""sec""","[h] ""hrs"" m ""min"" s ""sec"""))</f>
        <v>55 sec</v>
      </c>
      <c r="H215">
        <f t="shared" si="15"/>
        <v>7.8459999999999992</v>
      </c>
    </row>
    <row r="216" spans="1:8" x14ac:dyDescent="0.25">
      <c r="A216" t="s">
        <v>437</v>
      </c>
      <c r="B216">
        <v>8</v>
      </c>
      <c r="C216" t="s">
        <v>438</v>
      </c>
      <c r="D216">
        <f t="shared" si="12"/>
        <v>0</v>
      </c>
      <c r="E216" t="str">
        <f t="shared" si="13"/>
        <v>58.958</v>
      </c>
      <c r="F216" s="1">
        <f t="shared" si="14"/>
        <v>58.957999999999998</v>
      </c>
      <c r="G216" t="str">
        <f>TEXT(F216/86400,CHOOSE(MATCH(F216,{0,60,3600},1),"s ""sec""","m ""min"" s ""sec""","[h] ""hrs"" m ""min"" s ""sec"""))</f>
        <v>59 sec</v>
      </c>
      <c r="H216">
        <f t="shared" si="15"/>
        <v>7.3697499999999998</v>
      </c>
    </row>
    <row r="217" spans="1:8" x14ac:dyDescent="0.25">
      <c r="A217" t="s">
        <v>439</v>
      </c>
      <c r="B217">
        <v>8</v>
      </c>
      <c r="C217" t="s">
        <v>440</v>
      </c>
      <c r="D217">
        <f t="shared" si="12"/>
        <v>0</v>
      </c>
      <c r="E217" t="str">
        <f t="shared" si="13"/>
        <v>58.580</v>
      </c>
      <c r="F217" s="1">
        <f t="shared" si="14"/>
        <v>58.58</v>
      </c>
      <c r="G217" t="str">
        <f>TEXT(F217/86400,CHOOSE(MATCH(F217,{0,60,3600},1),"s ""sec""","m ""min"" s ""sec""","[h] ""hrs"" m ""min"" s ""sec"""))</f>
        <v>59 sec</v>
      </c>
      <c r="H217">
        <f t="shared" si="15"/>
        <v>7.3224999999999998</v>
      </c>
    </row>
    <row r="218" spans="1:8" x14ac:dyDescent="0.25">
      <c r="A218" t="s">
        <v>441</v>
      </c>
      <c r="B218">
        <v>9</v>
      </c>
      <c r="C218" t="s">
        <v>442</v>
      </c>
      <c r="D218">
        <f t="shared" si="12"/>
        <v>60</v>
      </c>
      <c r="E218" t="str">
        <f t="shared" si="13"/>
        <v>4.588</v>
      </c>
      <c r="F218" s="1">
        <f t="shared" si="14"/>
        <v>64.587999999999994</v>
      </c>
      <c r="G218" t="str">
        <f>TEXT(F218/86400,CHOOSE(MATCH(F218,{0,60,3600},1),"s ""sec""","m ""min"" s ""sec""","[h] ""hrs"" m ""min"" s ""sec"""))</f>
        <v>1 min 5 sec</v>
      </c>
      <c r="H218">
        <f t="shared" si="15"/>
        <v>7.176444444444444</v>
      </c>
    </row>
    <row r="219" spans="1:8" x14ac:dyDescent="0.25">
      <c r="A219" t="s">
        <v>443</v>
      </c>
      <c r="B219">
        <v>5</v>
      </c>
      <c r="C219" t="s">
        <v>444</v>
      </c>
      <c r="D219">
        <f t="shared" si="12"/>
        <v>0</v>
      </c>
      <c r="E219" t="str">
        <f t="shared" si="13"/>
        <v>46.834</v>
      </c>
      <c r="F219" s="1">
        <f t="shared" si="14"/>
        <v>46.834000000000003</v>
      </c>
      <c r="G219" t="str">
        <f>TEXT(F219/86400,CHOOSE(MATCH(F219,{0,60,3600},1),"s ""sec""","m ""min"" s ""sec""","[h] ""hrs"" m ""min"" s ""sec"""))</f>
        <v>47 sec</v>
      </c>
      <c r="H219">
        <f t="shared" si="15"/>
        <v>9.3668000000000013</v>
      </c>
    </row>
    <row r="220" spans="1:8" x14ac:dyDescent="0.25">
      <c r="A220" t="s">
        <v>445</v>
      </c>
      <c r="B220">
        <v>6</v>
      </c>
      <c r="C220" t="s">
        <v>446</v>
      </c>
      <c r="D220">
        <f t="shared" si="12"/>
        <v>0</v>
      </c>
      <c r="E220" t="str">
        <f t="shared" si="13"/>
        <v>51.999</v>
      </c>
      <c r="F220" s="1">
        <f t="shared" si="14"/>
        <v>51.999000000000002</v>
      </c>
      <c r="G220" t="str">
        <f>TEXT(F220/86400,CHOOSE(MATCH(F220,{0,60,3600},1),"s ""sec""","m ""min"" s ""sec""","[h] ""hrs"" m ""min"" s ""sec"""))</f>
        <v>52 sec</v>
      </c>
      <c r="H220">
        <f t="shared" si="15"/>
        <v>8.666500000000001</v>
      </c>
    </row>
    <row r="221" spans="1:8" x14ac:dyDescent="0.25">
      <c r="A221" t="s">
        <v>447</v>
      </c>
      <c r="B221">
        <v>6</v>
      </c>
      <c r="C221" t="s">
        <v>448</v>
      </c>
      <c r="D221">
        <f t="shared" si="12"/>
        <v>0</v>
      </c>
      <c r="E221" t="str">
        <f t="shared" si="13"/>
        <v>52.293</v>
      </c>
      <c r="F221" s="1">
        <f t="shared" si="14"/>
        <v>52.292999999999999</v>
      </c>
      <c r="G221" t="str">
        <f>TEXT(F221/86400,CHOOSE(MATCH(F221,{0,60,3600},1),"s ""sec""","m ""min"" s ""sec""","[h] ""hrs"" m ""min"" s ""sec"""))</f>
        <v>52 sec</v>
      </c>
      <c r="H221">
        <f t="shared" si="15"/>
        <v>8.7155000000000005</v>
      </c>
    </row>
    <row r="222" spans="1:8" x14ac:dyDescent="0.25">
      <c r="A222" t="s">
        <v>449</v>
      </c>
      <c r="B222">
        <v>7</v>
      </c>
      <c r="C222" t="s">
        <v>450</v>
      </c>
      <c r="D222">
        <f t="shared" si="12"/>
        <v>0</v>
      </c>
      <c r="E222" t="str">
        <f t="shared" si="13"/>
        <v>56.156</v>
      </c>
      <c r="F222" s="1">
        <f t="shared" si="14"/>
        <v>56.155999999999999</v>
      </c>
      <c r="G222" t="str">
        <f>TEXT(F222/86400,CHOOSE(MATCH(F222,{0,60,3600},1),"s ""sec""","m ""min"" s ""sec""","[h] ""hrs"" m ""min"" s ""sec"""))</f>
        <v>56 sec</v>
      </c>
      <c r="H222">
        <f t="shared" si="15"/>
        <v>8.0222857142857134</v>
      </c>
    </row>
    <row r="223" spans="1:8" x14ac:dyDescent="0.25">
      <c r="A223" t="s">
        <v>451</v>
      </c>
      <c r="B223">
        <v>6</v>
      </c>
      <c r="C223" t="s">
        <v>452</v>
      </c>
      <c r="D223">
        <f t="shared" si="12"/>
        <v>0</v>
      </c>
      <c r="E223" t="str">
        <f t="shared" si="13"/>
        <v>50.669</v>
      </c>
      <c r="F223" s="1">
        <f t="shared" si="14"/>
        <v>50.668999999999997</v>
      </c>
      <c r="G223" t="str">
        <f>TEXT(F223/86400,CHOOSE(MATCH(F223,{0,60,3600},1),"s ""sec""","m ""min"" s ""sec""","[h] ""hrs"" m ""min"" s ""sec"""))</f>
        <v>51 sec</v>
      </c>
      <c r="H223">
        <f t="shared" si="15"/>
        <v>8.4448333333333334</v>
      </c>
    </row>
    <row r="224" spans="1:8" x14ac:dyDescent="0.25">
      <c r="A224" t="s">
        <v>453</v>
      </c>
      <c r="B224">
        <v>7</v>
      </c>
      <c r="C224" t="s">
        <v>454</v>
      </c>
      <c r="D224">
        <f t="shared" si="12"/>
        <v>0</v>
      </c>
      <c r="E224" t="str">
        <f t="shared" si="13"/>
        <v>54.619</v>
      </c>
      <c r="F224" s="1">
        <f t="shared" si="14"/>
        <v>54.619</v>
      </c>
      <c r="G224" t="str">
        <f>TEXT(F224/86400,CHOOSE(MATCH(F224,{0,60,3600},1),"s ""sec""","m ""min"" s ""sec""","[h] ""hrs"" m ""min"" s ""sec"""))</f>
        <v>55 sec</v>
      </c>
      <c r="H224">
        <f t="shared" si="15"/>
        <v>7.8027142857142859</v>
      </c>
    </row>
    <row r="225" spans="1:8" x14ac:dyDescent="0.25">
      <c r="A225" t="s">
        <v>455</v>
      </c>
      <c r="B225">
        <v>7</v>
      </c>
      <c r="C225" t="s">
        <v>456</v>
      </c>
      <c r="D225">
        <f t="shared" si="12"/>
        <v>0</v>
      </c>
      <c r="E225" t="str">
        <f t="shared" si="13"/>
        <v>53.404</v>
      </c>
      <c r="F225" s="1">
        <f t="shared" si="14"/>
        <v>53.404000000000003</v>
      </c>
      <c r="G225" t="str">
        <f>TEXT(F225/86400,CHOOSE(MATCH(F225,{0,60,3600},1),"s ""sec""","m ""min"" s ""sec""","[h] ""hrs"" m ""min"" s ""sec"""))</f>
        <v>53 sec</v>
      </c>
      <c r="H225">
        <f t="shared" si="15"/>
        <v>7.6291428571428579</v>
      </c>
    </row>
    <row r="226" spans="1:8" x14ac:dyDescent="0.25">
      <c r="A226" t="s">
        <v>457</v>
      </c>
      <c r="B226">
        <v>8</v>
      </c>
      <c r="C226" t="s">
        <v>458</v>
      </c>
      <c r="D226">
        <f t="shared" si="12"/>
        <v>0</v>
      </c>
      <c r="E226" t="str">
        <f t="shared" si="13"/>
        <v>58.826</v>
      </c>
      <c r="F226" s="1">
        <f t="shared" si="14"/>
        <v>58.826000000000001</v>
      </c>
      <c r="G226" t="str">
        <f>TEXT(F226/86400,CHOOSE(MATCH(F226,{0,60,3600},1),"s ""sec""","m ""min"" s ""sec""","[h] ""hrs"" m ""min"" s ""sec"""))</f>
        <v>59 sec</v>
      </c>
      <c r="H226">
        <f t="shared" si="15"/>
        <v>7.3532500000000001</v>
      </c>
    </row>
    <row r="227" spans="1:8" x14ac:dyDescent="0.25">
      <c r="A227" t="s">
        <v>459</v>
      </c>
      <c r="B227">
        <v>6</v>
      </c>
      <c r="C227" t="s">
        <v>460</v>
      </c>
      <c r="D227">
        <f t="shared" si="12"/>
        <v>0</v>
      </c>
      <c r="E227" t="str">
        <f t="shared" si="13"/>
        <v>51.033</v>
      </c>
      <c r="F227" s="1">
        <f t="shared" si="14"/>
        <v>51.033000000000001</v>
      </c>
      <c r="G227" t="str">
        <f>TEXT(F227/86400,CHOOSE(MATCH(F227,{0,60,3600},1),"s ""sec""","m ""min"" s ""sec""","[h] ""hrs"" m ""min"" s ""sec"""))</f>
        <v>51 sec</v>
      </c>
      <c r="H227">
        <f t="shared" si="15"/>
        <v>8.5054999999999996</v>
      </c>
    </row>
    <row r="228" spans="1:8" x14ac:dyDescent="0.25">
      <c r="A228" t="s">
        <v>461</v>
      </c>
      <c r="B228">
        <v>7</v>
      </c>
      <c r="C228" t="s">
        <v>462</v>
      </c>
      <c r="D228">
        <f t="shared" si="12"/>
        <v>0</v>
      </c>
      <c r="E228" t="str">
        <f t="shared" si="13"/>
        <v>57.209</v>
      </c>
      <c r="F228" s="1">
        <f t="shared" si="14"/>
        <v>57.209000000000003</v>
      </c>
      <c r="G228" t="str">
        <f>TEXT(F228/86400,CHOOSE(MATCH(F228,{0,60,3600},1),"s ""sec""","m ""min"" s ""sec""","[h] ""hrs"" m ""min"" s ""sec"""))</f>
        <v>57 sec</v>
      </c>
      <c r="H228">
        <f t="shared" si="15"/>
        <v>8.1727142857142869</v>
      </c>
    </row>
    <row r="229" spans="1:8" x14ac:dyDescent="0.25">
      <c r="A229" t="s">
        <v>463</v>
      </c>
      <c r="B229">
        <v>7</v>
      </c>
      <c r="C229" t="s">
        <v>464</v>
      </c>
      <c r="D229">
        <f t="shared" si="12"/>
        <v>0</v>
      </c>
      <c r="E229" t="str">
        <f t="shared" si="13"/>
        <v>56.173</v>
      </c>
      <c r="F229" s="1">
        <f t="shared" si="14"/>
        <v>56.173000000000002</v>
      </c>
      <c r="G229" t="str">
        <f>TEXT(F229/86400,CHOOSE(MATCH(F229,{0,60,3600},1),"s ""sec""","m ""min"" s ""sec""","[h] ""hrs"" m ""min"" s ""sec"""))</f>
        <v>56 sec</v>
      </c>
      <c r="H229">
        <f t="shared" si="15"/>
        <v>8.0247142857142855</v>
      </c>
    </row>
    <row r="230" spans="1:8" x14ac:dyDescent="0.25">
      <c r="A230" t="s">
        <v>465</v>
      </c>
      <c r="B230">
        <v>8</v>
      </c>
      <c r="C230" t="s">
        <v>466</v>
      </c>
      <c r="D230">
        <f t="shared" si="12"/>
        <v>60</v>
      </c>
      <c r="E230" t="str">
        <f t="shared" si="13"/>
        <v>0.528</v>
      </c>
      <c r="F230" s="1">
        <f t="shared" si="14"/>
        <v>60.527999999999999</v>
      </c>
      <c r="G230" t="str">
        <f>TEXT(F230/86400,CHOOSE(MATCH(F230,{0,60,3600},1),"s ""sec""","m ""min"" s ""sec""","[h] ""hrs"" m ""min"" s ""sec"""))</f>
        <v>1 min 1 sec</v>
      </c>
      <c r="H230">
        <f t="shared" si="15"/>
        <v>7.5659999999999998</v>
      </c>
    </row>
    <row r="231" spans="1:8" x14ac:dyDescent="0.25">
      <c r="A231" t="s">
        <v>467</v>
      </c>
      <c r="B231">
        <v>7</v>
      </c>
      <c r="C231" t="s">
        <v>468</v>
      </c>
      <c r="D231">
        <f t="shared" si="12"/>
        <v>0</v>
      </c>
      <c r="E231" t="str">
        <f t="shared" si="13"/>
        <v>55.523</v>
      </c>
      <c r="F231" s="1">
        <f t="shared" si="14"/>
        <v>55.523000000000003</v>
      </c>
      <c r="G231" t="str">
        <f>TEXT(F231/86400,CHOOSE(MATCH(F231,{0,60,3600},1),"s ""sec""","m ""min"" s ""sec""","[h] ""hrs"" m ""min"" s ""sec"""))</f>
        <v>56 sec</v>
      </c>
      <c r="H231">
        <f t="shared" si="15"/>
        <v>7.9318571428571429</v>
      </c>
    </row>
    <row r="232" spans="1:8" x14ac:dyDescent="0.25">
      <c r="A232" t="s">
        <v>469</v>
      </c>
      <c r="B232">
        <v>8</v>
      </c>
      <c r="C232" t="s">
        <v>470</v>
      </c>
      <c r="D232">
        <f t="shared" si="12"/>
        <v>0</v>
      </c>
      <c r="E232" t="str">
        <f t="shared" si="13"/>
        <v>58.711</v>
      </c>
      <c r="F232" s="1">
        <f t="shared" si="14"/>
        <v>58.710999999999999</v>
      </c>
      <c r="G232" t="str">
        <f>TEXT(F232/86400,CHOOSE(MATCH(F232,{0,60,3600},1),"s ""sec""","m ""min"" s ""sec""","[h] ""hrs"" m ""min"" s ""sec"""))</f>
        <v>59 sec</v>
      </c>
      <c r="H232">
        <f t="shared" si="15"/>
        <v>7.3388749999999998</v>
      </c>
    </row>
    <row r="233" spans="1:8" x14ac:dyDescent="0.25">
      <c r="A233" t="s">
        <v>471</v>
      </c>
      <c r="B233">
        <v>8</v>
      </c>
      <c r="C233" t="s">
        <v>472</v>
      </c>
      <c r="D233">
        <f t="shared" si="12"/>
        <v>0</v>
      </c>
      <c r="E233" t="str">
        <f t="shared" si="13"/>
        <v>59.835</v>
      </c>
      <c r="F233" s="1">
        <f t="shared" si="14"/>
        <v>59.835000000000001</v>
      </c>
      <c r="G233" t="str">
        <f>TEXT(F233/86400,CHOOSE(MATCH(F233,{0,60,3600},1),"s ""sec""","m ""min"" s ""sec""","[h] ""hrs"" m ""min"" s ""sec"""))</f>
        <v>0 sec</v>
      </c>
      <c r="H233">
        <f t="shared" si="15"/>
        <v>7.4793750000000001</v>
      </c>
    </row>
    <row r="234" spans="1:8" x14ac:dyDescent="0.25">
      <c r="A234" t="s">
        <v>473</v>
      </c>
      <c r="B234">
        <v>9</v>
      </c>
      <c r="C234" t="s">
        <v>474</v>
      </c>
      <c r="D234">
        <f t="shared" si="12"/>
        <v>60</v>
      </c>
      <c r="E234" t="str">
        <f t="shared" si="13"/>
        <v>2.999</v>
      </c>
      <c r="F234" s="1">
        <f t="shared" si="14"/>
        <v>62.999000000000002</v>
      </c>
      <c r="G234" t="str">
        <f>TEXT(F234/86400,CHOOSE(MATCH(F234,{0,60,3600},1),"s ""sec""","m ""min"" s ""sec""","[h] ""hrs"" m ""min"" s ""sec"""))</f>
        <v>1 min 3 sec</v>
      </c>
      <c r="H234">
        <f t="shared" si="15"/>
        <v>6.999888888888889</v>
      </c>
    </row>
    <row r="235" spans="1:8" x14ac:dyDescent="0.25">
      <c r="A235" t="s">
        <v>475</v>
      </c>
      <c r="B235">
        <v>5</v>
      </c>
      <c r="C235" t="s">
        <v>476</v>
      </c>
      <c r="D235">
        <f t="shared" si="12"/>
        <v>0</v>
      </c>
      <c r="E235" t="str">
        <f t="shared" si="13"/>
        <v>48.750</v>
      </c>
      <c r="F235" s="1">
        <f t="shared" si="14"/>
        <v>48.75</v>
      </c>
      <c r="G235" t="str">
        <f>TEXT(F235/86400,CHOOSE(MATCH(F235,{0,60,3600},1),"s ""sec""","m ""min"" s ""sec""","[h] ""hrs"" m ""min"" s ""sec"""))</f>
        <v>49 sec</v>
      </c>
      <c r="H235">
        <f t="shared" si="15"/>
        <v>9.75</v>
      </c>
    </row>
    <row r="236" spans="1:8" x14ac:dyDescent="0.25">
      <c r="A236" t="s">
        <v>477</v>
      </c>
      <c r="B236">
        <v>6</v>
      </c>
      <c r="C236" t="s">
        <v>478</v>
      </c>
      <c r="D236">
        <f t="shared" si="12"/>
        <v>0</v>
      </c>
      <c r="E236" t="str">
        <f t="shared" si="13"/>
        <v>51.716</v>
      </c>
      <c r="F236" s="1">
        <f t="shared" si="14"/>
        <v>51.716000000000001</v>
      </c>
      <c r="G236" t="str">
        <f>TEXT(F236/86400,CHOOSE(MATCH(F236,{0,60,3600},1),"s ""sec""","m ""min"" s ""sec""","[h] ""hrs"" m ""min"" s ""sec"""))</f>
        <v>52 sec</v>
      </c>
      <c r="H236">
        <f t="shared" si="15"/>
        <v>8.6193333333333335</v>
      </c>
    </row>
    <row r="237" spans="1:8" x14ac:dyDescent="0.25">
      <c r="A237" t="s">
        <v>479</v>
      </c>
      <c r="B237">
        <v>6</v>
      </c>
      <c r="C237" t="s">
        <v>480</v>
      </c>
      <c r="D237">
        <f t="shared" si="12"/>
        <v>0</v>
      </c>
      <c r="E237" t="str">
        <f t="shared" si="13"/>
        <v>52.403</v>
      </c>
      <c r="F237" s="1">
        <f t="shared" si="14"/>
        <v>52.402999999999999</v>
      </c>
      <c r="G237" t="str">
        <f>TEXT(F237/86400,CHOOSE(MATCH(F237,{0,60,3600},1),"s ""sec""","m ""min"" s ""sec""","[h] ""hrs"" m ""min"" s ""sec"""))</f>
        <v>52 sec</v>
      </c>
      <c r="H237">
        <f t="shared" si="15"/>
        <v>8.7338333333333331</v>
      </c>
    </row>
    <row r="238" spans="1:8" x14ac:dyDescent="0.25">
      <c r="A238" t="s">
        <v>481</v>
      </c>
      <c r="B238">
        <v>7</v>
      </c>
      <c r="C238" t="s">
        <v>482</v>
      </c>
      <c r="D238">
        <f t="shared" si="12"/>
        <v>0</v>
      </c>
      <c r="E238" t="str">
        <f t="shared" si="13"/>
        <v>55.402</v>
      </c>
      <c r="F238" s="1">
        <f t="shared" si="14"/>
        <v>55.402000000000001</v>
      </c>
      <c r="G238" t="str">
        <f>TEXT(F238/86400,CHOOSE(MATCH(F238,{0,60,3600},1),"s ""sec""","m ""min"" s ""sec""","[h] ""hrs"" m ""min"" s ""sec"""))</f>
        <v>55 sec</v>
      </c>
      <c r="H238">
        <f t="shared" si="15"/>
        <v>7.9145714285714286</v>
      </c>
    </row>
    <row r="239" spans="1:8" x14ac:dyDescent="0.25">
      <c r="A239" t="s">
        <v>483</v>
      </c>
      <c r="B239">
        <v>6</v>
      </c>
      <c r="C239" t="s">
        <v>484</v>
      </c>
      <c r="D239">
        <f t="shared" si="12"/>
        <v>0</v>
      </c>
      <c r="E239" t="str">
        <f t="shared" si="13"/>
        <v>49.850</v>
      </c>
      <c r="F239" s="1">
        <f t="shared" si="14"/>
        <v>49.85</v>
      </c>
      <c r="G239" t="str">
        <f>TEXT(F239/86400,CHOOSE(MATCH(F239,{0,60,3600},1),"s ""sec""","m ""min"" s ""sec""","[h] ""hrs"" m ""min"" s ""sec"""))</f>
        <v>50 sec</v>
      </c>
      <c r="H239">
        <f t="shared" si="15"/>
        <v>8.3083333333333336</v>
      </c>
    </row>
    <row r="240" spans="1:8" x14ac:dyDescent="0.25">
      <c r="A240" t="s">
        <v>485</v>
      </c>
      <c r="B240">
        <v>7</v>
      </c>
      <c r="C240" t="s">
        <v>486</v>
      </c>
      <c r="D240">
        <f t="shared" si="12"/>
        <v>0</v>
      </c>
      <c r="E240" t="str">
        <f t="shared" si="13"/>
        <v>55.177</v>
      </c>
      <c r="F240" s="1">
        <f t="shared" si="14"/>
        <v>55.177</v>
      </c>
      <c r="G240" t="str">
        <f>TEXT(F240/86400,CHOOSE(MATCH(F240,{0,60,3600},1),"s ""sec""","m ""min"" s ""sec""","[h] ""hrs"" m ""min"" s ""sec"""))</f>
        <v>55 sec</v>
      </c>
      <c r="H240">
        <f t="shared" si="15"/>
        <v>7.8824285714285711</v>
      </c>
    </row>
    <row r="241" spans="1:8" x14ac:dyDescent="0.25">
      <c r="A241" t="s">
        <v>487</v>
      </c>
      <c r="B241">
        <v>7</v>
      </c>
      <c r="C241" t="s">
        <v>488</v>
      </c>
      <c r="D241">
        <f t="shared" si="12"/>
        <v>0</v>
      </c>
      <c r="E241" t="str">
        <f t="shared" si="13"/>
        <v>55.568</v>
      </c>
      <c r="F241" s="1">
        <f t="shared" si="14"/>
        <v>55.567999999999998</v>
      </c>
      <c r="G241" t="str">
        <f>TEXT(F241/86400,CHOOSE(MATCH(F241,{0,60,3600},1),"s ""sec""","m ""min"" s ""sec""","[h] ""hrs"" m ""min"" s ""sec"""))</f>
        <v>56 sec</v>
      </c>
      <c r="H241">
        <f t="shared" si="15"/>
        <v>7.9382857142857137</v>
      </c>
    </row>
    <row r="242" spans="1:8" x14ac:dyDescent="0.25">
      <c r="A242" t="s">
        <v>489</v>
      </c>
      <c r="B242">
        <v>8</v>
      </c>
      <c r="C242" t="s">
        <v>490</v>
      </c>
      <c r="D242">
        <f t="shared" si="12"/>
        <v>0</v>
      </c>
      <c r="E242" t="str">
        <f t="shared" si="13"/>
        <v>58.936</v>
      </c>
      <c r="F242" s="1">
        <f t="shared" si="14"/>
        <v>58.936</v>
      </c>
      <c r="G242" t="str">
        <f>TEXT(F242/86400,CHOOSE(MATCH(F242,{0,60,3600},1),"s ""sec""","m ""min"" s ""sec""","[h] ""hrs"" m ""min"" s ""sec"""))</f>
        <v>59 sec</v>
      </c>
      <c r="H242">
        <f t="shared" si="15"/>
        <v>7.367</v>
      </c>
    </row>
    <row r="243" spans="1:8" x14ac:dyDescent="0.25">
      <c r="A243" t="s">
        <v>491</v>
      </c>
      <c r="B243">
        <v>5</v>
      </c>
      <c r="C243" t="s">
        <v>492</v>
      </c>
      <c r="D243">
        <f t="shared" si="12"/>
        <v>0</v>
      </c>
      <c r="E243" t="str">
        <f t="shared" si="13"/>
        <v>48.653</v>
      </c>
      <c r="F243" s="1">
        <f t="shared" si="14"/>
        <v>48.652999999999999</v>
      </c>
      <c r="G243" t="str">
        <f>TEXT(F243/86400,CHOOSE(MATCH(F243,{0,60,3600},1),"s ""sec""","m ""min"" s ""sec""","[h] ""hrs"" m ""min"" s ""sec"""))</f>
        <v>49 sec</v>
      </c>
      <c r="H243">
        <f t="shared" si="15"/>
        <v>9.730599999999999</v>
      </c>
    </row>
    <row r="244" spans="1:8" x14ac:dyDescent="0.25">
      <c r="A244" t="s">
        <v>493</v>
      </c>
      <c r="B244">
        <v>6</v>
      </c>
      <c r="C244" t="s">
        <v>494</v>
      </c>
      <c r="D244">
        <f t="shared" si="12"/>
        <v>0</v>
      </c>
      <c r="E244" t="str">
        <f t="shared" si="13"/>
        <v>52.667</v>
      </c>
      <c r="F244" s="1">
        <f t="shared" si="14"/>
        <v>52.667000000000002</v>
      </c>
      <c r="G244" t="str">
        <f>TEXT(F244/86400,CHOOSE(MATCH(F244,{0,60,3600},1),"s ""sec""","m ""min"" s ""sec""","[h] ""hrs"" m ""min"" s ""sec"""))</f>
        <v>53 sec</v>
      </c>
      <c r="H244">
        <f t="shared" si="15"/>
        <v>8.7778333333333336</v>
      </c>
    </row>
    <row r="245" spans="1:8" x14ac:dyDescent="0.25">
      <c r="A245" t="s">
        <v>495</v>
      </c>
      <c r="B245">
        <v>6</v>
      </c>
      <c r="C245" t="s">
        <v>496</v>
      </c>
      <c r="D245">
        <f t="shared" si="12"/>
        <v>0</v>
      </c>
      <c r="E245" t="str">
        <f t="shared" si="13"/>
        <v>51.862</v>
      </c>
      <c r="F245" s="1">
        <f t="shared" si="14"/>
        <v>51.862000000000002</v>
      </c>
      <c r="G245" t="str">
        <f>TEXT(F245/86400,CHOOSE(MATCH(F245,{0,60,3600},1),"s ""sec""","m ""min"" s ""sec""","[h] ""hrs"" m ""min"" s ""sec"""))</f>
        <v>52 sec</v>
      </c>
      <c r="H245">
        <f t="shared" si="15"/>
        <v>8.6436666666666664</v>
      </c>
    </row>
    <row r="246" spans="1:8" x14ac:dyDescent="0.25">
      <c r="A246" t="s">
        <v>497</v>
      </c>
      <c r="B246">
        <v>7</v>
      </c>
      <c r="C246" t="s">
        <v>498</v>
      </c>
      <c r="D246">
        <f t="shared" si="12"/>
        <v>0</v>
      </c>
      <c r="E246" t="str">
        <f t="shared" si="13"/>
        <v>56.500</v>
      </c>
      <c r="F246" s="1">
        <f t="shared" si="14"/>
        <v>56.5</v>
      </c>
      <c r="G246" t="str">
        <f>TEXT(F246/86400,CHOOSE(MATCH(F246,{0,60,3600},1),"s ""sec""","m ""min"" s ""sec""","[h] ""hrs"" m ""min"" s ""sec"""))</f>
        <v>56 sec</v>
      </c>
      <c r="H246">
        <f t="shared" si="15"/>
        <v>8.0714285714285712</v>
      </c>
    </row>
    <row r="247" spans="1:8" x14ac:dyDescent="0.25">
      <c r="A247" t="s">
        <v>499</v>
      </c>
      <c r="B247">
        <v>6</v>
      </c>
      <c r="C247" t="s">
        <v>500</v>
      </c>
      <c r="D247">
        <f t="shared" si="12"/>
        <v>0</v>
      </c>
      <c r="E247" t="str">
        <f t="shared" si="13"/>
        <v>52.254</v>
      </c>
      <c r="F247" s="1">
        <f t="shared" si="14"/>
        <v>52.253999999999998</v>
      </c>
      <c r="G247" t="str">
        <f>TEXT(F247/86400,CHOOSE(MATCH(F247,{0,60,3600},1),"s ""sec""","m ""min"" s ""sec""","[h] ""hrs"" m ""min"" s ""sec"""))</f>
        <v>52 sec</v>
      </c>
      <c r="H247">
        <f t="shared" si="15"/>
        <v>8.7089999999999996</v>
      </c>
    </row>
    <row r="248" spans="1:8" x14ac:dyDescent="0.25">
      <c r="A248" t="s">
        <v>501</v>
      </c>
      <c r="B248">
        <v>7</v>
      </c>
      <c r="C248" t="s">
        <v>502</v>
      </c>
      <c r="D248">
        <f t="shared" si="12"/>
        <v>0</v>
      </c>
      <c r="E248" t="str">
        <f t="shared" si="13"/>
        <v>55.433</v>
      </c>
      <c r="F248" s="1">
        <f t="shared" si="14"/>
        <v>55.433</v>
      </c>
      <c r="G248" t="str">
        <f>TEXT(F248/86400,CHOOSE(MATCH(F248,{0,60,3600},1),"s ""sec""","m ""min"" s ""sec""","[h] ""hrs"" m ""min"" s ""sec"""))</f>
        <v>55 sec</v>
      </c>
      <c r="H248">
        <f t="shared" si="15"/>
        <v>7.9189999999999996</v>
      </c>
    </row>
    <row r="249" spans="1:8" x14ac:dyDescent="0.25">
      <c r="A249" t="s">
        <v>503</v>
      </c>
      <c r="B249">
        <v>7</v>
      </c>
      <c r="C249" t="s">
        <v>504</v>
      </c>
      <c r="D249">
        <f t="shared" si="12"/>
        <v>0</v>
      </c>
      <c r="E249" t="str">
        <f t="shared" si="13"/>
        <v>55.257</v>
      </c>
      <c r="F249" s="1">
        <f t="shared" si="14"/>
        <v>55.256999999999998</v>
      </c>
      <c r="G249" t="str">
        <f>TEXT(F249/86400,CHOOSE(MATCH(F249,{0,60,3600},1),"s ""sec""","m ""min"" s ""sec""","[h] ""hrs"" m ""min"" s ""sec"""))</f>
        <v>55 sec</v>
      </c>
      <c r="H249">
        <f t="shared" si="15"/>
        <v>7.8938571428571427</v>
      </c>
    </row>
    <row r="250" spans="1:8" x14ac:dyDescent="0.25">
      <c r="A250" t="s">
        <v>505</v>
      </c>
      <c r="B250">
        <v>8</v>
      </c>
      <c r="C250" t="s">
        <v>506</v>
      </c>
      <c r="D250">
        <f t="shared" si="12"/>
        <v>0</v>
      </c>
      <c r="E250" t="str">
        <f t="shared" si="13"/>
        <v>59.363</v>
      </c>
      <c r="F250" s="1">
        <f t="shared" si="14"/>
        <v>59.363</v>
      </c>
      <c r="G250" t="str">
        <f>TEXT(F250/86400,CHOOSE(MATCH(F250,{0,60,3600},1),"s ""sec""","m ""min"" s ""sec""","[h] ""hrs"" m ""min"" s ""sec"""))</f>
        <v>59 sec</v>
      </c>
      <c r="H250">
        <f t="shared" si="15"/>
        <v>7.4203749999999999</v>
      </c>
    </row>
    <row r="251" spans="1:8" x14ac:dyDescent="0.25">
      <c r="A251" t="s">
        <v>507</v>
      </c>
      <c r="B251">
        <v>4</v>
      </c>
      <c r="C251" t="s">
        <v>508</v>
      </c>
      <c r="D251">
        <f t="shared" si="12"/>
        <v>0</v>
      </c>
      <c r="E251" t="str">
        <f t="shared" si="13"/>
        <v>44.437</v>
      </c>
      <c r="F251" s="1">
        <f t="shared" si="14"/>
        <v>44.436999999999998</v>
      </c>
      <c r="G251" t="str">
        <f>TEXT(F251/86400,CHOOSE(MATCH(F251,{0,60,3600},1),"s ""sec""","m ""min"" s ""sec""","[h] ""hrs"" m ""min"" s ""sec"""))</f>
        <v>44 sec</v>
      </c>
      <c r="H251">
        <f t="shared" si="15"/>
        <v>11.109249999999999</v>
      </c>
    </row>
    <row r="252" spans="1:8" x14ac:dyDescent="0.25">
      <c r="A252" t="s">
        <v>509</v>
      </c>
      <c r="B252">
        <v>5</v>
      </c>
      <c r="C252" t="s">
        <v>510</v>
      </c>
      <c r="D252">
        <f t="shared" si="12"/>
        <v>0</v>
      </c>
      <c r="E252" t="str">
        <f t="shared" si="13"/>
        <v>48.042</v>
      </c>
      <c r="F252" s="1">
        <f t="shared" si="14"/>
        <v>48.042000000000002</v>
      </c>
      <c r="G252" t="str">
        <f>TEXT(F252/86400,CHOOSE(MATCH(F252,{0,60,3600},1),"s ""sec""","m ""min"" s ""sec""","[h] ""hrs"" m ""min"" s ""sec"""))</f>
        <v>48 sec</v>
      </c>
      <c r="H252">
        <f t="shared" si="15"/>
        <v>9.6083999999999996</v>
      </c>
    </row>
    <row r="253" spans="1:8" x14ac:dyDescent="0.25">
      <c r="A253" t="s">
        <v>511</v>
      </c>
      <c r="B253">
        <v>5</v>
      </c>
      <c r="C253" t="s">
        <v>512</v>
      </c>
      <c r="D253">
        <f t="shared" si="12"/>
        <v>0</v>
      </c>
      <c r="E253" t="str">
        <f t="shared" si="13"/>
        <v>47.439</v>
      </c>
      <c r="F253" s="1">
        <f t="shared" si="14"/>
        <v>47.439</v>
      </c>
      <c r="G253" t="str">
        <f>TEXT(F253/86400,CHOOSE(MATCH(F253,{0,60,3600},1),"s ""sec""","m ""min"" s ""sec""","[h] ""hrs"" m ""min"" s ""sec"""))</f>
        <v>47 sec</v>
      </c>
      <c r="H253">
        <f t="shared" si="15"/>
        <v>9.4878</v>
      </c>
    </row>
    <row r="254" spans="1:8" x14ac:dyDescent="0.25">
      <c r="A254" t="s">
        <v>513</v>
      </c>
      <c r="B254">
        <v>6</v>
      </c>
      <c r="C254" t="s">
        <v>514</v>
      </c>
      <c r="D254">
        <f t="shared" si="12"/>
        <v>0</v>
      </c>
      <c r="E254" t="str">
        <f t="shared" si="13"/>
        <v>51.732</v>
      </c>
      <c r="F254" s="1">
        <f t="shared" si="14"/>
        <v>51.731999999999999</v>
      </c>
      <c r="G254" t="str">
        <f>TEXT(F254/86400,CHOOSE(MATCH(F254,{0,60,3600},1),"s ""sec""","m ""min"" s ""sec""","[h] ""hrs"" m ""min"" s ""sec"""))</f>
        <v>52 sec</v>
      </c>
      <c r="H254">
        <f t="shared" si="15"/>
        <v>8.6219999999999999</v>
      </c>
    </row>
    <row r="255" spans="1:8" x14ac:dyDescent="0.25">
      <c r="A255" t="s">
        <v>515</v>
      </c>
      <c r="B255">
        <v>5</v>
      </c>
      <c r="C255" t="s">
        <v>516</v>
      </c>
      <c r="D255">
        <f t="shared" si="12"/>
        <v>0</v>
      </c>
      <c r="E255" t="str">
        <f t="shared" si="13"/>
        <v>47.690</v>
      </c>
      <c r="F255" s="1">
        <f t="shared" si="14"/>
        <v>47.69</v>
      </c>
      <c r="G255" t="str">
        <f>TEXT(F255/86400,CHOOSE(MATCH(F255,{0,60,3600},1),"s ""sec""","m ""min"" s ""sec""","[h] ""hrs"" m ""min"" s ""sec"""))</f>
        <v>48 sec</v>
      </c>
      <c r="H255">
        <f t="shared" si="15"/>
        <v>9.5380000000000003</v>
      </c>
    </row>
    <row r="256" spans="1:8" x14ac:dyDescent="0.25">
      <c r="A256" t="s">
        <v>517</v>
      </c>
      <c r="B256">
        <v>6</v>
      </c>
      <c r="C256" t="s">
        <v>518</v>
      </c>
      <c r="D256">
        <f t="shared" si="12"/>
        <v>0</v>
      </c>
      <c r="E256" t="str">
        <f t="shared" si="13"/>
        <v>51.626</v>
      </c>
      <c r="F256" s="1">
        <f t="shared" si="14"/>
        <v>51.625999999999998</v>
      </c>
      <c r="G256" t="str">
        <f>TEXT(F256/86400,CHOOSE(MATCH(F256,{0,60,3600},1),"s ""sec""","m ""min"" s ""sec""","[h] ""hrs"" m ""min"" s ""sec"""))</f>
        <v>52 sec</v>
      </c>
      <c r="H256">
        <f t="shared" si="15"/>
        <v>8.6043333333333329</v>
      </c>
    </row>
    <row r="257" spans="1:8" x14ac:dyDescent="0.25">
      <c r="A257" t="s">
        <v>519</v>
      </c>
      <c r="B257">
        <v>6</v>
      </c>
      <c r="C257" t="s">
        <v>520</v>
      </c>
      <c r="D257">
        <f t="shared" si="12"/>
        <v>0</v>
      </c>
      <c r="E257" t="str">
        <f t="shared" si="13"/>
        <v>50.214</v>
      </c>
      <c r="F257" s="1">
        <f t="shared" si="14"/>
        <v>50.213999999999999</v>
      </c>
      <c r="G257" t="str">
        <f>TEXT(F257/86400,CHOOSE(MATCH(F257,{0,60,3600},1),"s ""sec""","m ""min"" s ""sec""","[h] ""hrs"" m ""min"" s ""sec"""))</f>
        <v>50 sec</v>
      </c>
      <c r="H257">
        <f t="shared" si="15"/>
        <v>8.3689999999999998</v>
      </c>
    </row>
    <row r="258" spans="1:8" x14ac:dyDescent="0.25">
      <c r="A258" t="s">
        <v>521</v>
      </c>
      <c r="B258">
        <v>7</v>
      </c>
      <c r="C258" t="s">
        <v>522</v>
      </c>
      <c r="D258">
        <f t="shared" si="12"/>
        <v>0</v>
      </c>
      <c r="E258" t="str">
        <f t="shared" si="13"/>
        <v>53.445</v>
      </c>
      <c r="F258" s="1">
        <f t="shared" si="14"/>
        <v>53.445</v>
      </c>
      <c r="G258" t="str">
        <f>TEXT(F258/86400,CHOOSE(MATCH(F258,{0,60,3600},1),"s ""sec""","m ""min"" s ""sec""","[h] ""hrs"" m ""min"" s ""sec"""))</f>
        <v>53 sec</v>
      </c>
      <c r="H258">
        <f t="shared" si="15"/>
        <v>7.6349999999999998</v>
      </c>
    </row>
    <row r="259" spans="1:8" x14ac:dyDescent="0.25">
      <c r="A259" t="s">
        <v>523</v>
      </c>
      <c r="B259">
        <v>6</v>
      </c>
      <c r="C259" t="s">
        <v>524</v>
      </c>
      <c r="D259">
        <f t="shared" ref="D259:D322" si="16">LEFT(C259,SEARCH("m",C259,1)-1)*60</f>
        <v>0</v>
      </c>
      <c r="E259" t="str">
        <f t="shared" ref="E259:E322" si="17">MID(C259, SEARCH("m",C259) + 1, SEARCH("s",C259,SEARCH("m",C259)+1) - SEARCH("m",C259) - 1)</f>
        <v>51.492</v>
      </c>
      <c r="F259" s="1">
        <f t="shared" ref="F259:F322" si="18">D259+E259</f>
        <v>51.491999999999997</v>
      </c>
      <c r="G259" t="str">
        <f>TEXT(F259/86400,CHOOSE(MATCH(F259,{0,60,3600},1),"s ""sec""","m ""min"" s ""sec""","[h] ""hrs"" m ""min"" s ""sec"""))</f>
        <v>51 sec</v>
      </c>
      <c r="H259">
        <f t="shared" ref="H259:H322" si="19">F259/B259</f>
        <v>8.581999999999999</v>
      </c>
    </row>
    <row r="260" spans="1:8" x14ac:dyDescent="0.25">
      <c r="A260" t="s">
        <v>525</v>
      </c>
      <c r="B260">
        <v>7</v>
      </c>
      <c r="C260" t="s">
        <v>526</v>
      </c>
      <c r="D260">
        <f t="shared" si="16"/>
        <v>0</v>
      </c>
      <c r="E260" t="str">
        <f t="shared" si="17"/>
        <v>55.831</v>
      </c>
      <c r="F260" s="1">
        <f t="shared" si="18"/>
        <v>55.831000000000003</v>
      </c>
      <c r="G260" t="str">
        <f>TEXT(F260/86400,CHOOSE(MATCH(F260,{0,60,3600},1),"s ""sec""","m ""min"" s ""sec""","[h] ""hrs"" m ""min"" s ""sec"""))</f>
        <v>56 sec</v>
      </c>
      <c r="H260">
        <f t="shared" si="19"/>
        <v>7.9758571428571434</v>
      </c>
    </row>
    <row r="261" spans="1:8" x14ac:dyDescent="0.25">
      <c r="A261" t="s">
        <v>527</v>
      </c>
      <c r="B261">
        <v>7</v>
      </c>
      <c r="C261" t="s">
        <v>528</v>
      </c>
      <c r="D261">
        <f t="shared" si="16"/>
        <v>0</v>
      </c>
      <c r="E261" t="str">
        <f t="shared" si="17"/>
        <v>56.243</v>
      </c>
      <c r="F261" s="1">
        <f t="shared" si="18"/>
        <v>56.243000000000002</v>
      </c>
      <c r="G261" t="str">
        <f>TEXT(F261/86400,CHOOSE(MATCH(F261,{0,60,3600},1),"s ""sec""","m ""min"" s ""sec""","[h] ""hrs"" m ""min"" s ""sec"""))</f>
        <v>56 sec</v>
      </c>
      <c r="H261">
        <f t="shared" si="19"/>
        <v>8.0347142857142853</v>
      </c>
    </row>
    <row r="262" spans="1:8" x14ac:dyDescent="0.25">
      <c r="A262" t="s">
        <v>529</v>
      </c>
      <c r="B262">
        <v>8</v>
      </c>
      <c r="C262" t="s">
        <v>530</v>
      </c>
      <c r="D262">
        <f t="shared" si="16"/>
        <v>60</v>
      </c>
      <c r="E262" t="str">
        <f t="shared" si="17"/>
        <v>0.828</v>
      </c>
      <c r="F262" s="1">
        <f t="shared" si="18"/>
        <v>60.828000000000003</v>
      </c>
      <c r="G262" t="str">
        <f>TEXT(F262/86400,CHOOSE(MATCH(F262,{0,60,3600},1),"s ""sec""","m ""min"" s ""sec""","[h] ""hrs"" m ""min"" s ""sec"""))</f>
        <v>1 min 1 sec</v>
      </c>
      <c r="H262">
        <f t="shared" si="19"/>
        <v>7.6035000000000004</v>
      </c>
    </row>
    <row r="263" spans="1:8" x14ac:dyDescent="0.25">
      <c r="A263" t="s">
        <v>531</v>
      </c>
      <c r="B263">
        <v>7</v>
      </c>
      <c r="C263" t="s">
        <v>532</v>
      </c>
      <c r="D263">
        <f t="shared" si="16"/>
        <v>0</v>
      </c>
      <c r="E263" t="str">
        <f t="shared" si="17"/>
        <v>54.643</v>
      </c>
      <c r="F263" s="1">
        <f t="shared" si="18"/>
        <v>54.643000000000001</v>
      </c>
      <c r="G263" t="str">
        <f>TEXT(F263/86400,CHOOSE(MATCH(F263,{0,60,3600},1),"s ""sec""","m ""min"" s ""sec""","[h] ""hrs"" m ""min"" s ""sec"""))</f>
        <v>55 sec</v>
      </c>
      <c r="H263">
        <f t="shared" si="19"/>
        <v>7.8061428571428575</v>
      </c>
    </row>
    <row r="264" spans="1:8" x14ac:dyDescent="0.25">
      <c r="A264" t="s">
        <v>533</v>
      </c>
      <c r="B264">
        <v>8</v>
      </c>
      <c r="C264" t="s">
        <v>534</v>
      </c>
      <c r="D264">
        <f t="shared" si="16"/>
        <v>60</v>
      </c>
      <c r="E264" t="str">
        <f t="shared" si="17"/>
        <v>0.347</v>
      </c>
      <c r="F264" s="1">
        <f t="shared" si="18"/>
        <v>60.347000000000001</v>
      </c>
      <c r="G264" t="str">
        <f>TEXT(F264/86400,CHOOSE(MATCH(F264,{0,60,3600},1),"s ""sec""","m ""min"" s ""sec""","[h] ""hrs"" m ""min"" s ""sec"""))</f>
        <v>1 min 0 sec</v>
      </c>
      <c r="H264">
        <f t="shared" si="19"/>
        <v>7.5433750000000002</v>
      </c>
    </row>
    <row r="265" spans="1:8" x14ac:dyDescent="0.25">
      <c r="A265" t="s">
        <v>535</v>
      </c>
      <c r="B265">
        <v>8</v>
      </c>
      <c r="C265" t="s">
        <v>536</v>
      </c>
      <c r="D265">
        <f t="shared" si="16"/>
        <v>0</v>
      </c>
      <c r="E265" t="str">
        <f t="shared" si="17"/>
        <v>59.199</v>
      </c>
      <c r="F265" s="1">
        <f t="shared" si="18"/>
        <v>59.198999999999998</v>
      </c>
      <c r="G265" t="str">
        <f>TEXT(F265/86400,CHOOSE(MATCH(F265,{0,60,3600},1),"s ""sec""","m ""min"" s ""sec""","[h] ""hrs"" m ""min"" s ""sec"""))</f>
        <v>59 sec</v>
      </c>
      <c r="H265">
        <f t="shared" si="19"/>
        <v>7.3998749999999998</v>
      </c>
    </row>
    <row r="266" spans="1:8" x14ac:dyDescent="0.25">
      <c r="A266" t="s">
        <v>537</v>
      </c>
      <c r="B266">
        <v>9</v>
      </c>
      <c r="C266" t="s">
        <v>538</v>
      </c>
      <c r="D266">
        <f t="shared" si="16"/>
        <v>60</v>
      </c>
      <c r="E266" t="str">
        <f t="shared" si="17"/>
        <v>3.496</v>
      </c>
      <c r="F266" s="1">
        <f t="shared" si="18"/>
        <v>63.496000000000002</v>
      </c>
      <c r="G266" t="str">
        <f>TEXT(F266/86400,CHOOSE(MATCH(F266,{0,60,3600},1),"s ""sec""","m ""min"" s ""sec""","[h] ""hrs"" m ""min"" s ""sec"""))</f>
        <v>1 min 3 sec</v>
      </c>
      <c r="H266">
        <f t="shared" si="19"/>
        <v>7.0551111111111116</v>
      </c>
    </row>
    <row r="267" spans="1:8" x14ac:dyDescent="0.25">
      <c r="A267" t="s">
        <v>539</v>
      </c>
      <c r="B267">
        <v>5</v>
      </c>
      <c r="C267" t="s">
        <v>540</v>
      </c>
      <c r="D267">
        <f t="shared" si="16"/>
        <v>0</v>
      </c>
      <c r="E267" t="str">
        <f t="shared" si="17"/>
        <v>48.568</v>
      </c>
      <c r="F267" s="1">
        <f t="shared" si="18"/>
        <v>48.567999999999998</v>
      </c>
      <c r="G267" t="str">
        <f>TEXT(F267/86400,CHOOSE(MATCH(F267,{0,60,3600},1),"s ""sec""","m ""min"" s ""sec""","[h] ""hrs"" m ""min"" s ""sec"""))</f>
        <v>49 sec</v>
      </c>
      <c r="H267">
        <f t="shared" si="19"/>
        <v>9.7135999999999996</v>
      </c>
    </row>
    <row r="268" spans="1:8" x14ac:dyDescent="0.25">
      <c r="A268" t="s">
        <v>541</v>
      </c>
      <c r="B268">
        <v>6</v>
      </c>
      <c r="C268" t="s">
        <v>542</v>
      </c>
      <c r="D268">
        <f t="shared" si="16"/>
        <v>0</v>
      </c>
      <c r="E268" t="str">
        <f t="shared" si="17"/>
        <v>52.153</v>
      </c>
      <c r="F268" s="1">
        <f t="shared" si="18"/>
        <v>52.152999999999999</v>
      </c>
      <c r="G268" t="str">
        <f>TEXT(F268/86400,CHOOSE(MATCH(F268,{0,60,3600},1),"s ""sec""","m ""min"" s ""sec""","[h] ""hrs"" m ""min"" s ""sec"""))</f>
        <v>52 sec</v>
      </c>
      <c r="H268">
        <f t="shared" si="19"/>
        <v>8.692166666666667</v>
      </c>
    </row>
    <row r="269" spans="1:8" x14ac:dyDescent="0.25">
      <c r="A269" t="s">
        <v>543</v>
      </c>
      <c r="B269">
        <v>6</v>
      </c>
      <c r="C269" t="s">
        <v>544</v>
      </c>
      <c r="D269">
        <f t="shared" si="16"/>
        <v>0</v>
      </c>
      <c r="E269" t="str">
        <f t="shared" si="17"/>
        <v>52.115</v>
      </c>
      <c r="F269" s="1">
        <f t="shared" si="18"/>
        <v>52.115000000000002</v>
      </c>
      <c r="G269" t="str">
        <f>TEXT(F269/86400,CHOOSE(MATCH(F269,{0,60,3600},1),"s ""sec""","m ""min"" s ""sec""","[h] ""hrs"" m ""min"" s ""sec"""))</f>
        <v>52 sec</v>
      </c>
      <c r="H269">
        <f t="shared" si="19"/>
        <v>8.6858333333333331</v>
      </c>
    </row>
    <row r="270" spans="1:8" x14ac:dyDescent="0.25">
      <c r="A270" t="s">
        <v>545</v>
      </c>
      <c r="B270">
        <v>7</v>
      </c>
      <c r="C270" t="s">
        <v>546</v>
      </c>
      <c r="D270">
        <f t="shared" si="16"/>
        <v>0</v>
      </c>
      <c r="E270" t="str">
        <f t="shared" si="17"/>
        <v>55.975</v>
      </c>
      <c r="F270" s="1">
        <f t="shared" si="18"/>
        <v>55.975000000000001</v>
      </c>
      <c r="G270" t="str">
        <f>TEXT(F270/86400,CHOOSE(MATCH(F270,{0,60,3600},1),"s ""sec""","m ""min"" s ""sec""","[h] ""hrs"" m ""min"" s ""sec"""))</f>
        <v>56 sec</v>
      </c>
      <c r="H270">
        <f t="shared" si="19"/>
        <v>7.9964285714285719</v>
      </c>
    </row>
    <row r="271" spans="1:8" x14ac:dyDescent="0.25">
      <c r="A271" t="s">
        <v>547</v>
      </c>
      <c r="B271">
        <v>6</v>
      </c>
      <c r="C271" t="s">
        <v>548</v>
      </c>
      <c r="D271">
        <f t="shared" si="16"/>
        <v>0</v>
      </c>
      <c r="E271" t="str">
        <f t="shared" si="17"/>
        <v>51.629</v>
      </c>
      <c r="F271" s="1">
        <f t="shared" si="18"/>
        <v>51.628999999999998</v>
      </c>
      <c r="G271" t="str">
        <f>TEXT(F271/86400,CHOOSE(MATCH(F271,{0,60,3600},1),"s ""sec""","m ""min"" s ""sec""","[h] ""hrs"" m ""min"" s ""sec"""))</f>
        <v>52 sec</v>
      </c>
      <c r="H271">
        <f t="shared" si="19"/>
        <v>8.6048333333333336</v>
      </c>
    </row>
    <row r="272" spans="1:8" x14ac:dyDescent="0.25">
      <c r="A272" t="s">
        <v>549</v>
      </c>
      <c r="B272">
        <v>7</v>
      </c>
      <c r="C272" t="s">
        <v>550</v>
      </c>
      <c r="D272">
        <f t="shared" si="16"/>
        <v>0</v>
      </c>
      <c r="E272" t="str">
        <f t="shared" si="17"/>
        <v>54.508</v>
      </c>
      <c r="F272" s="1">
        <f t="shared" si="18"/>
        <v>54.508000000000003</v>
      </c>
      <c r="G272" t="str">
        <f>TEXT(F272/86400,CHOOSE(MATCH(F272,{0,60,3600},1),"s ""sec""","m ""min"" s ""sec""","[h] ""hrs"" m ""min"" s ""sec"""))</f>
        <v>55 sec</v>
      </c>
      <c r="H272">
        <f t="shared" si="19"/>
        <v>7.7868571428571434</v>
      </c>
    </row>
    <row r="273" spans="1:8" x14ac:dyDescent="0.25">
      <c r="A273" t="s">
        <v>551</v>
      </c>
      <c r="B273">
        <v>7</v>
      </c>
      <c r="C273" t="s">
        <v>552</v>
      </c>
      <c r="D273">
        <f t="shared" si="16"/>
        <v>0</v>
      </c>
      <c r="E273" t="str">
        <f t="shared" si="17"/>
        <v>54.678</v>
      </c>
      <c r="F273" s="1">
        <f t="shared" si="18"/>
        <v>54.677999999999997</v>
      </c>
      <c r="G273" t="str">
        <f>TEXT(F273/86400,CHOOSE(MATCH(F273,{0,60,3600},1),"s ""sec""","m ""min"" s ""sec""","[h] ""hrs"" m ""min"" s ""sec"""))</f>
        <v>55 sec</v>
      </c>
      <c r="H273">
        <f t="shared" si="19"/>
        <v>7.8111428571428565</v>
      </c>
    </row>
    <row r="274" spans="1:8" x14ac:dyDescent="0.25">
      <c r="A274" t="s">
        <v>553</v>
      </c>
      <c r="B274">
        <v>8</v>
      </c>
      <c r="C274" t="s">
        <v>554</v>
      </c>
      <c r="D274">
        <f t="shared" si="16"/>
        <v>0</v>
      </c>
      <c r="E274" t="str">
        <f t="shared" si="17"/>
        <v>59.438</v>
      </c>
      <c r="F274" s="1">
        <f t="shared" si="18"/>
        <v>59.438000000000002</v>
      </c>
      <c r="G274" t="str">
        <f>TEXT(F274/86400,CHOOSE(MATCH(F274,{0,60,3600},1),"s ""sec""","m ""min"" s ""sec""","[h] ""hrs"" m ""min"" s ""sec"""))</f>
        <v>59 sec</v>
      </c>
      <c r="H274">
        <f t="shared" si="19"/>
        <v>7.4297500000000003</v>
      </c>
    </row>
    <row r="275" spans="1:8" x14ac:dyDescent="0.25">
      <c r="A275" t="s">
        <v>555</v>
      </c>
      <c r="B275">
        <v>5</v>
      </c>
      <c r="C275" t="s">
        <v>556</v>
      </c>
      <c r="D275">
        <f t="shared" si="16"/>
        <v>0</v>
      </c>
      <c r="E275" t="str">
        <f t="shared" si="17"/>
        <v>48.800</v>
      </c>
      <c r="F275" s="1">
        <f t="shared" si="18"/>
        <v>48.8</v>
      </c>
      <c r="G275" t="str">
        <f>TEXT(F275/86400,CHOOSE(MATCH(F275,{0,60,3600},1),"s ""sec""","m ""min"" s ""sec""","[h] ""hrs"" m ""min"" s ""sec"""))</f>
        <v>49 sec</v>
      </c>
      <c r="H275">
        <f t="shared" si="19"/>
        <v>9.76</v>
      </c>
    </row>
    <row r="276" spans="1:8" x14ac:dyDescent="0.25">
      <c r="A276" t="s">
        <v>557</v>
      </c>
      <c r="B276">
        <v>6</v>
      </c>
      <c r="C276" t="s">
        <v>558</v>
      </c>
      <c r="D276">
        <f t="shared" si="16"/>
        <v>0</v>
      </c>
      <c r="E276" t="str">
        <f t="shared" si="17"/>
        <v>53.241</v>
      </c>
      <c r="F276" s="1">
        <f t="shared" si="18"/>
        <v>53.241</v>
      </c>
      <c r="G276" t="str">
        <f>TEXT(F276/86400,CHOOSE(MATCH(F276,{0,60,3600},1),"s ""sec""","m ""min"" s ""sec""","[h] ""hrs"" m ""min"" s ""sec"""))</f>
        <v>53 sec</v>
      </c>
      <c r="H276">
        <f t="shared" si="19"/>
        <v>8.8734999999999999</v>
      </c>
    </row>
    <row r="277" spans="1:8" x14ac:dyDescent="0.25">
      <c r="A277" t="s">
        <v>559</v>
      </c>
      <c r="B277">
        <v>6</v>
      </c>
      <c r="C277" t="s">
        <v>560</v>
      </c>
      <c r="D277">
        <f t="shared" si="16"/>
        <v>0</v>
      </c>
      <c r="E277" t="str">
        <f t="shared" si="17"/>
        <v>52.333</v>
      </c>
      <c r="F277" s="1">
        <f t="shared" si="18"/>
        <v>52.332999999999998</v>
      </c>
      <c r="G277" t="str">
        <f>TEXT(F277/86400,CHOOSE(MATCH(F277,{0,60,3600},1),"s ""sec""","m ""min"" s ""sec""","[h] ""hrs"" m ""min"" s ""sec"""))</f>
        <v>52 sec</v>
      </c>
      <c r="H277">
        <f t="shared" si="19"/>
        <v>8.7221666666666664</v>
      </c>
    </row>
    <row r="278" spans="1:8" x14ac:dyDescent="0.25">
      <c r="A278" t="s">
        <v>561</v>
      </c>
      <c r="B278">
        <v>7</v>
      </c>
      <c r="C278" t="s">
        <v>562</v>
      </c>
      <c r="D278">
        <f t="shared" si="16"/>
        <v>0</v>
      </c>
      <c r="E278" t="str">
        <f t="shared" si="17"/>
        <v>55.873</v>
      </c>
      <c r="F278" s="1">
        <f t="shared" si="18"/>
        <v>55.872999999999998</v>
      </c>
      <c r="G278" t="str">
        <f>TEXT(F278/86400,CHOOSE(MATCH(F278,{0,60,3600},1),"s ""sec""","m ""min"" s ""sec""","[h] ""hrs"" m ""min"" s ""sec"""))</f>
        <v>56 sec</v>
      </c>
      <c r="H278">
        <f t="shared" si="19"/>
        <v>7.9818571428571428</v>
      </c>
    </row>
    <row r="279" spans="1:8" x14ac:dyDescent="0.25">
      <c r="A279" t="s">
        <v>563</v>
      </c>
      <c r="B279">
        <v>6</v>
      </c>
      <c r="C279" t="s">
        <v>524</v>
      </c>
      <c r="D279">
        <f t="shared" si="16"/>
        <v>0</v>
      </c>
      <c r="E279" t="str">
        <f t="shared" si="17"/>
        <v>51.492</v>
      </c>
      <c r="F279" s="1">
        <f t="shared" si="18"/>
        <v>51.491999999999997</v>
      </c>
      <c r="G279" t="str">
        <f>TEXT(F279/86400,CHOOSE(MATCH(F279,{0,60,3600},1),"s ""sec""","m ""min"" s ""sec""","[h] ""hrs"" m ""min"" s ""sec"""))</f>
        <v>51 sec</v>
      </c>
      <c r="H279">
        <f t="shared" si="19"/>
        <v>8.581999999999999</v>
      </c>
    </row>
    <row r="280" spans="1:8" x14ac:dyDescent="0.25">
      <c r="A280" t="s">
        <v>564</v>
      </c>
      <c r="B280">
        <v>7</v>
      </c>
      <c r="C280" t="s">
        <v>565</v>
      </c>
      <c r="D280">
        <f t="shared" si="16"/>
        <v>0</v>
      </c>
      <c r="E280" t="str">
        <f t="shared" si="17"/>
        <v>53.742</v>
      </c>
      <c r="F280" s="1">
        <f t="shared" si="18"/>
        <v>53.741999999999997</v>
      </c>
      <c r="G280" t="str">
        <f>TEXT(F280/86400,CHOOSE(MATCH(F280,{0,60,3600},1),"s ""sec""","m ""min"" s ""sec""","[h] ""hrs"" m ""min"" s ""sec"""))</f>
        <v>54 sec</v>
      </c>
      <c r="H280">
        <f t="shared" si="19"/>
        <v>7.677428571428571</v>
      </c>
    </row>
    <row r="281" spans="1:8" x14ac:dyDescent="0.25">
      <c r="A281" t="s">
        <v>566</v>
      </c>
      <c r="B281">
        <v>7</v>
      </c>
      <c r="C281" t="s">
        <v>567</v>
      </c>
      <c r="D281">
        <f t="shared" si="16"/>
        <v>0</v>
      </c>
      <c r="E281" t="str">
        <f t="shared" si="17"/>
        <v>53.716</v>
      </c>
      <c r="F281" s="1">
        <f t="shared" si="18"/>
        <v>53.716000000000001</v>
      </c>
      <c r="G281" t="str">
        <f>TEXT(F281/86400,CHOOSE(MATCH(F281,{0,60,3600},1),"s ""sec""","m ""min"" s ""sec""","[h] ""hrs"" m ""min"" s ""sec"""))</f>
        <v>54 sec</v>
      </c>
      <c r="H281">
        <f t="shared" si="19"/>
        <v>7.6737142857142855</v>
      </c>
    </row>
    <row r="282" spans="1:8" x14ac:dyDescent="0.25">
      <c r="A282" t="s">
        <v>568</v>
      </c>
      <c r="B282">
        <v>8</v>
      </c>
      <c r="C282" t="s">
        <v>569</v>
      </c>
      <c r="D282">
        <f t="shared" si="16"/>
        <v>0</v>
      </c>
      <c r="E282" t="str">
        <f t="shared" si="17"/>
        <v>58.396</v>
      </c>
      <c r="F282" s="1">
        <f t="shared" si="18"/>
        <v>58.396000000000001</v>
      </c>
      <c r="G282" t="str">
        <f>TEXT(F282/86400,CHOOSE(MATCH(F282,{0,60,3600},1),"s ""sec""","m ""min"" s ""sec""","[h] ""hrs"" m ""min"" s ""sec"""))</f>
        <v>58 sec</v>
      </c>
      <c r="H282">
        <f t="shared" si="19"/>
        <v>7.2995000000000001</v>
      </c>
    </row>
    <row r="283" spans="1:8" x14ac:dyDescent="0.25">
      <c r="A283" t="s">
        <v>570</v>
      </c>
      <c r="B283">
        <v>4</v>
      </c>
      <c r="C283" t="s">
        <v>571</v>
      </c>
      <c r="D283">
        <f t="shared" si="16"/>
        <v>0</v>
      </c>
      <c r="E283" t="str">
        <f t="shared" si="17"/>
        <v>44.319</v>
      </c>
      <c r="F283" s="1">
        <f t="shared" si="18"/>
        <v>44.319000000000003</v>
      </c>
      <c r="G283" t="str">
        <f>TEXT(F283/86400,CHOOSE(MATCH(F283,{0,60,3600},1),"s ""sec""","m ""min"" s ""sec""","[h] ""hrs"" m ""min"" s ""sec"""))</f>
        <v>44 sec</v>
      </c>
      <c r="H283">
        <f t="shared" si="19"/>
        <v>11.079750000000001</v>
      </c>
    </row>
    <row r="284" spans="1:8" x14ac:dyDescent="0.25">
      <c r="A284" t="s">
        <v>572</v>
      </c>
      <c r="B284">
        <v>5</v>
      </c>
      <c r="C284" t="s">
        <v>573</v>
      </c>
      <c r="D284">
        <f t="shared" si="16"/>
        <v>0</v>
      </c>
      <c r="E284" t="str">
        <f t="shared" si="17"/>
        <v>48.979</v>
      </c>
      <c r="F284" s="1">
        <f t="shared" si="18"/>
        <v>48.978999999999999</v>
      </c>
      <c r="G284" t="str">
        <f>TEXT(F284/86400,CHOOSE(MATCH(F284,{0,60,3600},1),"s ""sec""","m ""min"" s ""sec""","[h] ""hrs"" m ""min"" s ""sec"""))</f>
        <v>49 sec</v>
      </c>
      <c r="H284">
        <f t="shared" si="19"/>
        <v>9.7957999999999998</v>
      </c>
    </row>
    <row r="285" spans="1:8" x14ac:dyDescent="0.25">
      <c r="A285" t="s">
        <v>574</v>
      </c>
      <c r="B285">
        <v>5</v>
      </c>
      <c r="C285" t="s">
        <v>575</v>
      </c>
      <c r="D285">
        <f t="shared" si="16"/>
        <v>0</v>
      </c>
      <c r="E285" t="str">
        <f t="shared" si="17"/>
        <v>47.920</v>
      </c>
      <c r="F285" s="1">
        <f t="shared" si="18"/>
        <v>47.92</v>
      </c>
      <c r="G285" t="str">
        <f>TEXT(F285/86400,CHOOSE(MATCH(F285,{0,60,3600},1),"s ""sec""","m ""min"" s ""sec""","[h] ""hrs"" m ""min"" s ""sec"""))</f>
        <v>48 sec</v>
      </c>
      <c r="H285">
        <f t="shared" si="19"/>
        <v>9.5839999999999996</v>
      </c>
    </row>
    <row r="286" spans="1:8" x14ac:dyDescent="0.25">
      <c r="A286" t="s">
        <v>576</v>
      </c>
      <c r="B286">
        <v>6</v>
      </c>
      <c r="C286" t="s">
        <v>577</v>
      </c>
      <c r="D286">
        <f t="shared" si="16"/>
        <v>0</v>
      </c>
      <c r="E286" t="str">
        <f t="shared" si="17"/>
        <v>52.162</v>
      </c>
      <c r="F286" s="1">
        <f t="shared" si="18"/>
        <v>52.161999999999999</v>
      </c>
      <c r="G286" t="str">
        <f>TEXT(F286/86400,CHOOSE(MATCH(F286,{0,60,3600},1),"s ""sec""","m ""min"" s ""sec""","[h] ""hrs"" m ""min"" s ""sec"""))</f>
        <v>52 sec</v>
      </c>
      <c r="H286">
        <f t="shared" si="19"/>
        <v>8.6936666666666671</v>
      </c>
    </row>
    <row r="287" spans="1:8" x14ac:dyDescent="0.25">
      <c r="A287" t="s">
        <v>578</v>
      </c>
      <c r="B287">
        <v>5</v>
      </c>
      <c r="C287" t="s">
        <v>579</v>
      </c>
      <c r="D287">
        <f t="shared" si="16"/>
        <v>0</v>
      </c>
      <c r="E287" t="str">
        <f t="shared" si="17"/>
        <v>46.714</v>
      </c>
      <c r="F287" s="1">
        <f t="shared" si="18"/>
        <v>46.713999999999999</v>
      </c>
      <c r="G287" t="str">
        <f>TEXT(F287/86400,CHOOSE(MATCH(F287,{0,60,3600},1),"s ""sec""","m ""min"" s ""sec""","[h] ""hrs"" m ""min"" s ""sec"""))</f>
        <v>47 sec</v>
      </c>
      <c r="H287">
        <f t="shared" si="19"/>
        <v>9.3428000000000004</v>
      </c>
    </row>
    <row r="288" spans="1:8" x14ac:dyDescent="0.25">
      <c r="A288" t="s">
        <v>580</v>
      </c>
      <c r="B288">
        <v>6</v>
      </c>
      <c r="C288" t="s">
        <v>581</v>
      </c>
      <c r="D288">
        <f t="shared" si="16"/>
        <v>0</v>
      </c>
      <c r="E288" t="str">
        <f t="shared" si="17"/>
        <v>52.233</v>
      </c>
      <c r="F288" s="1">
        <f t="shared" si="18"/>
        <v>52.232999999999997</v>
      </c>
      <c r="G288" t="str">
        <f>TEXT(F288/86400,CHOOSE(MATCH(F288,{0,60,3600},1),"s ""sec""","m ""min"" s ""sec""","[h] ""hrs"" m ""min"" s ""sec"""))</f>
        <v>52 sec</v>
      </c>
      <c r="H288">
        <f t="shared" si="19"/>
        <v>8.7054999999999989</v>
      </c>
    </row>
    <row r="289" spans="1:8" x14ac:dyDescent="0.25">
      <c r="A289" t="s">
        <v>582</v>
      </c>
      <c r="B289">
        <v>6</v>
      </c>
      <c r="C289" t="s">
        <v>583</v>
      </c>
      <c r="D289">
        <f t="shared" si="16"/>
        <v>0</v>
      </c>
      <c r="E289" t="str">
        <f t="shared" si="17"/>
        <v>50.760</v>
      </c>
      <c r="F289" s="1">
        <f t="shared" si="18"/>
        <v>50.76</v>
      </c>
      <c r="G289" t="str">
        <f>TEXT(F289/86400,CHOOSE(MATCH(F289,{0,60,3600},1),"s ""sec""","m ""min"" s ""sec""","[h] ""hrs"" m ""min"" s ""sec"""))</f>
        <v>51 sec</v>
      </c>
      <c r="H289">
        <f t="shared" si="19"/>
        <v>8.4599999999999991</v>
      </c>
    </row>
    <row r="290" spans="1:8" x14ac:dyDescent="0.25">
      <c r="A290" t="s">
        <v>584</v>
      </c>
      <c r="B290">
        <v>7</v>
      </c>
      <c r="C290" t="s">
        <v>585</v>
      </c>
      <c r="D290">
        <f t="shared" si="16"/>
        <v>0</v>
      </c>
      <c r="E290" t="str">
        <f t="shared" si="17"/>
        <v>54.825</v>
      </c>
      <c r="F290" s="1">
        <f t="shared" si="18"/>
        <v>54.825000000000003</v>
      </c>
      <c r="G290" t="str">
        <f>TEXT(F290/86400,CHOOSE(MATCH(F290,{0,60,3600},1),"s ""sec""","m ""min"" s ""sec""","[h] ""hrs"" m ""min"" s ""sec"""))</f>
        <v>55 sec</v>
      </c>
      <c r="H290">
        <f t="shared" si="19"/>
        <v>7.8321428571428573</v>
      </c>
    </row>
    <row r="291" spans="1:8" x14ac:dyDescent="0.25">
      <c r="A291" t="s">
        <v>586</v>
      </c>
      <c r="B291">
        <v>5</v>
      </c>
      <c r="C291" t="s">
        <v>587</v>
      </c>
      <c r="D291">
        <f t="shared" si="16"/>
        <v>0</v>
      </c>
      <c r="E291" t="str">
        <f t="shared" si="17"/>
        <v>46.597</v>
      </c>
      <c r="F291" s="1">
        <f t="shared" si="18"/>
        <v>46.597000000000001</v>
      </c>
      <c r="G291" t="str">
        <f>TEXT(F291/86400,CHOOSE(MATCH(F291,{0,60,3600},1),"s ""sec""","m ""min"" s ""sec""","[h] ""hrs"" m ""min"" s ""sec"""))</f>
        <v>47 sec</v>
      </c>
      <c r="H291">
        <f t="shared" si="19"/>
        <v>9.3193999999999999</v>
      </c>
    </row>
    <row r="292" spans="1:8" x14ac:dyDescent="0.25">
      <c r="A292" t="s">
        <v>588</v>
      </c>
      <c r="B292">
        <v>6</v>
      </c>
      <c r="C292" t="s">
        <v>589</v>
      </c>
      <c r="D292">
        <f t="shared" si="16"/>
        <v>0</v>
      </c>
      <c r="E292" t="str">
        <f t="shared" si="17"/>
        <v>52.807</v>
      </c>
      <c r="F292" s="1">
        <f t="shared" si="18"/>
        <v>52.807000000000002</v>
      </c>
      <c r="G292" t="str">
        <f>TEXT(F292/86400,CHOOSE(MATCH(F292,{0,60,3600},1),"s ""sec""","m ""min"" s ""sec""","[h] ""hrs"" m ""min"" s ""sec"""))</f>
        <v>53 sec</v>
      </c>
      <c r="H292">
        <f t="shared" si="19"/>
        <v>8.801166666666667</v>
      </c>
    </row>
    <row r="293" spans="1:8" x14ac:dyDescent="0.25">
      <c r="A293" t="s">
        <v>590</v>
      </c>
      <c r="B293">
        <v>6</v>
      </c>
      <c r="C293" t="s">
        <v>591</v>
      </c>
      <c r="D293">
        <f t="shared" si="16"/>
        <v>0</v>
      </c>
      <c r="E293" t="str">
        <f t="shared" si="17"/>
        <v>52.486</v>
      </c>
      <c r="F293" s="1">
        <f t="shared" si="18"/>
        <v>52.485999999999997</v>
      </c>
      <c r="G293" t="str">
        <f>TEXT(F293/86400,CHOOSE(MATCH(F293,{0,60,3600},1),"s ""sec""","m ""min"" s ""sec""","[h] ""hrs"" m ""min"" s ""sec"""))</f>
        <v>52 sec</v>
      </c>
      <c r="H293">
        <f t="shared" si="19"/>
        <v>8.7476666666666656</v>
      </c>
    </row>
    <row r="294" spans="1:8" x14ac:dyDescent="0.25">
      <c r="A294" t="s">
        <v>592</v>
      </c>
      <c r="B294">
        <v>7</v>
      </c>
      <c r="C294" t="s">
        <v>593</v>
      </c>
      <c r="D294">
        <f t="shared" si="16"/>
        <v>0</v>
      </c>
      <c r="E294" t="str">
        <f t="shared" si="17"/>
        <v>57.151</v>
      </c>
      <c r="F294" s="1">
        <f t="shared" si="18"/>
        <v>57.151000000000003</v>
      </c>
      <c r="G294" t="str">
        <f>TEXT(F294/86400,CHOOSE(MATCH(F294,{0,60,3600},1),"s ""sec""","m ""min"" s ""sec""","[h] ""hrs"" m ""min"" s ""sec"""))</f>
        <v>57 sec</v>
      </c>
      <c r="H294">
        <f t="shared" si="19"/>
        <v>8.1644285714285711</v>
      </c>
    </row>
    <row r="295" spans="1:8" x14ac:dyDescent="0.25">
      <c r="A295" t="s">
        <v>594</v>
      </c>
      <c r="B295">
        <v>6</v>
      </c>
      <c r="C295" t="s">
        <v>595</v>
      </c>
      <c r="D295">
        <f t="shared" si="16"/>
        <v>0</v>
      </c>
      <c r="E295" t="str">
        <f t="shared" si="17"/>
        <v>50.928</v>
      </c>
      <c r="F295" s="1">
        <f t="shared" si="18"/>
        <v>50.927999999999997</v>
      </c>
      <c r="G295" t="str">
        <f>TEXT(F295/86400,CHOOSE(MATCH(F295,{0,60,3600},1),"s ""sec""","m ""min"" s ""sec""","[h] ""hrs"" m ""min"" s ""sec"""))</f>
        <v>51 sec</v>
      </c>
      <c r="H295">
        <f t="shared" si="19"/>
        <v>8.4879999999999995</v>
      </c>
    </row>
    <row r="296" spans="1:8" x14ac:dyDescent="0.25">
      <c r="A296" t="s">
        <v>596</v>
      </c>
      <c r="B296">
        <v>7</v>
      </c>
      <c r="C296" t="s">
        <v>597</v>
      </c>
      <c r="D296">
        <f t="shared" si="16"/>
        <v>0</v>
      </c>
      <c r="E296" t="str">
        <f t="shared" si="17"/>
        <v>55.337</v>
      </c>
      <c r="F296" s="1">
        <f t="shared" si="18"/>
        <v>55.337000000000003</v>
      </c>
      <c r="G296" t="str">
        <f>TEXT(F296/86400,CHOOSE(MATCH(F296,{0,60,3600},1),"s ""sec""","m ""min"" s ""sec""","[h] ""hrs"" m ""min"" s ""sec"""))</f>
        <v>55 sec</v>
      </c>
      <c r="H296">
        <f t="shared" si="19"/>
        <v>7.9052857142857151</v>
      </c>
    </row>
    <row r="297" spans="1:8" x14ac:dyDescent="0.25">
      <c r="A297" t="s">
        <v>598</v>
      </c>
      <c r="B297">
        <v>7</v>
      </c>
      <c r="C297" t="s">
        <v>599</v>
      </c>
      <c r="D297">
        <f t="shared" si="16"/>
        <v>0</v>
      </c>
      <c r="E297" t="str">
        <f t="shared" si="17"/>
        <v>53.727</v>
      </c>
      <c r="F297" s="1">
        <f t="shared" si="18"/>
        <v>53.726999999999997</v>
      </c>
      <c r="G297" t="str">
        <f>TEXT(F297/86400,CHOOSE(MATCH(F297,{0,60,3600},1),"s ""sec""","m ""min"" s ""sec""","[h] ""hrs"" m ""min"" s ""sec"""))</f>
        <v>54 sec</v>
      </c>
      <c r="H297">
        <f t="shared" si="19"/>
        <v>7.6752857142857138</v>
      </c>
    </row>
    <row r="298" spans="1:8" x14ac:dyDescent="0.25">
      <c r="A298" t="s">
        <v>600</v>
      </c>
      <c r="B298">
        <v>8</v>
      </c>
      <c r="C298" t="s">
        <v>601</v>
      </c>
      <c r="D298">
        <f t="shared" si="16"/>
        <v>0</v>
      </c>
      <c r="E298" t="str">
        <f t="shared" si="17"/>
        <v>59.573</v>
      </c>
      <c r="F298" s="1">
        <f t="shared" si="18"/>
        <v>59.573</v>
      </c>
      <c r="G298" t="str">
        <f>TEXT(F298/86400,CHOOSE(MATCH(F298,{0,60,3600},1),"s ""sec""","m ""min"" s ""sec""","[h] ""hrs"" m ""min"" s ""sec"""))</f>
        <v>0 sec</v>
      </c>
      <c r="H298">
        <f t="shared" si="19"/>
        <v>7.446625</v>
      </c>
    </row>
    <row r="299" spans="1:8" x14ac:dyDescent="0.25">
      <c r="A299" t="s">
        <v>602</v>
      </c>
      <c r="B299">
        <v>4</v>
      </c>
      <c r="C299" t="s">
        <v>603</v>
      </c>
      <c r="D299">
        <f t="shared" si="16"/>
        <v>0</v>
      </c>
      <c r="E299" t="str">
        <f t="shared" si="17"/>
        <v>44.321</v>
      </c>
      <c r="F299" s="1">
        <f t="shared" si="18"/>
        <v>44.320999999999998</v>
      </c>
      <c r="G299" t="str">
        <f>TEXT(F299/86400,CHOOSE(MATCH(F299,{0,60,3600},1),"s ""sec""","m ""min"" s ""sec""","[h] ""hrs"" m ""min"" s ""sec"""))</f>
        <v>44 sec</v>
      </c>
      <c r="H299">
        <f t="shared" si="19"/>
        <v>11.080249999999999</v>
      </c>
    </row>
    <row r="300" spans="1:8" x14ac:dyDescent="0.25">
      <c r="A300" t="s">
        <v>604</v>
      </c>
      <c r="B300">
        <v>5</v>
      </c>
      <c r="C300" t="s">
        <v>605</v>
      </c>
      <c r="D300">
        <f t="shared" si="16"/>
        <v>0</v>
      </c>
      <c r="E300" t="str">
        <f t="shared" si="17"/>
        <v>48.321</v>
      </c>
      <c r="F300" s="1">
        <f t="shared" si="18"/>
        <v>48.320999999999998</v>
      </c>
      <c r="G300" t="str">
        <f>TEXT(F300/86400,CHOOSE(MATCH(F300,{0,60,3600},1),"s ""sec""","m ""min"" s ""sec""","[h] ""hrs"" m ""min"" s ""sec"""))</f>
        <v>48 sec</v>
      </c>
      <c r="H300">
        <f t="shared" si="19"/>
        <v>9.6641999999999992</v>
      </c>
    </row>
    <row r="301" spans="1:8" x14ac:dyDescent="0.25">
      <c r="A301" t="s">
        <v>606</v>
      </c>
      <c r="B301">
        <v>5</v>
      </c>
      <c r="C301" t="s">
        <v>607</v>
      </c>
      <c r="D301">
        <f t="shared" si="16"/>
        <v>0</v>
      </c>
      <c r="E301" t="str">
        <f t="shared" si="17"/>
        <v>47.987</v>
      </c>
      <c r="F301" s="1">
        <f t="shared" si="18"/>
        <v>47.987000000000002</v>
      </c>
      <c r="G301" t="str">
        <f>TEXT(F301/86400,CHOOSE(MATCH(F301,{0,60,3600},1),"s ""sec""","m ""min"" s ""sec""","[h] ""hrs"" m ""min"" s ""sec"""))</f>
        <v>48 sec</v>
      </c>
      <c r="H301">
        <f t="shared" si="19"/>
        <v>9.5974000000000004</v>
      </c>
    </row>
    <row r="302" spans="1:8" x14ac:dyDescent="0.25">
      <c r="A302" t="s">
        <v>608</v>
      </c>
      <c r="B302">
        <v>6</v>
      </c>
      <c r="C302" t="s">
        <v>609</v>
      </c>
      <c r="D302">
        <f t="shared" si="16"/>
        <v>0</v>
      </c>
      <c r="E302" t="str">
        <f t="shared" si="17"/>
        <v>53.038</v>
      </c>
      <c r="F302" s="1">
        <f t="shared" si="18"/>
        <v>53.037999999999997</v>
      </c>
      <c r="G302" t="str">
        <f>TEXT(F302/86400,CHOOSE(MATCH(F302,{0,60,3600},1),"s ""sec""","m ""min"" s ""sec""","[h] ""hrs"" m ""min"" s ""sec"""))</f>
        <v>53 sec</v>
      </c>
      <c r="H302">
        <f t="shared" si="19"/>
        <v>8.8396666666666661</v>
      </c>
    </row>
    <row r="303" spans="1:8" x14ac:dyDescent="0.25">
      <c r="A303" t="s">
        <v>610</v>
      </c>
      <c r="B303">
        <v>5</v>
      </c>
      <c r="C303" t="s">
        <v>611</v>
      </c>
      <c r="D303">
        <f t="shared" si="16"/>
        <v>0</v>
      </c>
      <c r="E303" t="str">
        <f t="shared" si="17"/>
        <v>48.475</v>
      </c>
      <c r="F303" s="1">
        <f t="shared" si="18"/>
        <v>48.475000000000001</v>
      </c>
      <c r="G303" t="str">
        <f>TEXT(F303/86400,CHOOSE(MATCH(F303,{0,60,3600},1),"s ""sec""","m ""min"" s ""sec""","[h] ""hrs"" m ""min"" s ""sec"""))</f>
        <v>48 sec</v>
      </c>
      <c r="H303">
        <f t="shared" si="19"/>
        <v>9.6950000000000003</v>
      </c>
    </row>
    <row r="304" spans="1:8" x14ac:dyDescent="0.25">
      <c r="A304" t="s">
        <v>612</v>
      </c>
      <c r="B304">
        <v>6</v>
      </c>
      <c r="C304" t="s">
        <v>613</v>
      </c>
      <c r="D304">
        <f t="shared" si="16"/>
        <v>0</v>
      </c>
      <c r="E304" t="str">
        <f t="shared" si="17"/>
        <v>52.764</v>
      </c>
      <c r="F304" s="1">
        <f t="shared" si="18"/>
        <v>52.764000000000003</v>
      </c>
      <c r="G304" t="str">
        <f>TEXT(F304/86400,CHOOSE(MATCH(F304,{0,60,3600},1),"s ""sec""","m ""min"" s ""sec""","[h] ""hrs"" m ""min"" s ""sec"""))</f>
        <v>53 sec</v>
      </c>
      <c r="H304">
        <f t="shared" si="19"/>
        <v>8.7940000000000005</v>
      </c>
    </row>
    <row r="305" spans="1:8" x14ac:dyDescent="0.25">
      <c r="A305" t="s">
        <v>614</v>
      </c>
      <c r="B305">
        <v>6</v>
      </c>
      <c r="C305" t="s">
        <v>615</v>
      </c>
      <c r="D305">
        <f t="shared" si="16"/>
        <v>0</v>
      </c>
      <c r="E305" t="str">
        <f t="shared" si="17"/>
        <v>51.838</v>
      </c>
      <c r="F305" s="1">
        <f t="shared" si="18"/>
        <v>51.838000000000001</v>
      </c>
      <c r="G305" t="str">
        <f>TEXT(F305/86400,CHOOSE(MATCH(F305,{0,60,3600},1),"s ""sec""","m ""min"" s ""sec""","[h] ""hrs"" m ""min"" s ""sec"""))</f>
        <v>52 sec</v>
      </c>
      <c r="H305">
        <f t="shared" si="19"/>
        <v>8.6396666666666668</v>
      </c>
    </row>
    <row r="306" spans="1:8" x14ac:dyDescent="0.25">
      <c r="A306" t="s">
        <v>616</v>
      </c>
      <c r="B306">
        <v>7</v>
      </c>
      <c r="C306" t="s">
        <v>617</v>
      </c>
      <c r="D306">
        <f t="shared" si="16"/>
        <v>0</v>
      </c>
      <c r="E306" t="str">
        <f t="shared" si="17"/>
        <v>54.895</v>
      </c>
      <c r="F306" s="1">
        <f t="shared" si="18"/>
        <v>54.895000000000003</v>
      </c>
      <c r="G306" t="str">
        <f>TEXT(F306/86400,CHOOSE(MATCH(F306,{0,60,3600},1),"s ""sec""","m ""min"" s ""sec""","[h] ""hrs"" m ""min"" s ""sec"""))</f>
        <v>55 sec</v>
      </c>
      <c r="H306">
        <f t="shared" si="19"/>
        <v>7.842142857142858</v>
      </c>
    </row>
    <row r="307" spans="1:8" x14ac:dyDescent="0.25">
      <c r="A307" t="s">
        <v>618</v>
      </c>
      <c r="B307">
        <v>4</v>
      </c>
      <c r="C307" t="s">
        <v>619</v>
      </c>
      <c r="D307">
        <f t="shared" si="16"/>
        <v>0</v>
      </c>
      <c r="E307" t="str">
        <f t="shared" si="17"/>
        <v>44.057</v>
      </c>
      <c r="F307" s="1">
        <f t="shared" si="18"/>
        <v>44.057000000000002</v>
      </c>
      <c r="G307" t="str">
        <f>TEXT(F307/86400,CHOOSE(MATCH(F307,{0,60,3600},1),"s ""sec""","m ""min"" s ""sec""","[h] ""hrs"" m ""min"" s ""sec"""))</f>
        <v>44 sec</v>
      </c>
      <c r="H307">
        <f t="shared" si="19"/>
        <v>11.014250000000001</v>
      </c>
    </row>
    <row r="308" spans="1:8" x14ac:dyDescent="0.25">
      <c r="A308" t="s">
        <v>620</v>
      </c>
      <c r="B308">
        <v>5</v>
      </c>
      <c r="C308" t="s">
        <v>621</v>
      </c>
      <c r="D308">
        <f t="shared" si="16"/>
        <v>0</v>
      </c>
      <c r="E308" t="str">
        <f t="shared" si="17"/>
        <v>48.011</v>
      </c>
      <c r="F308" s="1">
        <f t="shared" si="18"/>
        <v>48.011000000000003</v>
      </c>
      <c r="G308" t="str">
        <f>TEXT(F308/86400,CHOOSE(MATCH(F308,{0,60,3600},1),"s ""sec""","m ""min"" s ""sec""","[h] ""hrs"" m ""min"" s ""sec"""))</f>
        <v>48 sec</v>
      </c>
      <c r="H308">
        <f t="shared" si="19"/>
        <v>9.6021999999999998</v>
      </c>
    </row>
    <row r="309" spans="1:8" x14ac:dyDescent="0.25">
      <c r="A309" t="s">
        <v>622</v>
      </c>
      <c r="B309">
        <v>5</v>
      </c>
      <c r="C309" t="s">
        <v>623</v>
      </c>
      <c r="D309">
        <f t="shared" si="16"/>
        <v>0</v>
      </c>
      <c r="E309" t="str">
        <f t="shared" si="17"/>
        <v>48.444</v>
      </c>
      <c r="F309" s="1">
        <f t="shared" si="18"/>
        <v>48.444000000000003</v>
      </c>
      <c r="G309" t="str">
        <f>TEXT(F309/86400,CHOOSE(MATCH(F309,{0,60,3600},1),"s ""sec""","m ""min"" s ""sec""","[h] ""hrs"" m ""min"" s ""sec"""))</f>
        <v>48 sec</v>
      </c>
      <c r="H309">
        <f t="shared" si="19"/>
        <v>9.6888000000000005</v>
      </c>
    </row>
    <row r="310" spans="1:8" x14ac:dyDescent="0.25">
      <c r="A310" t="s">
        <v>624</v>
      </c>
      <c r="B310">
        <v>6</v>
      </c>
      <c r="C310" t="s">
        <v>625</v>
      </c>
      <c r="D310">
        <f t="shared" si="16"/>
        <v>0</v>
      </c>
      <c r="E310" t="str">
        <f t="shared" si="17"/>
        <v>50.906</v>
      </c>
      <c r="F310" s="1">
        <f t="shared" si="18"/>
        <v>50.905999999999999</v>
      </c>
      <c r="G310" t="str">
        <f>TEXT(F310/86400,CHOOSE(MATCH(F310,{0,60,3600},1),"s ""sec""","m ""min"" s ""sec""","[h] ""hrs"" m ""min"" s ""sec"""))</f>
        <v>51 sec</v>
      </c>
      <c r="H310">
        <f t="shared" si="19"/>
        <v>8.4843333333333337</v>
      </c>
    </row>
    <row r="311" spans="1:8" x14ac:dyDescent="0.25">
      <c r="A311" t="s">
        <v>626</v>
      </c>
      <c r="B311">
        <v>5</v>
      </c>
      <c r="C311" t="s">
        <v>627</v>
      </c>
      <c r="D311">
        <f t="shared" si="16"/>
        <v>0</v>
      </c>
      <c r="E311" t="str">
        <f t="shared" si="17"/>
        <v>48.247</v>
      </c>
      <c r="F311" s="1">
        <f t="shared" si="18"/>
        <v>48.247</v>
      </c>
      <c r="G311" t="str">
        <f>TEXT(F311/86400,CHOOSE(MATCH(F311,{0,60,3600},1),"s ""sec""","m ""min"" s ""sec""","[h] ""hrs"" m ""min"" s ""sec"""))</f>
        <v>48 sec</v>
      </c>
      <c r="H311">
        <f t="shared" si="19"/>
        <v>9.6494</v>
      </c>
    </row>
    <row r="312" spans="1:8" x14ac:dyDescent="0.25">
      <c r="A312" t="s">
        <v>628</v>
      </c>
      <c r="B312">
        <v>6</v>
      </c>
      <c r="C312" t="s">
        <v>629</v>
      </c>
      <c r="D312">
        <f t="shared" si="16"/>
        <v>0</v>
      </c>
      <c r="E312" t="str">
        <f t="shared" si="17"/>
        <v>49.734</v>
      </c>
      <c r="F312" s="1">
        <f t="shared" si="18"/>
        <v>49.734000000000002</v>
      </c>
      <c r="G312" t="str">
        <f>TEXT(F312/86400,CHOOSE(MATCH(F312,{0,60,3600},1),"s ""sec""","m ""min"" s ""sec""","[h] ""hrs"" m ""min"" s ""sec"""))</f>
        <v>50 sec</v>
      </c>
      <c r="H312">
        <f t="shared" si="19"/>
        <v>8.2889999999999997</v>
      </c>
    </row>
    <row r="313" spans="1:8" x14ac:dyDescent="0.25">
      <c r="A313" t="s">
        <v>630</v>
      </c>
      <c r="B313">
        <v>6</v>
      </c>
      <c r="C313" t="s">
        <v>631</v>
      </c>
      <c r="D313">
        <f t="shared" si="16"/>
        <v>0</v>
      </c>
      <c r="E313" t="str">
        <f t="shared" si="17"/>
        <v>51.840</v>
      </c>
      <c r="F313" s="1">
        <f t="shared" si="18"/>
        <v>51.84</v>
      </c>
      <c r="G313" t="str">
        <f>TEXT(F313/86400,CHOOSE(MATCH(F313,{0,60,3600},1),"s ""sec""","m ""min"" s ""sec""","[h] ""hrs"" m ""min"" s ""sec"""))</f>
        <v>52 sec</v>
      </c>
      <c r="H313">
        <f t="shared" si="19"/>
        <v>8.64</v>
      </c>
    </row>
    <row r="314" spans="1:8" x14ac:dyDescent="0.25">
      <c r="A314" t="s">
        <v>632</v>
      </c>
      <c r="B314">
        <v>7</v>
      </c>
      <c r="C314" t="s">
        <v>633</v>
      </c>
      <c r="D314">
        <f t="shared" si="16"/>
        <v>0</v>
      </c>
      <c r="E314" t="str">
        <f t="shared" si="17"/>
        <v>54.546</v>
      </c>
      <c r="F314" s="1">
        <f t="shared" si="18"/>
        <v>54.545999999999999</v>
      </c>
      <c r="G314" t="str">
        <f>TEXT(F314/86400,CHOOSE(MATCH(F314,{0,60,3600},1),"s ""sec""","m ""min"" s ""sec""","[h] ""hrs"" m ""min"" s ""sec"""))</f>
        <v>55 sec</v>
      </c>
      <c r="H314">
        <f t="shared" si="19"/>
        <v>7.7922857142857138</v>
      </c>
    </row>
    <row r="315" spans="1:8" x14ac:dyDescent="0.25">
      <c r="A315" t="s">
        <v>634</v>
      </c>
      <c r="B315">
        <v>3</v>
      </c>
      <c r="C315" t="s">
        <v>635</v>
      </c>
      <c r="D315">
        <f t="shared" si="16"/>
        <v>0</v>
      </c>
      <c r="E315" t="str">
        <f t="shared" si="17"/>
        <v>40.189</v>
      </c>
      <c r="F315" s="1">
        <f t="shared" si="18"/>
        <v>40.189</v>
      </c>
      <c r="G315" t="str">
        <f>TEXT(F315/86400,CHOOSE(MATCH(F315,{0,60,3600},1),"s ""sec""","m ""min"" s ""sec""","[h] ""hrs"" m ""min"" s ""sec"""))</f>
        <v>40 sec</v>
      </c>
      <c r="H315">
        <f t="shared" si="19"/>
        <v>13.396333333333333</v>
      </c>
    </row>
    <row r="316" spans="1:8" x14ac:dyDescent="0.25">
      <c r="A316" t="s">
        <v>636</v>
      </c>
      <c r="B316">
        <v>4</v>
      </c>
      <c r="C316" t="s">
        <v>637</v>
      </c>
      <c r="D316">
        <f t="shared" si="16"/>
        <v>0</v>
      </c>
      <c r="E316" t="str">
        <f t="shared" si="17"/>
        <v>44.027</v>
      </c>
      <c r="F316" s="1">
        <f t="shared" si="18"/>
        <v>44.027000000000001</v>
      </c>
      <c r="G316" t="str">
        <f>TEXT(F316/86400,CHOOSE(MATCH(F316,{0,60,3600},1),"s ""sec""","m ""min"" s ""sec""","[h] ""hrs"" m ""min"" s ""sec"""))</f>
        <v>44 sec</v>
      </c>
      <c r="H316">
        <f t="shared" si="19"/>
        <v>11.00675</v>
      </c>
    </row>
    <row r="317" spans="1:8" x14ac:dyDescent="0.25">
      <c r="A317" t="s">
        <v>638</v>
      </c>
      <c r="B317">
        <v>4</v>
      </c>
      <c r="C317" t="s">
        <v>639</v>
      </c>
      <c r="D317">
        <f t="shared" si="16"/>
        <v>0</v>
      </c>
      <c r="E317" t="str">
        <f t="shared" si="17"/>
        <v>45.774</v>
      </c>
      <c r="F317" s="1">
        <f t="shared" si="18"/>
        <v>45.774000000000001</v>
      </c>
      <c r="G317" t="str">
        <f>TEXT(F317/86400,CHOOSE(MATCH(F317,{0,60,3600},1),"s ""sec""","m ""min"" s ""sec""","[h] ""hrs"" m ""min"" s ""sec"""))</f>
        <v>46 sec</v>
      </c>
      <c r="H317">
        <f t="shared" si="19"/>
        <v>11.4435</v>
      </c>
    </row>
    <row r="318" spans="1:8" x14ac:dyDescent="0.25">
      <c r="A318" t="s">
        <v>640</v>
      </c>
      <c r="B318">
        <v>5</v>
      </c>
      <c r="C318" t="s">
        <v>641</v>
      </c>
      <c r="D318">
        <f t="shared" si="16"/>
        <v>0</v>
      </c>
      <c r="E318" t="str">
        <f t="shared" si="17"/>
        <v>48.159</v>
      </c>
      <c r="F318" s="1">
        <f t="shared" si="18"/>
        <v>48.158999999999999</v>
      </c>
      <c r="G318" t="str">
        <f>TEXT(F318/86400,CHOOSE(MATCH(F318,{0,60,3600},1),"s ""sec""","m ""min"" s ""sec""","[h] ""hrs"" m ""min"" s ""sec"""))</f>
        <v>48 sec</v>
      </c>
      <c r="H318">
        <f t="shared" si="19"/>
        <v>9.6318000000000001</v>
      </c>
    </row>
    <row r="319" spans="1:8" x14ac:dyDescent="0.25">
      <c r="A319" t="s">
        <v>642</v>
      </c>
      <c r="B319">
        <v>4</v>
      </c>
      <c r="C319" t="s">
        <v>643</v>
      </c>
      <c r="D319">
        <f t="shared" si="16"/>
        <v>0</v>
      </c>
      <c r="E319" t="str">
        <f t="shared" si="17"/>
        <v>43.596</v>
      </c>
      <c r="F319" s="1">
        <f t="shared" si="18"/>
        <v>43.595999999999997</v>
      </c>
      <c r="G319" t="str">
        <f>TEXT(F319/86400,CHOOSE(MATCH(F319,{0,60,3600},1),"s ""sec""","m ""min"" s ""sec""","[h] ""hrs"" m ""min"" s ""sec"""))</f>
        <v>44 sec</v>
      </c>
      <c r="H319">
        <f t="shared" si="19"/>
        <v>10.898999999999999</v>
      </c>
    </row>
    <row r="320" spans="1:8" x14ac:dyDescent="0.25">
      <c r="A320" t="s">
        <v>644</v>
      </c>
      <c r="B320">
        <v>5</v>
      </c>
      <c r="C320" t="s">
        <v>645</v>
      </c>
      <c r="D320">
        <f t="shared" si="16"/>
        <v>0</v>
      </c>
      <c r="E320" t="str">
        <f t="shared" si="17"/>
        <v>46.948</v>
      </c>
      <c r="F320" s="1">
        <f t="shared" si="18"/>
        <v>46.948</v>
      </c>
      <c r="G320" t="str">
        <f>TEXT(F320/86400,CHOOSE(MATCH(F320,{0,60,3600},1),"s ""sec""","m ""min"" s ""sec""","[h] ""hrs"" m ""min"" s ""sec"""))</f>
        <v>47 sec</v>
      </c>
      <c r="H320">
        <f t="shared" si="19"/>
        <v>9.3895999999999997</v>
      </c>
    </row>
    <row r="321" spans="1:8" x14ac:dyDescent="0.25">
      <c r="A321" t="s">
        <v>646</v>
      </c>
      <c r="B321">
        <v>5</v>
      </c>
      <c r="C321" t="s">
        <v>647</v>
      </c>
      <c r="D321">
        <f t="shared" si="16"/>
        <v>0</v>
      </c>
      <c r="E321" t="str">
        <f t="shared" si="17"/>
        <v>46.535</v>
      </c>
      <c r="F321" s="1">
        <f t="shared" si="18"/>
        <v>46.534999999999997</v>
      </c>
      <c r="G321" t="str">
        <f>TEXT(F321/86400,CHOOSE(MATCH(F321,{0,60,3600},1),"s ""sec""","m ""min"" s ""sec""","[h] ""hrs"" m ""min"" s ""sec"""))</f>
        <v>47 sec</v>
      </c>
      <c r="H321">
        <f t="shared" si="19"/>
        <v>9.3069999999999986</v>
      </c>
    </row>
    <row r="322" spans="1:8" x14ac:dyDescent="0.25">
      <c r="A322" t="s">
        <v>648</v>
      </c>
      <c r="B322">
        <v>6</v>
      </c>
      <c r="C322" t="s">
        <v>649</v>
      </c>
      <c r="D322">
        <f t="shared" si="16"/>
        <v>0</v>
      </c>
      <c r="E322" t="str">
        <f t="shared" si="17"/>
        <v>51.825</v>
      </c>
      <c r="F322" s="1">
        <f t="shared" si="18"/>
        <v>51.825000000000003</v>
      </c>
      <c r="G322" t="str">
        <f>TEXT(F322/86400,CHOOSE(MATCH(F322,{0,60,3600},1),"s ""sec""","m ""min"" s ""sec""","[h] ""hrs"" m ""min"" s ""sec"""))</f>
        <v>52 sec</v>
      </c>
      <c r="H322">
        <f t="shared" si="19"/>
        <v>8.6375000000000011</v>
      </c>
    </row>
    <row r="323" spans="1:8" x14ac:dyDescent="0.25">
      <c r="A323" t="s">
        <v>650</v>
      </c>
      <c r="B323">
        <v>7</v>
      </c>
      <c r="C323" t="s">
        <v>651</v>
      </c>
      <c r="D323">
        <f t="shared" ref="D323:D386" si="20">LEFT(C323,SEARCH("m",C323,1)-1)*60</f>
        <v>0</v>
      </c>
      <c r="E323" t="str">
        <f t="shared" ref="E323:E386" si="21">MID(C323, SEARCH("m",C323) + 1, SEARCH("s",C323,SEARCH("m",C323)+1) - SEARCH("m",C323) - 1)</f>
        <v>54.792</v>
      </c>
      <c r="F323" s="1">
        <f t="shared" ref="F323:F386" si="22">D323+E323</f>
        <v>54.792000000000002</v>
      </c>
      <c r="G323" t="str">
        <f>TEXT(F323/86400,CHOOSE(MATCH(F323,{0,60,3600},1),"s ""sec""","m ""min"" s ""sec""","[h] ""hrs"" m ""min"" s ""sec"""))</f>
        <v>55 sec</v>
      </c>
      <c r="H323">
        <f t="shared" ref="H323:H386" si="23">F323/B323</f>
        <v>7.8274285714285714</v>
      </c>
    </row>
    <row r="324" spans="1:8" x14ac:dyDescent="0.25">
      <c r="A324" t="s">
        <v>652</v>
      </c>
      <c r="B324">
        <v>8</v>
      </c>
      <c r="C324" t="s">
        <v>653</v>
      </c>
      <c r="D324">
        <f t="shared" si="20"/>
        <v>60</v>
      </c>
      <c r="E324" t="str">
        <f t="shared" si="21"/>
        <v>0.479</v>
      </c>
      <c r="F324" s="1">
        <f t="shared" si="22"/>
        <v>60.478999999999999</v>
      </c>
      <c r="G324" t="str">
        <f>TEXT(F324/86400,CHOOSE(MATCH(F324,{0,60,3600},1),"s ""sec""","m ""min"" s ""sec""","[h] ""hrs"" m ""min"" s ""sec"""))</f>
        <v>1 min 0 sec</v>
      </c>
      <c r="H324">
        <f t="shared" si="23"/>
        <v>7.5598749999999999</v>
      </c>
    </row>
    <row r="325" spans="1:8" x14ac:dyDescent="0.25">
      <c r="A325" t="s">
        <v>654</v>
      </c>
      <c r="B325">
        <v>8</v>
      </c>
      <c r="C325" t="s">
        <v>655</v>
      </c>
      <c r="D325">
        <f t="shared" si="20"/>
        <v>0</v>
      </c>
      <c r="E325" t="str">
        <f t="shared" si="21"/>
        <v>59.104</v>
      </c>
      <c r="F325" s="1">
        <f t="shared" si="22"/>
        <v>59.103999999999999</v>
      </c>
      <c r="G325" t="str">
        <f>TEXT(F325/86400,CHOOSE(MATCH(F325,{0,60,3600},1),"s ""sec""","m ""min"" s ""sec""","[h] ""hrs"" m ""min"" s ""sec"""))</f>
        <v>59 sec</v>
      </c>
      <c r="H325">
        <f t="shared" si="23"/>
        <v>7.3879999999999999</v>
      </c>
    </row>
    <row r="326" spans="1:8" x14ac:dyDescent="0.25">
      <c r="A326" t="s">
        <v>656</v>
      </c>
      <c r="B326">
        <v>9</v>
      </c>
      <c r="C326" t="s">
        <v>657</v>
      </c>
      <c r="D326">
        <f t="shared" si="20"/>
        <v>60</v>
      </c>
      <c r="E326" t="str">
        <f t="shared" si="21"/>
        <v>2.768</v>
      </c>
      <c r="F326" s="1">
        <f t="shared" si="22"/>
        <v>62.768000000000001</v>
      </c>
      <c r="G326" t="str">
        <f>TEXT(F326/86400,CHOOSE(MATCH(F326,{0,60,3600},1),"s ""sec""","m ""min"" s ""sec""","[h] ""hrs"" m ""min"" s ""sec"""))</f>
        <v>1 min 3 sec</v>
      </c>
      <c r="H326">
        <f t="shared" si="23"/>
        <v>6.9742222222222221</v>
      </c>
    </row>
    <row r="327" spans="1:8" x14ac:dyDescent="0.25">
      <c r="A327" t="s">
        <v>658</v>
      </c>
      <c r="B327">
        <v>8</v>
      </c>
      <c r="C327" t="s">
        <v>659</v>
      </c>
      <c r="D327">
        <f t="shared" si="20"/>
        <v>0</v>
      </c>
      <c r="E327" t="str">
        <f t="shared" si="21"/>
        <v>58.662</v>
      </c>
      <c r="F327" s="1">
        <f t="shared" si="22"/>
        <v>58.661999999999999</v>
      </c>
      <c r="G327" t="str">
        <f>TEXT(F327/86400,CHOOSE(MATCH(F327,{0,60,3600},1),"s ""sec""","m ""min"" s ""sec""","[h] ""hrs"" m ""min"" s ""sec"""))</f>
        <v>59 sec</v>
      </c>
      <c r="H327">
        <f t="shared" si="23"/>
        <v>7.3327499999999999</v>
      </c>
    </row>
    <row r="328" spans="1:8" x14ac:dyDescent="0.25">
      <c r="A328" t="s">
        <v>660</v>
      </c>
      <c r="B328">
        <v>9</v>
      </c>
      <c r="C328" t="s">
        <v>661</v>
      </c>
      <c r="D328">
        <f t="shared" si="20"/>
        <v>60</v>
      </c>
      <c r="E328" t="str">
        <f t="shared" si="21"/>
        <v>2.642</v>
      </c>
      <c r="F328" s="1">
        <f t="shared" si="22"/>
        <v>62.642000000000003</v>
      </c>
      <c r="G328" t="str">
        <f>TEXT(F328/86400,CHOOSE(MATCH(F328,{0,60,3600},1),"s ""sec""","m ""min"" s ""sec""","[h] ""hrs"" m ""min"" s ""sec"""))</f>
        <v>1 min 3 sec</v>
      </c>
      <c r="H328">
        <f t="shared" si="23"/>
        <v>6.9602222222222228</v>
      </c>
    </row>
    <row r="329" spans="1:8" x14ac:dyDescent="0.25">
      <c r="A329" t="s">
        <v>662</v>
      </c>
      <c r="B329">
        <v>9</v>
      </c>
      <c r="C329" t="s">
        <v>663</v>
      </c>
      <c r="D329">
        <f t="shared" si="20"/>
        <v>60</v>
      </c>
      <c r="E329" t="str">
        <f t="shared" si="21"/>
        <v>2.921</v>
      </c>
      <c r="F329" s="1">
        <f t="shared" si="22"/>
        <v>62.920999999999999</v>
      </c>
      <c r="G329" t="str">
        <f>TEXT(F329/86400,CHOOSE(MATCH(F329,{0,60,3600},1),"s ""sec""","m ""min"" s ""sec""","[h] ""hrs"" m ""min"" s ""sec"""))</f>
        <v>1 min 3 sec</v>
      </c>
      <c r="H329">
        <f t="shared" si="23"/>
        <v>6.9912222222222224</v>
      </c>
    </row>
    <row r="330" spans="1:8" x14ac:dyDescent="0.25">
      <c r="A330" t="s">
        <v>664</v>
      </c>
      <c r="B330">
        <v>10</v>
      </c>
      <c r="C330" t="s">
        <v>665</v>
      </c>
      <c r="D330">
        <f t="shared" si="20"/>
        <v>60</v>
      </c>
      <c r="E330" t="str">
        <f t="shared" si="21"/>
        <v>6.293</v>
      </c>
      <c r="F330" s="1">
        <f t="shared" si="22"/>
        <v>66.293000000000006</v>
      </c>
      <c r="G330" t="str">
        <f>TEXT(F330/86400,CHOOSE(MATCH(F330,{0,60,3600},1),"s ""sec""","m ""min"" s ""sec""","[h] ""hrs"" m ""min"" s ""sec"""))</f>
        <v>1 min 6 sec</v>
      </c>
      <c r="H330">
        <f t="shared" si="23"/>
        <v>6.6293000000000006</v>
      </c>
    </row>
    <row r="331" spans="1:8" x14ac:dyDescent="0.25">
      <c r="A331" t="s">
        <v>666</v>
      </c>
      <c r="B331">
        <v>6</v>
      </c>
      <c r="C331" t="s">
        <v>667</v>
      </c>
      <c r="D331">
        <f t="shared" si="20"/>
        <v>0</v>
      </c>
      <c r="E331" t="str">
        <f t="shared" si="21"/>
        <v>52.353</v>
      </c>
      <c r="F331" s="1">
        <f t="shared" si="22"/>
        <v>52.353000000000002</v>
      </c>
      <c r="G331" t="str">
        <f>TEXT(F331/86400,CHOOSE(MATCH(F331,{0,60,3600},1),"s ""sec""","m ""min"" s ""sec""","[h] ""hrs"" m ""min"" s ""sec"""))</f>
        <v>52 sec</v>
      </c>
      <c r="H331">
        <f t="shared" si="23"/>
        <v>8.7255000000000003</v>
      </c>
    </row>
    <row r="332" spans="1:8" x14ac:dyDescent="0.25">
      <c r="A332" t="s">
        <v>668</v>
      </c>
      <c r="B332">
        <v>7</v>
      </c>
      <c r="C332" t="s">
        <v>669</v>
      </c>
      <c r="D332">
        <f t="shared" si="20"/>
        <v>0</v>
      </c>
      <c r="E332" t="str">
        <f t="shared" si="21"/>
        <v>54.876</v>
      </c>
      <c r="F332" s="1">
        <f t="shared" si="22"/>
        <v>54.875999999999998</v>
      </c>
      <c r="G332" t="str">
        <f>TEXT(F332/86400,CHOOSE(MATCH(F332,{0,60,3600},1),"s ""sec""","m ""min"" s ""sec""","[h] ""hrs"" m ""min"" s ""sec"""))</f>
        <v>55 sec</v>
      </c>
      <c r="H332">
        <f t="shared" si="23"/>
        <v>7.839428571428571</v>
      </c>
    </row>
    <row r="333" spans="1:8" x14ac:dyDescent="0.25">
      <c r="A333" t="s">
        <v>670</v>
      </c>
      <c r="B333">
        <v>7</v>
      </c>
      <c r="C333" t="s">
        <v>671</v>
      </c>
      <c r="D333">
        <f t="shared" si="20"/>
        <v>0</v>
      </c>
      <c r="E333" t="str">
        <f t="shared" si="21"/>
        <v>55.899</v>
      </c>
      <c r="F333" s="1">
        <f t="shared" si="22"/>
        <v>55.899000000000001</v>
      </c>
      <c r="G333" t="str">
        <f>TEXT(F333/86400,CHOOSE(MATCH(F333,{0,60,3600},1),"s ""sec""","m ""min"" s ""sec""","[h] ""hrs"" m ""min"" s ""sec"""))</f>
        <v>56 sec</v>
      </c>
      <c r="H333">
        <f t="shared" si="23"/>
        <v>7.9855714285714283</v>
      </c>
    </row>
    <row r="334" spans="1:8" x14ac:dyDescent="0.25">
      <c r="A334" t="s">
        <v>672</v>
      </c>
      <c r="B334">
        <v>8</v>
      </c>
      <c r="C334" t="s">
        <v>673</v>
      </c>
      <c r="D334">
        <f t="shared" si="20"/>
        <v>0</v>
      </c>
      <c r="E334" t="str">
        <f t="shared" si="21"/>
        <v>58.666</v>
      </c>
      <c r="F334" s="1">
        <f t="shared" si="22"/>
        <v>58.665999999999997</v>
      </c>
      <c r="G334" t="str">
        <f>TEXT(F334/86400,CHOOSE(MATCH(F334,{0,60,3600},1),"s ""sec""","m ""min"" s ""sec""","[h] ""hrs"" m ""min"" s ""sec"""))</f>
        <v>59 sec</v>
      </c>
      <c r="H334">
        <f t="shared" si="23"/>
        <v>7.3332499999999996</v>
      </c>
    </row>
    <row r="335" spans="1:8" x14ac:dyDescent="0.25">
      <c r="A335" t="s">
        <v>674</v>
      </c>
      <c r="B335">
        <v>7</v>
      </c>
      <c r="C335" t="s">
        <v>675</v>
      </c>
      <c r="D335">
        <f t="shared" si="20"/>
        <v>0</v>
      </c>
      <c r="E335" t="str">
        <f t="shared" si="21"/>
        <v>54.204</v>
      </c>
      <c r="F335" s="1">
        <f t="shared" si="22"/>
        <v>54.204000000000001</v>
      </c>
      <c r="G335" t="str">
        <f>TEXT(F335/86400,CHOOSE(MATCH(F335,{0,60,3600},1),"s ""sec""","m ""min"" s ""sec""","[h] ""hrs"" m ""min"" s ""sec"""))</f>
        <v>54 sec</v>
      </c>
      <c r="H335">
        <f t="shared" si="23"/>
        <v>7.7434285714285718</v>
      </c>
    </row>
    <row r="336" spans="1:8" x14ac:dyDescent="0.25">
      <c r="A336" t="s">
        <v>676</v>
      </c>
      <c r="B336">
        <v>8</v>
      </c>
      <c r="C336" t="s">
        <v>677</v>
      </c>
      <c r="D336">
        <f t="shared" si="20"/>
        <v>0</v>
      </c>
      <c r="E336" t="str">
        <f t="shared" si="21"/>
        <v>58.136</v>
      </c>
      <c r="F336" s="1">
        <f t="shared" si="22"/>
        <v>58.136000000000003</v>
      </c>
      <c r="G336" t="str">
        <f>TEXT(F336/86400,CHOOSE(MATCH(F336,{0,60,3600},1),"s ""sec""","m ""min"" s ""sec""","[h] ""hrs"" m ""min"" s ""sec"""))</f>
        <v>58 sec</v>
      </c>
      <c r="H336">
        <f t="shared" si="23"/>
        <v>7.2670000000000003</v>
      </c>
    </row>
    <row r="337" spans="1:8" x14ac:dyDescent="0.25">
      <c r="A337" t="s">
        <v>678</v>
      </c>
      <c r="B337">
        <v>8</v>
      </c>
      <c r="C337" t="s">
        <v>679</v>
      </c>
      <c r="D337">
        <f t="shared" si="20"/>
        <v>0</v>
      </c>
      <c r="E337" t="str">
        <f t="shared" si="21"/>
        <v>58.333</v>
      </c>
      <c r="F337" s="1">
        <f t="shared" si="22"/>
        <v>58.332999999999998</v>
      </c>
      <c r="G337" t="str">
        <f>TEXT(F337/86400,CHOOSE(MATCH(F337,{0,60,3600},1),"s ""sec""","m ""min"" s ""sec""","[h] ""hrs"" m ""min"" s ""sec"""))</f>
        <v>58 sec</v>
      </c>
      <c r="H337">
        <f t="shared" si="23"/>
        <v>7.2916249999999998</v>
      </c>
    </row>
    <row r="338" spans="1:8" x14ac:dyDescent="0.25">
      <c r="A338" t="s">
        <v>680</v>
      </c>
      <c r="B338">
        <v>9</v>
      </c>
      <c r="C338" t="s">
        <v>681</v>
      </c>
      <c r="D338">
        <f t="shared" si="20"/>
        <v>60</v>
      </c>
      <c r="E338" t="str">
        <f t="shared" si="21"/>
        <v>1.526</v>
      </c>
      <c r="F338" s="1">
        <f t="shared" si="22"/>
        <v>61.526000000000003</v>
      </c>
      <c r="G338" t="str">
        <f>TEXT(F338/86400,CHOOSE(MATCH(F338,{0,60,3600},1),"s ""sec""","m ""min"" s ""sec""","[h] ""hrs"" m ""min"" s ""sec"""))</f>
        <v>1 min 2 sec</v>
      </c>
      <c r="H338">
        <f t="shared" si="23"/>
        <v>6.8362222222222222</v>
      </c>
    </row>
    <row r="339" spans="1:8" x14ac:dyDescent="0.25">
      <c r="A339" t="s">
        <v>682</v>
      </c>
      <c r="B339">
        <v>6</v>
      </c>
      <c r="C339" t="s">
        <v>683</v>
      </c>
      <c r="D339">
        <f t="shared" si="20"/>
        <v>0</v>
      </c>
      <c r="E339" t="str">
        <f t="shared" si="21"/>
        <v>52.428</v>
      </c>
      <c r="F339" s="1">
        <f t="shared" si="22"/>
        <v>52.427999999999997</v>
      </c>
      <c r="G339" t="str">
        <f>TEXT(F339/86400,CHOOSE(MATCH(F339,{0,60,3600},1),"s ""sec""","m ""min"" s ""sec""","[h] ""hrs"" m ""min"" s ""sec"""))</f>
        <v>52 sec</v>
      </c>
      <c r="H339">
        <f t="shared" si="23"/>
        <v>8.7379999999999995</v>
      </c>
    </row>
    <row r="340" spans="1:8" x14ac:dyDescent="0.25">
      <c r="A340" t="s">
        <v>684</v>
      </c>
      <c r="B340">
        <v>7</v>
      </c>
      <c r="C340" t="s">
        <v>685</v>
      </c>
      <c r="D340">
        <f t="shared" si="20"/>
        <v>0</v>
      </c>
      <c r="E340" t="str">
        <f t="shared" si="21"/>
        <v>55.933</v>
      </c>
      <c r="F340" s="1">
        <f t="shared" si="22"/>
        <v>55.933</v>
      </c>
      <c r="G340" t="str">
        <f>TEXT(F340/86400,CHOOSE(MATCH(F340,{0,60,3600},1),"s ""sec""","m ""min"" s ""sec""","[h] ""hrs"" m ""min"" s ""sec"""))</f>
        <v>56 sec</v>
      </c>
      <c r="H340">
        <f t="shared" si="23"/>
        <v>7.9904285714285717</v>
      </c>
    </row>
    <row r="341" spans="1:8" x14ac:dyDescent="0.25">
      <c r="A341" t="s">
        <v>686</v>
      </c>
      <c r="B341">
        <v>7</v>
      </c>
      <c r="C341" t="s">
        <v>687</v>
      </c>
      <c r="D341">
        <f t="shared" si="20"/>
        <v>0</v>
      </c>
      <c r="E341" t="str">
        <f t="shared" si="21"/>
        <v>56.662</v>
      </c>
      <c r="F341" s="1">
        <f t="shared" si="22"/>
        <v>56.661999999999999</v>
      </c>
      <c r="G341" t="str">
        <f>TEXT(F341/86400,CHOOSE(MATCH(F341,{0,60,3600},1),"s ""sec""","m ""min"" s ""sec""","[h] ""hrs"" m ""min"" s ""sec"""))</f>
        <v>57 sec</v>
      </c>
      <c r="H341">
        <f t="shared" si="23"/>
        <v>8.0945714285714292</v>
      </c>
    </row>
    <row r="342" spans="1:8" x14ac:dyDescent="0.25">
      <c r="A342" t="s">
        <v>688</v>
      </c>
      <c r="B342">
        <v>8</v>
      </c>
      <c r="C342" t="s">
        <v>689</v>
      </c>
      <c r="D342">
        <f t="shared" si="20"/>
        <v>0</v>
      </c>
      <c r="E342" t="str">
        <f t="shared" si="21"/>
        <v>58.943</v>
      </c>
      <c r="F342" s="1">
        <f t="shared" si="22"/>
        <v>58.942999999999998</v>
      </c>
      <c r="G342" t="str">
        <f>TEXT(F342/86400,CHOOSE(MATCH(F342,{0,60,3600},1),"s ""sec""","m ""min"" s ""sec""","[h] ""hrs"" m ""min"" s ""sec"""))</f>
        <v>59 sec</v>
      </c>
      <c r="H342">
        <f t="shared" si="23"/>
        <v>7.3678749999999997</v>
      </c>
    </row>
    <row r="343" spans="1:8" x14ac:dyDescent="0.25">
      <c r="A343" t="s">
        <v>690</v>
      </c>
      <c r="B343">
        <v>7</v>
      </c>
      <c r="C343" t="s">
        <v>691</v>
      </c>
      <c r="D343">
        <f t="shared" si="20"/>
        <v>0</v>
      </c>
      <c r="E343" t="str">
        <f t="shared" si="21"/>
        <v>55.139</v>
      </c>
      <c r="F343" s="1">
        <f t="shared" si="22"/>
        <v>55.139000000000003</v>
      </c>
      <c r="G343" t="str">
        <f>TEXT(F343/86400,CHOOSE(MATCH(F343,{0,60,3600},1),"s ""sec""","m ""min"" s ""sec""","[h] ""hrs"" m ""min"" s ""sec"""))</f>
        <v>55 sec</v>
      </c>
      <c r="H343">
        <f t="shared" si="23"/>
        <v>7.8770000000000007</v>
      </c>
    </row>
    <row r="344" spans="1:8" x14ac:dyDescent="0.25">
      <c r="A344" t="s">
        <v>692</v>
      </c>
      <c r="B344">
        <v>8</v>
      </c>
      <c r="C344" t="s">
        <v>693</v>
      </c>
      <c r="D344">
        <f t="shared" si="20"/>
        <v>60</v>
      </c>
      <c r="E344" t="str">
        <f t="shared" si="21"/>
        <v>0.085</v>
      </c>
      <c r="F344" s="1">
        <f t="shared" si="22"/>
        <v>60.085000000000001</v>
      </c>
      <c r="G344" t="str">
        <f>TEXT(F344/86400,CHOOSE(MATCH(F344,{0,60,3600},1),"s ""sec""","m ""min"" s ""sec""","[h] ""hrs"" m ""min"" s ""sec"""))</f>
        <v>1 min 0 sec</v>
      </c>
      <c r="H344">
        <f t="shared" si="23"/>
        <v>7.5106250000000001</v>
      </c>
    </row>
    <row r="345" spans="1:8" x14ac:dyDescent="0.25">
      <c r="A345" t="s">
        <v>694</v>
      </c>
      <c r="B345">
        <v>8</v>
      </c>
      <c r="C345" t="s">
        <v>695</v>
      </c>
      <c r="D345">
        <f t="shared" si="20"/>
        <v>0</v>
      </c>
      <c r="E345" t="str">
        <f t="shared" si="21"/>
        <v>58.674</v>
      </c>
      <c r="F345" s="1">
        <f t="shared" si="22"/>
        <v>58.673999999999999</v>
      </c>
      <c r="G345" t="str">
        <f>TEXT(F345/86400,CHOOSE(MATCH(F345,{0,60,3600},1),"s ""sec""","m ""min"" s ""sec""","[h] ""hrs"" m ""min"" s ""sec"""))</f>
        <v>59 sec</v>
      </c>
      <c r="H345">
        <f t="shared" si="23"/>
        <v>7.3342499999999999</v>
      </c>
    </row>
    <row r="346" spans="1:8" x14ac:dyDescent="0.25">
      <c r="A346" t="s">
        <v>696</v>
      </c>
      <c r="B346">
        <v>9</v>
      </c>
      <c r="C346" t="s">
        <v>697</v>
      </c>
      <c r="D346">
        <f t="shared" si="20"/>
        <v>60</v>
      </c>
      <c r="E346" t="str">
        <f t="shared" si="21"/>
        <v>3.545</v>
      </c>
      <c r="F346" s="1">
        <f t="shared" si="22"/>
        <v>63.545000000000002</v>
      </c>
      <c r="G346" t="str">
        <f>TEXT(F346/86400,CHOOSE(MATCH(F346,{0,60,3600},1),"s ""sec""","m ""min"" s ""sec""","[h] ""hrs"" m ""min"" s ""sec"""))</f>
        <v>1 min 4 sec</v>
      </c>
      <c r="H346">
        <f t="shared" si="23"/>
        <v>7.0605555555555561</v>
      </c>
    </row>
    <row r="347" spans="1:8" x14ac:dyDescent="0.25">
      <c r="A347" t="s">
        <v>698</v>
      </c>
      <c r="B347">
        <v>5</v>
      </c>
      <c r="C347" t="s">
        <v>699</v>
      </c>
      <c r="D347">
        <f t="shared" si="20"/>
        <v>0</v>
      </c>
      <c r="E347" t="str">
        <f t="shared" si="21"/>
        <v>47.367</v>
      </c>
      <c r="F347" s="1">
        <f t="shared" si="22"/>
        <v>47.366999999999997</v>
      </c>
      <c r="G347" t="str">
        <f>TEXT(F347/86400,CHOOSE(MATCH(F347,{0,60,3600},1),"s ""sec""","m ""min"" s ""sec""","[h] ""hrs"" m ""min"" s ""sec"""))</f>
        <v>47 sec</v>
      </c>
      <c r="H347">
        <f t="shared" si="23"/>
        <v>9.4733999999999998</v>
      </c>
    </row>
    <row r="348" spans="1:8" x14ac:dyDescent="0.25">
      <c r="A348" t="s">
        <v>700</v>
      </c>
      <c r="B348">
        <v>6</v>
      </c>
      <c r="C348" t="s">
        <v>701</v>
      </c>
      <c r="D348">
        <f t="shared" si="20"/>
        <v>0</v>
      </c>
      <c r="E348" t="str">
        <f t="shared" si="21"/>
        <v>54.286</v>
      </c>
      <c r="F348" s="1">
        <f t="shared" si="22"/>
        <v>54.286000000000001</v>
      </c>
      <c r="G348" t="str">
        <f>TEXT(F348/86400,CHOOSE(MATCH(F348,{0,60,3600},1),"s ""sec""","m ""min"" s ""sec""","[h] ""hrs"" m ""min"" s ""sec"""))</f>
        <v>54 sec</v>
      </c>
      <c r="H348">
        <f t="shared" si="23"/>
        <v>9.0476666666666663</v>
      </c>
    </row>
    <row r="349" spans="1:8" x14ac:dyDescent="0.25">
      <c r="A349" t="s">
        <v>702</v>
      </c>
      <c r="B349">
        <v>6</v>
      </c>
      <c r="C349" t="s">
        <v>703</v>
      </c>
      <c r="D349">
        <f t="shared" si="20"/>
        <v>0</v>
      </c>
      <c r="E349" t="str">
        <f t="shared" si="21"/>
        <v>50.869</v>
      </c>
      <c r="F349" s="1">
        <f t="shared" si="22"/>
        <v>50.869</v>
      </c>
      <c r="G349" t="str">
        <f>TEXT(F349/86400,CHOOSE(MATCH(F349,{0,60,3600},1),"s ""sec""","m ""min"" s ""sec""","[h] ""hrs"" m ""min"" s ""sec"""))</f>
        <v>51 sec</v>
      </c>
      <c r="H349">
        <f t="shared" si="23"/>
        <v>8.4781666666666666</v>
      </c>
    </row>
    <row r="350" spans="1:8" x14ac:dyDescent="0.25">
      <c r="A350" t="s">
        <v>704</v>
      </c>
      <c r="B350">
        <v>7</v>
      </c>
      <c r="C350" t="s">
        <v>705</v>
      </c>
      <c r="D350">
        <f t="shared" si="20"/>
        <v>0</v>
      </c>
      <c r="E350" t="str">
        <f t="shared" si="21"/>
        <v>57.132</v>
      </c>
      <c r="F350" s="1">
        <f t="shared" si="22"/>
        <v>57.131999999999998</v>
      </c>
      <c r="G350" t="str">
        <f>TEXT(F350/86400,CHOOSE(MATCH(F350,{0,60,3600},1),"s ""sec""","m ""min"" s ""sec""","[h] ""hrs"" m ""min"" s ""sec"""))</f>
        <v>57 sec</v>
      </c>
      <c r="H350">
        <f t="shared" si="23"/>
        <v>8.1617142857142859</v>
      </c>
    </row>
    <row r="351" spans="1:8" x14ac:dyDescent="0.25">
      <c r="A351" t="s">
        <v>706</v>
      </c>
      <c r="B351">
        <v>6</v>
      </c>
      <c r="C351" t="s">
        <v>707</v>
      </c>
      <c r="D351">
        <f t="shared" si="20"/>
        <v>0</v>
      </c>
      <c r="E351" t="str">
        <f t="shared" si="21"/>
        <v>49.886</v>
      </c>
      <c r="F351" s="1">
        <f t="shared" si="22"/>
        <v>49.886000000000003</v>
      </c>
      <c r="G351" t="str">
        <f>TEXT(F351/86400,CHOOSE(MATCH(F351,{0,60,3600},1),"s ""sec""","m ""min"" s ""sec""","[h] ""hrs"" m ""min"" s ""sec"""))</f>
        <v>50 sec</v>
      </c>
      <c r="H351">
        <f t="shared" si="23"/>
        <v>8.3143333333333338</v>
      </c>
    </row>
    <row r="352" spans="1:8" x14ac:dyDescent="0.25">
      <c r="A352" t="s">
        <v>708</v>
      </c>
      <c r="B352">
        <v>7</v>
      </c>
      <c r="C352" t="s">
        <v>709</v>
      </c>
      <c r="D352">
        <f t="shared" si="20"/>
        <v>0</v>
      </c>
      <c r="E352" t="str">
        <f t="shared" si="21"/>
        <v>54.790</v>
      </c>
      <c r="F352" s="1">
        <f t="shared" si="22"/>
        <v>54.79</v>
      </c>
      <c r="G352" t="str">
        <f>TEXT(F352/86400,CHOOSE(MATCH(F352,{0,60,3600},1),"s ""sec""","m ""min"" s ""sec""","[h] ""hrs"" m ""min"" s ""sec"""))</f>
        <v>55 sec</v>
      </c>
      <c r="H352">
        <f t="shared" si="23"/>
        <v>7.8271428571428574</v>
      </c>
    </row>
    <row r="353" spans="1:8" x14ac:dyDescent="0.25">
      <c r="A353" t="s">
        <v>710</v>
      </c>
      <c r="B353">
        <v>7</v>
      </c>
      <c r="C353" t="s">
        <v>711</v>
      </c>
      <c r="D353">
        <f t="shared" si="20"/>
        <v>0</v>
      </c>
      <c r="E353" t="str">
        <f t="shared" si="21"/>
        <v>54.586</v>
      </c>
      <c r="F353" s="1">
        <f t="shared" si="22"/>
        <v>54.585999999999999</v>
      </c>
      <c r="G353" t="str">
        <f>TEXT(F353/86400,CHOOSE(MATCH(F353,{0,60,3600},1),"s ""sec""","m ""min"" s ""sec""","[h] ""hrs"" m ""min"" s ""sec"""))</f>
        <v>55 sec</v>
      </c>
      <c r="H353">
        <f t="shared" si="23"/>
        <v>7.798</v>
      </c>
    </row>
    <row r="354" spans="1:8" x14ac:dyDescent="0.25">
      <c r="A354" t="s">
        <v>712</v>
      </c>
      <c r="B354">
        <v>8</v>
      </c>
      <c r="C354" t="s">
        <v>713</v>
      </c>
      <c r="D354">
        <f t="shared" si="20"/>
        <v>0</v>
      </c>
      <c r="E354" t="str">
        <f t="shared" si="21"/>
        <v>58.978</v>
      </c>
      <c r="F354" s="1">
        <f t="shared" si="22"/>
        <v>58.978000000000002</v>
      </c>
      <c r="G354" t="str">
        <f>TEXT(F354/86400,CHOOSE(MATCH(F354,{0,60,3600},1),"s ""sec""","m ""min"" s ""sec""","[h] ""hrs"" m ""min"" s ""sec"""))</f>
        <v>59 sec</v>
      </c>
      <c r="H354">
        <f t="shared" si="23"/>
        <v>7.3722500000000002</v>
      </c>
    </row>
    <row r="355" spans="1:8" x14ac:dyDescent="0.25">
      <c r="A355" t="s">
        <v>714</v>
      </c>
      <c r="B355">
        <v>6</v>
      </c>
      <c r="C355" t="s">
        <v>715</v>
      </c>
      <c r="D355">
        <f t="shared" si="20"/>
        <v>0</v>
      </c>
      <c r="E355" t="str">
        <f t="shared" si="21"/>
        <v>52.947</v>
      </c>
      <c r="F355" s="1">
        <f t="shared" si="22"/>
        <v>52.947000000000003</v>
      </c>
      <c r="G355" t="str">
        <f>TEXT(F355/86400,CHOOSE(MATCH(F355,{0,60,3600},1),"s ""sec""","m ""min"" s ""sec""","[h] ""hrs"" m ""min"" s ""sec"""))</f>
        <v>53 sec</v>
      </c>
      <c r="H355">
        <f t="shared" si="23"/>
        <v>8.8245000000000005</v>
      </c>
    </row>
    <row r="356" spans="1:8" x14ac:dyDescent="0.25">
      <c r="A356" t="s">
        <v>716</v>
      </c>
      <c r="B356">
        <v>7</v>
      </c>
      <c r="C356" t="s">
        <v>717</v>
      </c>
      <c r="D356">
        <f t="shared" si="20"/>
        <v>0</v>
      </c>
      <c r="E356" t="str">
        <f t="shared" si="21"/>
        <v>57.212</v>
      </c>
      <c r="F356" s="1">
        <f t="shared" si="22"/>
        <v>57.212000000000003</v>
      </c>
      <c r="G356" t="str">
        <f>TEXT(F356/86400,CHOOSE(MATCH(F356,{0,60,3600},1),"s ""sec""","m ""min"" s ""sec""","[h] ""hrs"" m ""min"" s ""sec"""))</f>
        <v>57 sec</v>
      </c>
      <c r="H356">
        <f t="shared" si="23"/>
        <v>8.1731428571428584</v>
      </c>
    </row>
    <row r="357" spans="1:8" x14ac:dyDescent="0.25">
      <c r="A357" t="s">
        <v>718</v>
      </c>
      <c r="B357">
        <v>7</v>
      </c>
      <c r="C357" t="s">
        <v>719</v>
      </c>
      <c r="D357">
        <f t="shared" si="20"/>
        <v>0</v>
      </c>
      <c r="E357" t="str">
        <f t="shared" si="21"/>
        <v>55.248</v>
      </c>
      <c r="F357" s="1">
        <f t="shared" si="22"/>
        <v>55.247999999999998</v>
      </c>
      <c r="G357" t="str">
        <f>TEXT(F357/86400,CHOOSE(MATCH(F357,{0,60,3600},1),"s ""sec""","m ""min"" s ""sec""","[h] ""hrs"" m ""min"" s ""sec"""))</f>
        <v>55 sec</v>
      </c>
      <c r="H357">
        <f t="shared" si="23"/>
        <v>7.8925714285714283</v>
      </c>
    </row>
    <row r="358" spans="1:8" x14ac:dyDescent="0.25">
      <c r="A358" t="s">
        <v>720</v>
      </c>
      <c r="B358">
        <v>8</v>
      </c>
      <c r="C358" t="s">
        <v>721</v>
      </c>
      <c r="D358">
        <f t="shared" si="20"/>
        <v>60</v>
      </c>
      <c r="E358" t="str">
        <f t="shared" si="21"/>
        <v>0.105</v>
      </c>
      <c r="F358" s="1">
        <f t="shared" si="22"/>
        <v>60.104999999999997</v>
      </c>
      <c r="G358" t="str">
        <f>TEXT(F358/86400,CHOOSE(MATCH(F358,{0,60,3600},1),"s ""sec""","m ""min"" s ""sec""","[h] ""hrs"" m ""min"" s ""sec"""))</f>
        <v>1 min 0 sec</v>
      </c>
      <c r="H358">
        <f t="shared" si="23"/>
        <v>7.5131249999999996</v>
      </c>
    </row>
    <row r="359" spans="1:8" x14ac:dyDescent="0.25">
      <c r="A359" t="s">
        <v>722</v>
      </c>
      <c r="B359">
        <v>7</v>
      </c>
      <c r="C359" t="s">
        <v>723</v>
      </c>
      <c r="D359">
        <f t="shared" si="20"/>
        <v>0</v>
      </c>
      <c r="E359" t="str">
        <f t="shared" si="21"/>
        <v>53.607</v>
      </c>
      <c r="F359" s="1">
        <f t="shared" si="22"/>
        <v>53.606999999999999</v>
      </c>
      <c r="G359" t="str">
        <f>TEXT(F359/86400,CHOOSE(MATCH(F359,{0,60,3600},1),"s ""sec""","m ""min"" s ""sec""","[h] ""hrs"" m ""min"" s ""sec"""))</f>
        <v>54 sec</v>
      </c>
      <c r="H359">
        <f t="shared" si="23"/>
        <v>7.6581428571428569</v>
      </c>
    </row>
    <row r="360" spans="1:8" x14ac:dyDescent="0.25">
      <c r="A360" t="s">
        <v>724</v>
      </c>
      <c r="B360">
        <v>8</v>
      </c>
      <c r="C360" t="s">
        <v>725</v>
      </c>
      <c r="D360">
        <f t="shared" si="20"/>
        <v>0</v>
      </c>
      <c r="E360" t="str">
        <f t="shared" si="21"/>
        <v>59.217</v>
      </c>
      <c r="F360" s="1">
        <f t="shared" si="22"/>
        <v>59.216999999999999</v>
      </c>
      <c r="G360" t="str">
        <f>TEXT(F360/86400,CHOOSE(MATCH(F360,{0,60,3600},1),"s ""sec""","m ""min"" s ""sec""","[h] ""hrs"" m ""min"" s ""sec"""))</f>
        <v>59 sec</v>
      </c>
      <c r="H360">
        <f t="shared" si="23"/>
        <v>7.4021249999999998</v>
      </c>
    </row>
    <row r="361" spans="1:8" x14ac:dyDescent="0.25">
      <c r="A361" t="s">
        <v>726</v>
      </c>
      <c r="B361">
        <v>8</v>
      </c>
      <c r="C361" t="s">
        <v>727</v>
      </c>
      <c r="D361">
        <f t="shared" si="20"/>
        <v>0</v>
      </c>
      <c r="E361" t="str">
        <f t="shared" si="21"/>
        <v>55.855</v>
      </c>
      <c r="F361" s="1">
        <f t="shared" si="22"/>
        <v>55.854999999999997</v>
      </c>
      <c r="G361" t="str">
        <f>TEXT(F361/86400,CHOOSE(MATCH(F361,{0,60,3600},1),"s ""sec""","m ""min"" s ""sec""","[h] ""hrs"" m ""min"" s ""sec"""))</f>
        <v>56 sec</v>
      </c>
      <c r="H361">
        <f t="shared" si="23"/>
        <v>6.9818749999999996</v>
      </c>
    </row>
    <row r="362" spans="1:8" x14ac:dyDescent="0.25">
      <c r="A362" t="s">
        <v>728</v>
      </c>
      <c r="B362">
        <v>9</v>
      </c>
      <c r="C362" t="s">
        <v>729</v>
      </c>
      <c r="D362">
        <f t="shared" si="20"/>
        <v>60</v>
      </c>
      <c r="E362" t="str">
        <f t="shared" si="21"/>
        <v>2.733</v>
      </c>
      <c r="F362" s="1">
        <f t="shared" si="22"/>
        <v>62.732999999999997</v>
      </c>
      <c r="G362" t="str">
        <f>TEXT(F362/86400,CHOOSE(MATCH(F362,{0,60,3600},1),"s ""sec""","m ""min"" s ""sec""","[h] ""hrs"" m ""min"" s ""sec"""))</f>
        <v>1 min 3 sec</v>
      </c>
      <c r="H362">
        <f t="shared" si="23"/>
        <v>6.9703333333333326</v>
      </c>
    </row>
    <row r="363" spans="1:8" x14ac:dyDescent="0.25">
      <c r="A363" t="s">
        <v>730</v>
      </c>
      <c r="B363">
        <v>5</v>
      </c>
      <c r="C363" t="s">
        <v>731</v>
      </c>
      <c r="D363">
        <f t="shared" si="20"/>
        <v>0</v>
      </c>
      <c r="E363" t="str">
        <f t="shared" si="21"/>
        <v>46.868</v>
      </c>
      <c r="F363" s="1">
        <f t="shared" si="22"/>
        <v>46.868000000000002</v>
      </c>
      <c r="G363" t="str">
        <f>TEXT(F363/86400,CHOOSE(MATCH(F363,{0,60,3600},1),"s ""sec""","m ""min"" s ""sec""","[h] ""hrs"" m ""min"" s ""sec"""))</f>
        <v>47 sec</v>
      </c>
      <c r="H363">
        <f t="shared" si="23"/>
        <v>9.3735999999999997</v>
      </c>
    </row>
    <row r="364" spans="1:8" x14ac:dyDescent="0.25">
      <c r="A364" t="s">
        <v>732</v>
      </c>
      <c r="B364">
        <v>6</v>
      </c>
      <c r="C364" t="s">
        <v>733</v>
      </c>
      <c r="D364">
        <f t="shared" si="20"/>
        <v>0</v>
      </c>
      <c r="E364" t="str">
        <f t="shared" si="21"/>
        <v>51.681</v>
      </c>
      <c r="F364" s="1">
        <f t="shared" si="22"/>
        <v>51.680999999999997</v>
      </c>
      <c r="G364" t="str">
        <f>TEXT(F364/86400,CHOOSE(MATCH(F364,{0,60,3600},1),"s ""sec""","m ""min"" s ""sec""","[h] ""hrs"" m ""min"" s ""sec"""))</f>
        <v>52 sec</v>
      </c>
      <c r="H364">
        <f t="shared" si="23"/>
        <v>8.6135000000000002</v>
      </c>
    </row>
    <row r="365" spans="1:8" x14ac:dyDescent="0.25">
      <c r="A365" t="s">
        <v>734</v>
      </c>
      <c r="B365">
        <v>6</v>
      </c>
      <c r="C365" t="s">
        <v>735</v>
      </c>
      <c r="D365">
        <f t="shared" si="20"/>
        <v>0</v>
      </c>
      <c r="E365" t="str">
        <f t="shared" si="21"/>
        <v>51.945</v>
      </c>
      <c r="F365" s="1">
        <f t="shared" si="22"/>
        <v>51.945</v>
      </c>
      <c r="G365" t="str">
        <f>TEXT(F365/86400,CHOOSE(MATCH(F365,{0,60,3600},1),"s ""sec""","m ""min"" s ""sec""","[h] ""hrs"" m ""min"" s ""sec"""))</f>
        <v>52 sec</v>
      </c>
      <c r="H365">
        <f t="shared" si="23"/>
        <v>8.6575000000000006</v>
      </c>
    </row>
    <row r="366" spans="1:8" x14ac:dyDescent="0.25">
      <c r="A366" t="s">
        <v>736</v>
      </c>
      <c r="B366">
        <v>7</v>
      </c>
      <c r="C366" t="s">
        <v>737</v>
      </c>
      <c r="D366">
        <f t="shared" si="20"/>
        <v>0</v>
      </c>
      <c r="E366" t="str">
        <f t="shared" si="21"/>
        <v>54.320</v>
      </c>
      <c r="F366" s="1">
        <f t="shared" si="22"/>
        <v>54.32</v>
      </c>
      <c r="G366" t="str">
        <f>TEXT(F366/86400,CHOOSE(MATCH(F366,{0,60,3600},1),"s ""sec""","m ""min"" s ""sec""","[h] ""hrs"" m ""min"" s ""sec"""))</f>
        <v>54 sec</v>
      </c>
      <c r="H366">
        <f t="shared" si="23"/>
        <v>7.76</v>
      </c>
    </row>
    <row r="367" spans="1:8" x14ac:dyDescent="0.25">
      <c r="A367" t="s">
        <v>738</v>
      </c>
      <c r="B367">
        <v>6</v>
      </c>
      <c r="C367" t="s">
        <v>739</v>
      </c>
      <c r="D367">
        <f t="shared" si="20"/>
        <v>0</v>
      </c>
      <c r="E367" t="str">
        <f t="shared" si="21"/>
        <v>51.136</v>
      </c>
      <c r="F367" s="1">
        <f t="shared" si="22"/>
        <v>51.136000000000003</v>
      </c>
      <c r="G367" t="str">
        <f>TEXT(F367/86400,CHOOSE(MATCH(F367,{0,60,3600},1),"s ""sec""","m ""min"" s ""sec""","[h] ""hrs"" m ""min"" s ""sec"""))</f>
        <v>51 sec</v>
      </c>
      <c r="H367">
        <f t="shared" si="23"/>
        <v>8.5226666666666677</v>
      </c>
    </row>
    <row r="368" spans="1:8" x14ac:dyDescent="0.25">
      <c r="A368" t="s">
        <v>740</v>
      </c>
      <c r="B368">
        <v>7</v>
      </c>
      <c r="C368" t="s">
        <v>741</v>
      </c>
      <c r="D368">
        <f t="shared" si="20"/>
        <v>0</v>
      </c>
      <c r="E368" t="str">
        <f t="shared" si="21"/>
        <v>55.192</v>
      </c>
      <c r="F368" s="1">
        <f t="shared" si="22"/>
        <v>55.192</v>
      </c>
      <c r="G368" t="str">
        <f>TEXT(F368/86400,CHOOSE(MATCH(F368,{0,60,3600},1),"s ""sec""","m ""min"" s ""sec""","[h] ""hrs"" m ""min"" s ""sec"""))</f>
        <v>55 sec</v>
      </c>
      <c r="H368">
        <f t="shared" si="23"/>
        <v>7.8845714285714283</v>
      </c>
    </row>
    <row r="369" spans="1:8" x14ac:dyDescent="0.25">
      <c r="A369" t="s">
        <v>742</v>
      </c>
      <c r="B369">
        <v>7</v>
      </c>
      <c r="C369" t="s">
        <v>743</v>
      </c>
      <c r="D369">
        <f t="shared" si="20"/>
        <v>0</v>
      </c>
      <c r="E369" t="str">
        <f t="shared" si="21"/>
        <v>53.219</v>
      </c>
      <c r="F369" s="1">
        <f t="shared" si="22"/>
        <v>53.219000000000001</v>
      </c>
      <c r="G369" t="str">
        <f>TEXT(F369/86400,CHOOSE(MATCH(F369,{0,60,3600},1),"s ""sec""","m ""min"" s ""sec""","[h] ""hrs"" m ""min"" s ""sec"""))</f>
        <v>53 sec</v>
      </c>
      <c r="H369">
        <f t="shared" si="23"/>
        <v>7.6027142857142858</v>
      </c>
    </row>
    <row r="370" spans="1:8" x14ac:dyDescent="0.25">
      <c r="A370" t="s">
        <v>744</v>
      </c>
      <c r="B370">
        <v>8</v>
      </c>
      <c r="C370" t="s">
        <v>745</v>
      </c>
      <c r="D370">
        <f t="shared" si="20"/>
        <v>0</v>
      </c>
      <c r="E370" t="str">
        <f t="shared" si="21"/>
        <v>57.939</v>
      </c>
      <c r="F370" s="1">
        <f t="shared" si="22"/>
        <v>57.939</v>
      </c>
      <c r="G370" t="str">
        <f>TEXT(F370/86400,CHOOSE(MATCH(F370,{0,60,3600},1),"s ""sec""","m ""min"" s ""sec""","[h] ""hrs"" m ""min"" s ""sec"""))</f>
        <v>58 sec</v>
      </c>
      <c r="H370">
        <f t="shared" si="23"/>
        <v>7.242375</v>
      </c>
    </row>
    <row r="371" spans="1:8" x14ac:dyDescent="0.25">
      <c r="A371" t="s">
        <v>746</v>
      </c>
      <c r="B371">
        <v>5</v>
      </c>
      <c r="C371" t="s">
        <v>747</v>
      </c>
      <c r="D371">
        <f t="shared" si="20"/>
        <v>0</v>
      </c>
      <c r="E371" t="str">
        <f t="shared" si="21"/>
        <v>48.484</v>
      </c>
      <c r="F371" s="1">
        <f t="shared" si="22"/>
        <v>48.484000000000002</v>
      </c>
      <c r="G371" t="str">
        <f>TEXT(F371/86400,CHOOSE(MATCH(F371,{0,60,3600},1),"s ""sec""","m ""min"" s ""sec""","[h] ""hrs"" m ""min"" s ""sec"""))</f>
        <v>48 sec</v>
      </c>
      <c r="H371">
        <f t="shared" si="23"/>
        <v>9.6967999999999996</v>
      </c>
    </row>
    <row r="372" spans="1:8" x14ac:dyDescent="0.25">
      <c r="A372" t="s">
        <v>748</v>
      </c>
      <c r="B372">
        <v>6</v>
      </c>
      <c r="C372" t="s">
        <v>749</v>
      </c>
      <c r="D372">
        <f t="shared" si="20"/>
        <v>0</v>
      </c>
      <c r="E372" t="str">
        <f t="shared" si="21"/>
        <v>52.661</v>
      </c>
      <c r="F372" s="1">
        <f t="shared" si="22"/>
        <v>52.661000000000001</v>
      </c>
      <c r="G372" t="str">
        <f>TEXT(F372/86400,CHOOSE(MATCH(F372,{0,60,3600},1),"s ""sec""","m ""min"" s ""sec""","[h] ""hrs"" m ""min"" s ""sec"""))</f>
        <v>53 sec</v>
      </c>
      <c r="H372">
        <f t="shared" si="23"/>
        <v>8.7768333333333342</v>
      </c>
    </row>
    <row r="373" spans="1:8" x14ac:dyDescent="0.25">
      <c r="A373" t="s">
        <v>750</v>
      </c>
      <c r="B373">
        <v>6</v>
      </c>
      <c r="C373" t="s">
        <v>751</v>
      </c>
      <c r="D373">
        <f t="shared" si="20"/>
        <v>0</v>
      </c>
      <c r="E373" t="str">
        <f t="shared" si="21"/>
        <v>51.313</v>
      </c>
      <c r="F373" s="1">
        <f t="shared" si="22"/>
        <v>51.313000000000002</v>
      </c>
      <c r="G373" t="str">
        <f>TEXT(F373/86400,CHOOSE(MATCH(F373,{0,60,3600},1),"s ""sec""","m ""min"" s ""sec""","[h] ""hrs"" m ""min"" s ""sec"""))</f>
        <v>51 sec</v>
      </c>
      <c r="H373">
        <f t="shared" si="23"/>
        <v>8.5521666666666665</v>
      </c>
    </row>
    <row r="374" spans="1:8" x14ac:dyDescent="0.25">
      <c r="A374" t="s">
        <v>752</v>
      </c>
      <c r="B374">
        <v>7</v>
      </c>
      <c r="C374" t="s">
        <v>753</v>
      </c>
      <c r="D374">
        <f t="shared" si="20"/>
        <v>0</v>
      </c>
      <c r="E374" t="str">
        <f t="shared" si="21"/>
        <v>55.946</v>
      </c>
      <c r="F374" s="1">
        <f t="shared" si="22"/>
        <v>55.945999999999998</v>
      </c>
      <c r="G374" t="str">
        <f>TEXT(F374/86400,CHOOSE(MATCH(F374,{0,60,3600},1),"s ""sec""","m ""min"" s ""sec""","[h] ""hrs"" m ""min"" s ""sec"""))</f>
        <v>56 sec</v>
      </c>
      <c r="H374">
        <f t="shared" si="23"/>
        <v>7.992285714285714</v>
      </c>
    </row>
    <row r="375" spans="1:8" x14ac:dyDescent="0.25">
      <c r="A375" t="s">
        <v>754</v>
      </c>
      <c r="B375">
        <v>6</v>
      </c>
      <c r="C375" t="s">
        <v>755</v>
      </c>
      <c r="D375">
        <f t="shared" si="20"/>
        <v>0</v>
      </c>
      <c r="E375" t="str">
        <f t="shared" si="21"/>
        <v>49.915</v>
      </c>
      <c r="F375" s="1">
        <f t="shared" si="22"/>
        <v>49.914999999999999</v>
      </c>
      <c r="G375" t="str">
        <f>TEXT(F375/86400,CHOOSE(MATCH(F375,{0,60,3600},1),"s ""sec""","m ""min"" s ""sec""","[h] ""hrs"" m ""min"" s ""sec"""))</f>
        <v>50 sec</v>
      </c>
      <c r="H375">
        <f t="shared" si="23"/>
        <v>8.3191666666666659</v>
      </c>
    </row>
    <row r="376" spans="1:8" x14ac:dyDescent="0.25">
      <c r="A376" t="s">
        <v>756</v>
      </c>
      <c r="B376">
        <v>7</v>
      </c>
      <c r="C376" t="s">
        <v>757</v>
      </c>
      <c r="D376">
        <f t="shared" si="20"/>
        <v>0</v>
      </c>
      <c r="E376" t="str">
        <f t="shared" si="21"/>
        <v>54.558</v>
      </c>
      <c r="F376" s="1">
        <f t="shared" si="22"/>
        <v>54.558</v>
      </c>
      <c r="G376" t="str">
        <f>TEXT(F376/86400,CHOOSE(MATCH(F376,{0,60,3600},1),"s ""sec""","m ""min"" s ""sec""","[h] ""hrs"" m ""min"" s ""sec"""))</f>
        <v>55 sec</v>
      </c>
      <c r="H376">
        <f t="shared" si="23"/>
        <v>7.7939999999999996</v>
      </c>
    </row>
    <row r="377" spans="1:8" x14ac:dyDescent="0.25">
      <c r="A377" t="s">
        <v>758</v>
      </c>
      <c r="B377">
        <v>7</v>
      </c>
      <c r="C377" t="s">
        <v>759</v>
      </c>
      <c r="D377">
        <f t="shared" si="20"/>
        <v>0</v>
      </c>
      <c r="E377" t="str">
        <f t="shared" si="21"/>
        <v>54.587</v>
      </c>
      <c r="F377" s="1">
        <f t="shared" si="22"/>
        <v>54.587000000000003</v>
      </c>
      <c r="G377" t="str">
        <f>TEXT(F377/86400,CHOOSE(MATCH(F377,{0,60,3600},1),"s ""sec""","m ""min"" s ""sec""","[h] ""hrs"" m ""min"" s ""sec"""))</f>
        <v>55 sec</v>
      </c>
      <c r="H377">
        <f t="shared" si="23"/>
        <v>7.7981428571428575</v>
      </c>
    </row>
    <row r="378" spans="1:8" x14ac:dyDescent="0.25">
      <c r="A378" t="s">
        <v>760</v>
      </c>
      <c r="B378">
        <v>8</v>
      </c>
      <c r="C378" t="s">
        <v>761</v>
      </c>
      <c r="D378">
        <f t="shared" si="20"/>
        <v>0</v>
      </c>
      <c r="E378" t="str">
        <f t="shared" si="21"/>
        <v>58.977</v>
      </c>
      <c r="F378" s="1">
        <f t="shared" si="22"/>
        <v>58.976999999999997</v>
      </c>
      <c r="G378" t="str">
        <f>TEXT(F378/86400,CHOOSE(MATCH(F378,{0,60,3600},1),"s ""sec""","m ""min"" s ""sec""","[h] ""hrs"" m ""min"" s ""sec"""))</f>
        <v>59 sec</v>
      </c>
      <c r="H378">
        <f t="shared" si="23"/>
        <v>7.3721249999999996</v>
      </c>
    </row>
    <row r="379" spans="1:8" x14ac:dyDescent="0.25">
      <c r="A379" t="s">
        <v>762</v>
      </c>
      <c r="B379">
        <v>4</v>
      </c>
      <c r="C379" t="s">
        <v>763</v>
      </c>
      <c r="D379">
        <f t="shared" si="20"/>
        <v>0</v>
      </c>
      <c r="E379" t="str">
        <f t="shared" si="21"/>
        <v>43.440</v>
      </c>
      <c r="F379" s="1">
        <f t="shared" si="22"/>
        <v>43.44</v>
      </c>
      <c r="G379" t="str">
        <f>TEXT(F379/86400,CHOOSE(MATCH(F379,{0,60,3600},1),"s ""sec""","m ""min"" s ""sec""","[h] ""hrs"" m ""min"" s ""sec"""))</f>
        <v>43 sec</v>
      </c>
      <c r="H379">
        <f t="shared" si="23"/>
        <v>10.86</v>
      </c>
    </row>
    <row r="380" spans="1:8" x14ac:dyDescent="0.25">
      <c r="A380" t="s">
        <v>764</v>
      </c>
      <c r="B380">
        <v>5</v>
      </c>
      <c r="C380" t="s">
        <v>765</v>
      </c>
      <c r="D380">
        <f t="shared" si="20"/>
        <v>0</v>
      </c>
      <c r="E380" t="str">
        <f t="shared" si="21"/>
        <v>47.222</v>
      </c>
      <c r="F380" s="1">
        <f t="shared" si="22"/>
        <v>47.222000000000001</v>
      </c>
      <c r="G380" t="str">
        <f>TEXT(F380/86400,CHOOSE(MATCH(F380,{0,60,3600},1),"s ""sec""","m ""min"" s ""sec""","[h] ""hrs"" m ""min"" s ""sec"""))</f>
        <v>47 sec</v>
      </c>
      <c r="H380">
        <f t="shared" si="23"/>
        <v>9.4443999999999999</v>
      </c>
    </row>
    <row r="381" spans="1:8" x14ac:dyDescent="0.25">
      <c r="A381" t="s">
        <v>766</v>
      </c>
      <c r="B381">
        <v>5</v>
      </c>
      <c r="C381" t="s">
        <v>767</v>
      </c>
      <c r="D381">
        <f t="shared" si="20"/>
        <v>0</v>
      </c>
      <c r="E381" t="str">
        <f t="shared" si="21"/>
        <v>48.535</v>
      </c>
      <c r="F381" s="1">
        <f t="shared" si="22"/>
        <v>48.534999999999997</v>
      </c>
      <c r="G381" t="str">
        <f>TEXT(F381/86400,CHOOSE(MATCH(F381,{0,60,3600},1),"s ""sec""","m ""min"" s ""sec""","[h] ""hrs"" m ""min"" s ""sec"""))</f>
        <v>49 sec</v>
      </c>
      <c r="H381">
        <f t="shared" si="23"/>
        <v>9.706999999999999</v>
      </c>
    </row>
    <row r="382" spans="1:8" x14ac:dyDescent="0.25">
      <c r="A382" t="s">
        <v>768</v>
      </c>
      <c r="B382">
        <v>6</v>
      </c>
      <c r="C382" t="s">
        <v>769</v>
      </c>
      <c r="D382">
        <f t="shared" si="20"/>
        <v>0</v>
      </c>
      <c r="E382" t="str">
        <f t="shared" si="21"/>
        <v>51.855</v>
      </c>
      <c r="F382" s="1">
        <f t="shared" si="22"/>
        <v>51.854999999999997</v>
      </c>
      <c r="G382" t="str">
        <f>TEXT(F382/86400,CHOOSE(MATCH(F382,{0,60,3600},1),"s ""sec""","m ""min"" s ""sec""","[h] ""hrs"" m ""min"" s ""sec"""))</f>
        <v>52 sec</v>
      </c>
      <c r="H382">
        <f t="shared" si="23"/>
        <v>8.6425000000000001</v>
      </c>
    </row>
    <row r="383" spans="1:8" x14ac:dyDescent="0.25">
      <c r="A383" t="s">
        <v>770</v>
      </c>
      <c r="B383">
        <v>5</v>
      </c>
      <c r="C383" t="s">
        <v>771</v>
      </c>
      <c r="D383">
        <f t="shared" si="20"/>
        <v>0</v>
      </c>
      <c r="E383" t="str">
        <f t="shared" si="21"/>
        <v>48.607</v>
      </c>
      <c r="F383" s="1">
        <f t="shared" si="22"/>
        <v>48.606999999999999</v>
      </c>
      <c r="G383" t="str">
        <f>TEXT(F383/86400,CHOOSE(MATCH(F383,{0,60,3600},1),"s ""sec""","m ""min"" s ""sec""","[h] ""hrs"" m ""min"" s ""sec"""))</f>
        <v>49 sec</v>
      </c>
      <c r="H383">
        <f t="shared" si="23"/>
        <v>9.7213999999999992</v>
      </c>
    </row>
    <row r="384" spans="1:8" x14ac:dyDescent="0.25">
      <c r="A384" t="s">
        <v>772</v>
      </c>
      <c r="B384">
        <v>6</v>
      </c>
      <c r="C384" t="s">
        <v>773</v>
      </c>
      <c r="D384">
        <f t="shared" si="20"/>
        <v>0</v>
      </c>
      <c r="E384" t="str">
        <f t="shared" si="21"/>
        <v>52.684</v>
      </c>
      <c r="F384" s="1">
        <f t="shared" si="22"/>
        <v>52.683999999999997</v>
      </c>
      <c r="G384" t="str">
        <f>TEXT(F384/86400,CHOOSE(MATCH(F384,{0,60,3600},1),"s ""sec""","m ""min"" s ""sec""","[h] ""hrs"" m ""min"" s ""sec"""))</f>
        <v>53 sec</v>
      </c>
      <c r="H384">
        <f t="shared" si="23"/>
        <v>8.7806666666666668</v>
      </c>
    </row>
    <row r="385" spans="1:8" x14ac:dyDescent="0.25">
      <c r="A385" t="s">
        <v>774</v>
      </c>
      <c r="B385">
        <v>6</v>
      </c>
      <c r="C385" t="s">
        <v>775</v>
      </c>
      <c r="D385">
        <f t="shared" si="20"/>
        <v>0</v>
      </c>
      <c r="E385" t="str">
        <f t="shared" si="21"/>
        <v>51.860</v>
      </c>
      <c r="F385" s="1">
        <f t="shared" si="22"/>
        <v>51.86</v>
      </c>
      <c r="G385" t="str">
        <f>TEXT(F385/86400,CHOOSE(MATCH(F385,{0,60,3600},1),"s ""sec""","m ""min"" s ""sec""","[h] ""hrs"" m ""min"" s ""sec"""))</f>
        <v>52 sec</v>
      </c>
      <c r="H385">
        <f t="shared" si="23"/>
        <v>8.6433333333333326</v>
      </c>
    </row>
    <row r="386" spans="1:8" x14ac:dyDescent="0.25">
      <c r="A386" t="s">
        <v>776</v>
      </c>
      <c r="B386">
        <v>7</v>
      </c>
      <c r="C386" t="s">
        <v>777</v>
      </c>
      <c r="D386">
        <f t="shared" si="20"/>
        <v>0</v>
      </c>
      <c r="E386" t="str">
        <f t="shared" si="21"/>
        <v>54.848</v>
      </c>
      <c r="F386" s="1">
        <f t="shared" si="22"/>
        <v>54.847999999999999</v>
      </c>
      <c r="G386" t="str">
        <f>TEXT(F386/86400,CHOOSE(MATCH(F386,{0,60,3600},1),"s ""sec""","m ""min"" s ""sec""","[h] ""hrs"" m ""min"" s ""sec"""))</f>
        <v>55 sec</v>
      </c>
      <c r="H386">
        <f t="shared" si="23"/>
        <v>7.8354285714285714</v>
      </c>
    </row>
    <row r="387" spans="1:8" x14ac:dyDescent="0.25">
      <c r="A387" t="s">
        <v>778</v>
      </c>
      <c r="B387">
        <v>5</v>
      </c>
      <c r="C387" t="s">
        <v>779</v>
      </c>
      <c r="D387">
        <f t="shared" ref="D387:D450" si="24">LEFT(C387,SEARCH("m",C387,1)-1)*60</f>
        <v>0</v>
      </c>
      <c r="E387" t="str">
        <f t="shared" ref="E387:E450" si="25">MID(C387, SEARCH("m",C387) + 1, SEARCH("s",C387,SEARCH("m",C387)+1) - SEARCH("m",C387) - 1)</f>
        <v>47.905</v>
      </c>
      <c r="F387" s="1">
        <f t="shared" ref="F387:F450" si="26">D387+E387</f>
        <v>47.905000000000001</v>
      </c>
      <c r="G387" t="str">
        <f>TEXT(F387/86400,CHOOSE(MATCH(F387,{0,60,3600},1),"s ""sec""","m ""min"" s ""sec""","[h] ""hrs"" m ""min"" s ""sec"""))</f>
        <v>48 sec</v>
      </c>
      <c r="H387">
        <f t="shared" ref="H387:H450" si="27">F387/B387</f>
        <v>9.5809999999999995</v>
      </c>
    </row>
    <row r="388" spans="1:8" x14ac:dyDescent="0.25">
      <c r="A388" t="s">
        <v>780</v>
      </c>
      <c r="B388">
        <v>6</v>
      </c>
      <c r="C388" t="s">
        <v>781</v>
      </c>
      <c r="D388">
        <f t="shared" si="24"/>
        <v>0</v>
      </c>
      <c r="E388" t="str">
        <f t="shared" si="25"/>
        <v>52.528</v>
      </c>
      <c r="F388" s="1">
        <f t="shared" si="26"/>
        <v>52.527999999999999</v>
      </c>
      <c r="G388" t="str">
        <f>TEXT(F388/86400,CHOOSE(MATCH(F388,{0,60,3600},1),"s ""sec""","m ""min"" s ""sec""","[h] ""hrs"" m ""min"" s ""sec"""))</f>
        <v>53 sec</v>
      </c>
      <c r="H388">
        <f t="shared" si="27"/>
        <v>8.754666666666667</v>
      </c>
    </row>
    <row r="389" spans="1:8" x14ac:dyDescent="0.25">
      <c r="A389" t="s">
        <v>782</v>
      </c>
      <c r="B389">
        <v>6</v>
      </c>
      <c r="C389" t="s">
        <v>783</v>
      </c>
      <c r="D389">
        <f t="shared" si="24"/>
        <v>0</v>
      </c>
      <c r="E389" t="str">
        <f t="shared" si="25"/>
        <v>52.199</v>
      </c>
      <c r="F389" s="1">
        <f t="shared" si="26"/>
        <v>52.198999999999998</v>
      </c>
      <c r="G389" t="str">
        <f>TEXT(F389/86400,CHOOSE(MATCH(F389,{0,60,3600},1),"s ""sec""","m ""min"" s ""sec""","[h] ""hrs"" m ""min"" s ""sec"""))</f>
        <v>52 sec</v>
      </c>
      <c r="H389">
        <f t="shared" si="27"/>
        <v>8.6998333333333324</v>
      </c>
    </row>
    <row r="390" spans="1:8" x14ac:dyDescent="0.25">
      <c r="A390" t="s">
        <v>784</v>
      </c>
      <c r="B390">
        <v>7</v>
      </c>
      <c r="C390" t="s">
        <v>785</v>
      </c>
      <c r="D390">
        <f t="shared" si="24"/>
        <v>0</v>
      </c>
      <c r="E390" t="str">
        <f t="shared" si="25"/>
        <v>57.071</v>
      </c>
      <c r="F390" s="1">
        <f t="shared" si="26"/>
        <v>57.070999999999998</v>
      </c>
      <c r="G390" t="str">
        <f>TEXT(F390/86400,CHOOSE(MATCH(F390,{0,60,3600},1),"s ""sec""","m ""min"" s ""sec""","[h] ""hrs"" m ""min"" s ""sec"""))</f>
        <v>57 sec</v>
      </c>
      <c r="H390">
        <f t="shared" si="27"/>
        <v>8.1530000000000005</v>
      </c>
    </row>
    <row r="391" spans="1:8" x14ac:dyDescent="0.25">
      <c r="A391" t="s">
        <v>786</v>
      </c>
      <c r="B391">
        <v>6</v>
      </c>
      <c r="C391" t="s">
        <v>787</v>
      </c>
      <c r="D391">
        <f t="shared" si="24"/>
        <v>0</v>
      </c>
      <c r="E391" t="str">
        <f t="shared" si="25"/>
        <v>52.974</v>
      </c>
      <c r="F391" s="1">
        <f t="shared" si="26"/>
        <v>52.973999999999997</v>
      </c>
      <c r="G391" t="str">
        <f>TEXT(F391/86400,CHOOSE(MATCH(F391,{0,60,3600},1),"s ""sec""","m ""min"" s ""sec""","[h] ""hrs"" m ""min"" s ""sec"""))</f>
        <v>53 sec</v>
      </c>
      <c r="H391">
        <f t="shared" si="27"/>
        <v>8.8289999999999988</v>
      </c>
    </row>
    <row r="392" spans="1:8" x14ac:dyDescent="0.25">
      <c r="A392" t="s">
        <v>788</v>
      </c>
      <c r="B392">
        <v>7</v>
      </c>
      <c r="C392" t="s">
        <v>789</v>
      </c>
      <c r="D392">
        <f t="shared" si="24"/>
        <v>0</v>
      </c>
      <c r="E392" t="str">
        <f t="shared" si="25"/>
        <v>55.763</v>
      </c>
      <c r="F392" s="1">
        <f t="shared" si="26"/>
        <v>55.762999999999998</v>
      </c>
      <c r="G392" t="str">
        <f>TEXT(F392/86400,CHOOSE(MATCH(F392,{0,60,3600},1),"s ""sec""","m ""min"" s ""sec""","[h] ""hrs"" m ""min"" s ""sec"""))</f>
        <v>56 sec</v>
      </c>
      <c r="H392">
        <f t="shared" si="27"/>
        <v>7.9661428571428567</v>
      </c>
    </row>
    <row r="393" spans="1:8" x14ac:dyDescent="0.25">
      <c r="A393" t="s">
        <v>790</v>
      </c>
      <c r="B393">
        <v>7</v>
      </c>
      <c r="C393" t="s">
        <v>791</v>
      </c>
      <c r="D393">
        <f t="shared" si="24"/>
        <v>0</v>
      </c>
      <c r="E393" t="str">
        <f t="shared" si="25"/>
        <v>56.278</v>
      </c>
      <c r="F393" s="1">
        <f t="shared" si="26"/>
        <v>56.277999999999999</v>
      </c>
      <c r="G393" t="str">
        <f>TEXT(F393/86400,CHOOSE(MATCH(F393,{0,60,3600},1),"s ""sec""","m ""min"" s ""sec""","[h] ""hrs"" m ""min"" s ""sec"""))</f>
        <v>56 sec</v>
      </c>
      <c r="H393">
        <f t="shared" si="27"/>
        <v>8.039714285714286</v>
      </c>
    </row>
    <row r="394" spans="1:8" x14ac:dyDescent="0.25">
      <c r="A394" t="s">
        <v>792</v>
      </c>
      <c r="B394">
        <v>8</v>
      </c>
      <c r="C394" t="s">
        <v>793</v>
      </c>
      <c r="D394">
        <f t="shared" si="24"/>
        <v>0</v>
      </c>
      <c r="E394" t="str">
        <f t="shared" si="25"/>
        <v>59.534</v>
      </c>
      <c r="F394" s="1">
        <f t="shared" si="26"/>
        <v>59.533999999999999</v>
      </c>
      <c r="G394" t="str">
        <f>TEXT(F394/86400,CHOOSE(MATCH(F394,{0,60,3600},1),"s ""sec""","m ""min"" s ""sec""","[h] ""hrs"" m ""min"" s ""sec"""))</f>
        <v>0 sec</v>
      </c>
      <c r="H394">
        <f t="shared" si="27"/>
        <v>7.4417499999999999</v>
      </c>
    </row>
    <row r="395" spans="1:8" x14ac:dyDescent="0.25">
      <c r="A395" t="s">
        <v>794</v>
      </c>
      <c r="B395">
        <v>4</v>
      </c>
      <c r="C395" t="s">
        <v>795</v>
      </c>
      <c r="D395">
        <f t="shared" si="24"/>
        <v>0</v>
      </c>
      <c r="E395" t="str">
        <f t="shared" si="25"/>
        <v>47.014</v>
      </c>
      <c r="F395" s="1">
        <f t="shared" si="26"/>
        <v>47.014000000000003</v>
      </c>
      <c r="G395" t="str">
        <f>TEXT(F395/86400,CHOOSE(MATCH(F395,{0,60,3600},1),"s ""sec""","m ""min"" s ""sec""","[h] ""hrs"" m ""min"" s ""sec"""))</f>
        <v>47 sec</v>
      </c>
      <c r="H395">
        <f t="shared" si="27"/>
        <v>11.753500000000001</v>
      </c>
    </row>
    <row r="396" spans="1:8" x14ac:dyDescent="0.25">
      <c r="A396" t="s">
        <v>796</v>
      </c>
      <c r="B396">
        <v>5</v>
      </c>
      <c r="C396" t="s">
        <v>797</v>
      </c>
      <c r="D396">
        <f t="shared" si="24"/>
        <v>0</v>
      </c>
      <c r="E396" t="str">
        <f t="shared" si="25"/>
        <v>48.856</v>
      </c>
      <c r="F396" s="1">
        <f t="shared" si="26"/>
        <v>48.856000000000002</v>
      </c>
      <c r="G396" t="str">
        <f>TEXT(F396/86400,CHOOSE(MATCH(F396,{0,60,3600},1),"s ""sec""","m ""min"" s ""sec""","[h] ""hrs"" m ""min"" s ""sec"""))</f>
        <v>49 sec</v>
      </c>
      <c r="H396">
        <f t="shared" si="27"/>
        <v>9.7712000000000003</v>
      </c>
    </row>
    <row r="397" spans="1:8" x14ac:dyDescent="0.25">
      <c r="A397" t="s">
        <v>798</v>
      </c>
      <c r="B397">
        <v>5</v>
      </c>
      <c r="C397" t="s">
        <v>799</v>
      </c>
      <c r="D397">
        <f t="shared" si="24"/>
        <v>0</v>
      </c>
      <c r="E397" t="str">
        <f t="shared" si="25"/>
        <v>48.097</v>
      </c>
      <c r="F397" s="1">
        <f t="shared" si="26"/>
        <v>48.097000000000001</v>
      </c>
      <c r="G397" t="str">
        <f>TEXT(F397/86400,CHOOSE(MATCH(F397,{0,60,3600},1),"s ""sec""","m ""min"" s ""sec""","[h] ""hrs"" m ""min"" s ""sec"""))</f>
        <v>48 sec</v>
      </c>
      <c r="H397">
        <f t="shared" si="27"/>
        <v>9.6194000000000006</v>
      </c>
    </row>
    <row r="398" spans="1:8" x14ac:dyDescent="0.25">
      <c r="A398" t="s">
        <v>800</v>
      </c>
      <c r="B398">
        <v>6</v>
      </c>
      <c r="C398" t="s">
        <v>801</v>
      </c>
      <c r="D398">
        <f t="shared" si="24"/>
        <v>0</v>
      </c>
      <c r="E398" t="str">
        <f t="shared" si="25"/>
        <v>52.308</v>
      </c>
      <c r="F398" s="1">
        <f t="shared" si="26"/>
        <v>52.308</v>
      </c>
      <c r="G398" t="str">
        <f>TEXT(F398/86400,CHOOSE(MATCH(F398,{0,60,3600},1),"s ""sec""","m ""min"" s ""sec""","[h] ""hrs"" m ""min"" s ""sec"""))</f>
        <v>52 sec</v>
      </c>
      <c r="H398">
        <f t="shared" si="27"/>
        <v>8.718</v>
      </c>
    </row>
    <row r="399" spans="1:8" x14ac:dyDescent="0.25">
      <c r="A399" t="s">
        <v>802</v>
      </c>
      <c r="B399">
        <v>5</v>
      </c>
      <c r="C399" t="s">
        <v>803</v>
      </c>
      <c r="D399">
        <f t="shared" si="24"/>
        <v>0</v>
      </c>
      <c r="E399" t="str">
        <f t="shared" si="25"/>
        <v>47.898</v>
      </c>
      <c r="F399" s="1">
        <f t="shared" si="26"/>
        <v>47.898000000000003</v>
      </c>
      <c r="G399" t="str">
        <f>TEXT(F399/86400,CHOOSE(MATCH(F399,{0,60,3600},1),"s ""sec""","m ""min"" s ""sec""","[h] ""hrs"" m ""min"" s ""sec"""))</f>
        <v>48 sec</v>
      </c>
      <c r="H399">
        <f t="shared" si="27"/>
        <v>9.579600000000001</v>
      </c>
    </row>
    <row r="400" spans="1:8" x14ac:dyDescent="0.25">
      <c r="A400" t="s">
        <v>804</v>
      </c>
      <c r="B400">
        <v>6</v>
      </c>
      <c r="C400" t="s">
        <v>805</v>
      </c>
      <c r="D400">
        <f t="shared" si="24"/>
        <v>0</v>
      </c>
      <c r="E400" t="str">
        <f t="shared" si="25"/>
        <v>51.622</v>
      </c>
      <c r="F400" s="1">
        <f t="shared" si="26"/>
        <v>51.622</v>
      </c>
      <c r="G400" t="str">
        <f>TEXT(F400/86400,CHOOSE(MATCH(F400,{0,60,3600},1),"s ""sec""","m ""min"" s ""sec""","[h] ""hrs"" m ""min"" s ""sec"""))</f>
        <v>52 sec</v>
      </c>
      <c r="H400">
        <f t="shared" si="27"/>
        <v>8.6036666666666672</v>
      </c>
    </row>
    <row r="401" spans="1:8" x14ac:dyDescent="0.25">
      <c r="A401" t="s">
        <v>806</v>
      </c>
      <c r="B401">
        <v>6</v>
      </c>
      <c r="C401" t="s">
        <v>807</v>
      </c>
      <c r="D401">
        <f t="shared" si="24"/>
        <v>0</v>
      </c>
      <c r="E401" t="str">
        <f t="shared" si="25"/>
        <v>52.601</v>
      </c>
      <c r="F401" s="1">
        <f t="shared" si="26"/>
        <v>52.600999999999999</v>
      </c>
      <c r="G401" t="str">
        <f>TEXT(F401/86400,CHOOSE(MATCH(F401,{0,60,3600},1),"s ""sec""","m ""min"" s ""sec""","[h] ""hrs"" m ""min"" s ""sec"""))</f>
        <v>53 sec</v>
      </c>
      <c r="H401">
        <f t="shared" si="27"/>
        <v>8.7668333333333326</v>
      </c>
    </row>
    <row r="402" spans="1:8" x14ac:dyDescent="0.25">
      <c r="A402" t="s">
        <v>808</v>
      </c>
      <c r="B402">
        <v>7</v>
      </c>
      <c r="C402" t="s">
        <v>809</v>
      </c>
      <c r="D402">
        <f t="shared" si="24"/>
        <v>0</v>
      </c>
      <c r="E402" t="str">
        <f t="shared" si="25"/>
        <v>54.726</v>
      </c>
      <c r="F402" s="1">
        <f t="shared" si="26"/>
        <v>54.725999999999999</v>
      </c>
      <c r="G402" t="str">
        <f>TEXT(F402/86400,CHOOSE(MATCH(F402,{0,60,3600},1),"s ""sec""","m ""min"" s ""sec""","[h] ""hrs"" m ""min"" s ""sec"""))</f>
        <v>55 sec</v>
      </c>
      <c r="H402">
        <f t="shared" si="27"/>
        <v>7.8179999999999996</v>
      </c>
    </row>
    <row r="403" spans="1:8" x14ac:dyDescent="0.25">
      <c r="A403" t="s">
        <v>810</v>
      </c>
      <c r="B403">
        <v>4</v>
      </c>
      <c r="C403" t="s">
        <v>811</v>
      </c>
      <c r="D403">
        <f t="shared" si="24"/>
        <v>0</v>
      </c>
      <c r="E403" t="str">
        <f t="shared" si="25"/>
        <v>45.142</v>
      </c>
      <c r="F403" s="1">
        <f t="shared" si="26"/>
        <v>45.142000000000003</v>
      </c>
      <c r="G403" t="str">
        <f>TEXT(F403/86400,CHOOSE(MATCH(F403,{0,60,3600},1),"s ""sec""","m ""min"" s ""sec""","[h] ""hrs"" m ""min"" s ""sec"""))</f>
        <v>45 sec</v>
      </c>
      <c r="H403">
        <f t="shared" si="27"/>
        <v>11.285500000000001</v>
      </c>
    </row>
    <row r="404" spans="1:8" x14ac:dyDescent="0.25">
      <c r="A404" t="s">
        <v>812</v>
      </c>
      <c r="B404">
        <v>5</v>
      </c>
      <c r="C404" t="s">
        <v>813</v>
      </c>
      <c r="D404">
        <f t="shared" si="24"/>
        <v>0</v>
      </c>
      <c r="E404" t="str">
        <f t="shared" si="25"/>
        <v>49.454</v>
      </c>
      <c r="F404" s="1">
        <f t="shared" si="26"/>
        <v>49.454000000000001</v>
      </c>
      <c r="G404" t="str">
        <f>TEXT(F404/86400,CHOOSE(MATCH(F404,{0,60,3600},1),"s ""sec""","m ""min"" s ""sec""","[h] ""hrs"" m ""min"" s ""sec"""))</f>
        <v>49 sec</v>
      </c>
      <c r="H404">
        <f t="shared" si="27"/>
        <v>9.8908000000000005</v>
      </c>
    </row>
    <row r="405" spans="1:8" x14ac:dyDescent="0.25">
      <c r="A405" t="s">
        <v>814</v>
      </c>
      <c r="B405">
        <v>5</v>
      </c>
      <c r="C405" t="s">
        <v>815</v>
      </c>
      <c r="D405">
        <f t="shared" si="24"/>
        <v>0</v>
      </c>
      <c r="E405" t="str">
        <f t="shared" si="25"/>
        <v>49.762</v>
      </c>
      <c r="F405" s="1">
        <f t="shared" si="26"/>
        <v>49.762</v>
      </c>
      <c r="G405" t="str">
        <f>TEXT(F405/86400,CHOOSE(MATCH(F405,{0,60,3600},1),"s ""sec""","m ""min"" s ""sec""","[h] ""hrs"" m ""min"" s ""sec"""))</f>
        <v>50 sec</v>
      </c>
      <c r="H405">
        <f t="shared" si="27"/>
        <v>9.9524000000000008</v>
      </c>
    </row>
    <row r="406" spans="1:8" x14ac:dyDescent="0.25">
      <c r="A406" t="s">
        <v>816</v>
      </c>
      <c r="B406">
        <v>6</v>
      </c>
      <c r="C406" t="s">
        <v>817</v>
      </c>
      <c r="D406">
        <f t="shared" si="24"/>
        <v>0</v>
      </c>
      <c r="E406" t="str">
        <f t="shared" si="25"/>
        <v>52.809</v>
      </c>
      <c r="F406" s="1">
        <f t="shared" si="26"/>
        <v>52.808999999999997</v>
      </c>
      <c r="G406" t="str">
        <f>TEXT(F406/86400,CHOOSE(MATCH(F406,{0,60,3600},1),"s ""sec""","m ""min"" s ""sec""","[h] ""hrs"" m ""min"" s ""sec"""))</f>
        <v>53 sec</v>
      </c>
      <c r="H406">
        <f t="shared" si="27"/>
        <v>8.801499999999999</v>
      </c>
    </row>
    <row r="407" spans="1:8" x14ac:dyDescent="0.25">
      <c r="A407" t="s">
        <v>818</v>
      </c>
      <c r="B407">
        <v>5</v>
      </c>
      <c r="C407" t="s">
        <v>819</v>
      </c>
      <c r="D407">
        <f t="shared" si="24"/>
        <v>0</v>
      </c>
      <c r="E407" t="str">
        <f t="shared" si="25"/>
        <v>48.601</v>
      </c>
      <c r="F407" s="1">
        <f t="shared" si="26"/>
        <v>48.600999999999999</v>
      </c>
      <c r="G407" t="str">
        <f>TEXT(F407/86400,CHOOSE(MATCH(F407,{0,60,3600},1),"s ""sec""","m ""min"" s ""sec""","[h] ""hrs"" m ""min"" s ""sec"""))</f>
        <v>49 sec</v>
      </c>
      <c r="H407">
        <f t="shared" si="27"/>
        <v>9.7202000000000002</v>
      </c>
    </row>
    <row r="408" spans="1:8" x14ac:dyDescent="0.25">
      <c r="A408" t="s">
        <v>820</v>
      </c>
      <c r="B408">
        <v>6</v>
      </c>
      <c r="C408" t="s">
        <v>821</v>
      </c>
      <c r="D408">
        <f t="shared" si="24"/>
        <v>0</v>
      </c>
      <c r="E408" t="str">
        <f t="shared" si="25"/>
        <v>50.825</v>
      </c>
      <c r="F408" s="1">
        <f t="shared" si="26"/>
        <v>50.825000000000003</v>
      </c>
      <c r="G408" t="str">
        <f>TEXT(F408/86400,CHOOSE(MATCH(F408,{0,60,3600},1),"s ""sec""","m ""min"" s ""sec""","[h] ""hrs"" m ""min"" s ""sec"""))</f>
        <v>51 sec</v>
      </c>
      <c r="H408">
        <f t="shared" si="27"/>
        <v>8.4708333333333332</v>
      </c>
    </row>
    <row r="409" spans="1:8" x14ac:dyDescent="0.25">
      <c r="A409" t="s">
        <v>822</v>
      </c>
      <c r="B409">
        <v>6</v>
      </c>
      <c r="C409" t="s">
        <v>823</v>
      </c>
      <c r="D409">
        <f t="shared" si="24"/>
        <v>0</v>
      </c>
      <c r="E409" t="str">
        <f t="shared" si="25"/>
        <v>52.030</v>
      </c>
      <c r="F409" s="1">
        <f t="shared" si="26"/>
        <v>52.03</v>
      </c>
      <c r="G409" t="str">
        <f>TEXT(F409/86400,CHOOSE(MATCH(F409,{0,60,3600},1),"s ""sec""","m ""min"" s ""sec""","[h] ""hrs"" m ""min"" s ""sec"""))</f>
        <v>52 sec</v>
      </c>
      <c r="H409">
        <f t="shared" si="27"/>
        <v>8.6716666666666669</v>
      </c>
    </row>
    <row r="410" spans="1:8" x14ac:dyDescent="0.25">
      <c r="A410" t="s">
        <v>824</v>
      </c>
      <c r="B410">
        <v>7</v>
      </c>
      <c r="C410" t="s">
        <v>825</v>
      </c>
      <c r="D410">
        <f t="shared" si="24"/>
        <v>0</v>
      </c>
      <c r="E410" t="str">
        <f t="shared" si="25"/>
        <v>56.086</v>
      </c>
      <c r="F410" s="1">
        <f t="shared" si="26"/>
        <v>56.085999999999999</v>
      </c>
      <c r="G410" t="str">
        <f>TEXT(F410/86400,CHOOSE(MATCH(F410,{0,60,3600},1),"s ""sec""","m ""min"" s ""sec""","[h] ""hrs"" m ""min"" s ""sec"""))</f>
        <v>56 sec</v>
      </c>
      <c r="H410">
        <f t="shared" si="27"/>
        <v>8.0122857142857136</v>
      </c>
    </row>
    <row r="411" spans="1:8" x14ac:dyDescent="0.25">
      <c r="A411" t="s">
        <v>826</v>
      </c>
      <c r="B411">
        <v>3</v>
      </c>
      <c r="C411" t="s">
        <v>827</v>
      </c>
      <c r="D411">
        <f t="shared" si="24"/>
        <v>0</v>
      </c>
      <c r="E411" t="str">
        <f t="shared" si="25"/>
        <v>41.116</v>
      </c>
      <c r="F411" s="1">
        <f t="shared" si="26"/>
        <v>41.116</v>
      </c>
      <c r="G411" t="str">
        <f>TEXT(F411/86400,CHOOSE(MATCH(F411,{0,60,3600},1),"s ""sec""","m ""min"" s ""sec""","[h] ""hrs"" m ""min"" s ""sec"""))</f>
        <v>41 sec</v>
      </c>
      <c r="H411">
        <f t="shared" si="27"/>
        <v>13.705333333333334</v>
      </c>
    </row>
    <row r="412" spans="1:8" x14ac:dyDescent="0.25">
      <c r="A412" t="s">
        <v>828</v>
      </c>
      <c r="B412">
        <v>4</v>
      </c>
      <c r="C412" t="s">
        <v>829</v>
      </c>
      <c r="D412">
        <f t="shared" si="24"/>
        <v>0</v>
      </c>
      <c r="E412" t="str">
        <f t="shared" si="25"/>
        <v>45.375</v>
      </c>
      <c r="F412" s="1">
        <f t="shared" si="26"/>
        <v>45.375</v>
      </c>
      <c r="G412" t="str">
        <f>TEXT(F412/86400,CHOOSE(MATCH(F412,{0,60,3600},1),"s ""sec""","m ""min"" s ""sec""","[h] ""hrs"" m ""min"" s ""sec"""))</f>
        <v>45 sec</v>
      </c>
      <c r="H412">
        <f t="shared" si="27"/>
        <v>11.34375</v>
      </c>
    </row>
    <row r="413" spans="1:8" x14ac:dyDescent="0.25">
      <c r="A413" t="s">
        <v>830</v>
      </c>
      <c r="B413">
        <v>4</v>
      </c>
      <c r="C413" t="s">
        <v>831</v>
      </c>
      <c r="D413">
        <f t="shared" si="24"/>
        <v>0</v>
      </c>
      <c r="E413" t="str">
        <f t="shared" si="25"/>
        <v>45.096</v>
      </c>
      <c r="F413" s="1">
        <f t="shared" si="26"/>
        <v>45.095999999999997</v>
      </c>
      <c r="G413" t="str">
        <f>TEXT(F413/86400,CHOOSE(MATCH(F413,{0,60,3600},1),"s ""sec""","m ""min"" s ""sec""","[h] ""hrs"" m ""min"" s ""sec"""))</f>
        <v>45 sec</v>
      </c>
      <c r="H413">
        <f t="shared" si="27"/>
        <v>11.273999999999999</v>
      </c>
    </row>
    <row r="414" spans="1:8" x14ac:dyDescent="0.25">
      <c r="A414" t="s">
        <v>832</v>
      </c>
      <c r="B414">
        <v>5</v>
      </c>
      <c r="C414" t="s">
        <v>833</v>
      </c>
      <c r="D414">
        <f t="shared" si="24"/>
        <v>0</v>
      </c>
      <c r="E414" t="str">
        <f t="shared" si="25"/>
        <v>48.409</v>
      </c>
      <c r="F414" s="1">
        <f t="shared" si="26"/>
        <v>48.408999999999999</v>
      </c>
      <c r="G414" t="str">
        <f>TEXT(F414/86400,CHOOSE(MATCH(F414,{0,60,3600},1),"s ""sec""","m ""min"" s ""sec""","[h] ""hrs"" m ""min"" s ""sec"""))</f>
        <v>48 sec</v>
      </c>
      <c r="H414">
        <f t="shared" si="27"/>
        <v>9.6817999999999991</v>
      </c>
    </row>
    <row r="415" spans="1:8" x14ac:dyDescent="0.25">
      <c r="A415" t="s">
        <v>834</v>
      </c>
      <c r="B415">
        <v>4</v>
      </c>
      <c r="C415" t="s">
        <v>835</v>
      </c>
      <c r="D415">
        <f t="shared" si="24"/>
        <v>0</v>
      </c>
      <c r="E415" t="str">
        <f t="shared" si="25"/>
        <v>44.427</v>
      </c>
      <c r="F415" s="1">
        <f t="shared" si="26"/>
        <v>44.427</v>
      </c>
      <c r="G415" t="str">
        <f>TEXT(F415/86400,CHOOSE(MATCH(F415,{0,60,3600},1),"s ""sec""","m ""min"" s ""sec""","[h] ""hrs"" m ""min"" s ""sec"""))</f>
        <v>44 sec</v>
      </c>
      <c r="H415">
        <f t="shared" si="27"/>
        <v>11.10675</v>
      </c>
    </row>
    <row r="416" spans="1:8" x14ac:dyDescent="0.25">
      <c r="A416" t="s">
        <v>836</v>
      </c>
      <c r="B416">
        <v>5</v>
      </c>
      <c r="C416" t="s">
        <v>837</v>
      </c>
      <c r="D416">
        <f t="shared" si="24"/>
        <v>0</v>
      </c>
      <c r="E416" t="str">
        <f t="shared" si="25"/>
        <v>46.600</v>
      </c>
      <c r="F416" s="1">
        <f t="shared" si="26"/>
        <v>46.6</v>
      </c>
      <c r="G416" t="str">
        <f>TEXT(F416/86400,CHOOSE(MATCH(F416,{0,60,3600},1),"s ""sec""","m ""min"" s ""sec""","[h] ""hrs"" m ""min"" s ""sec"""))</f>
        <v>47 sec</v>
      </c>
      <c r="H416">
        <f t="shared" si="27"/>
        <v>9.32</v>
      </c>
    </row>
    <row r="417" spans="1:8" x14ac:dyDescent="0.25">
      <c r="A417" t="s">
        <v>838</v>
      </c>
      <c r="B417">
        <v>5</v>
      </c>
      <c r="C417" t="s">
        <v>839</v>
      </c>
      <c r="D417">
        <f t="shared" si="24"/>
        <v>0</v>
      </c>
      <c r="E417" t="str">
        <f t="shared" si="25"/>
        <v>47.695</v>
      </c>
      <c r="F417" s="1">
        <f t="shared" si="26"/>
        <v>47.695</v>
      </c>
      <c r="G417" t="str">
        <f>TEXT(F417/86400,CHOOSE(MATCH(F417,{0,60,3600},1),"s ""sec""","m ""min"" s ""sec""","[h] ""hrs"" m ""min"" s ""sec"""))</f>
        <v>48 sec</v>
      </c>
      <c r="H417">
        <f t="shared" si="27"/>
        <v>9.5389999999999997</v>
      </c>
    </row>
    <row r="418" spans="1:8" x14ac:dyDescent="0.25">
      <c r="A418" t="s">
        <v>840</v>
      </c>
      <c r="B418">
        <v>6</v>
      </c>
      <c r="C418" t="s">
        <v>841</v>
      </c>
      <c r="D418">
        <f t="shared" si="24"/>
        <v>0</v>
      </c>
      <c r="E418" t="str">
        <f t="shared" si="25"/>
        <v>51.360</v>
      </c>
      <c r="F418" s="1">
        <f t="shared" si="26"/>
        <v>51.36</v>
      </c>
      <c r="G418" t="str">
        <f>TEXT(F418/86400,CHOOSE(MATCH(F418,{0,60,3600},1),"s ""sec""","m ""min"" s ""sec""","[h] ""hrs"" m ""min"" s ""sec"""))</f>
        <v>51 sec</v>
      </c>
      <c r="H418">
        <f t="shared" si="27"/>
        <v>8.56</v>
      </c>
    </row>
    <row r="419" spans="1:8" x14ac:dyDescent="0.25">
      <c r="A419" t="s">
        <v>842</v>
      </c>
      <c r="B419">
        <v>4</v>
      </c>
      <c r="C419" t="s">
        <v>843</v>
      </c>
      <c r="D419">
        <f t="shared" si="24"/>
        <v>0</v>
      </c>
      <c r="E419" t="str">
        <f t="shared" si="25"/>
        <v>44.777</v>
      </c>
      <c r="F419" s="1">
        <f t="shared" si="26"/>
        <v>44.777000000000001</v>
      </c>
      <c r="G419" t="str">
        <f>TEXT(F419/86400,CHOOSE(MATCH(F419,{0,60,3600},1),"s ""sec""","m ""min"" s ""sec""","[h] ""hrs"" m ""min"" s ""sec"""))</f>
        <v>45 sec</v>
      </c>
      <c r="H419">
        <f t="shared" si="27"/>
        <v>11.19425</v>
      </c>
    </row>
    <row r="420" spans="1:8" x14ac:dyDescent="0.25">
      <c r="A420" t="s">
        <v>844</v>
      </c>
      <c r="B420">
        <v>5</v>
      </c>
      <c r="C420" t="s">
        <v>845</v>
      </c>
      <c r="D420">
        <f t="shared" si="24"/>
        <v>0</v>
      </c>
      <c r="E420" t="str">
        <f t="shared" si="25"/>
        <v>49.523</v>
      </c>
      <c r="F420" s="1">
        <f t="shared" si="26"/>
        <v>49.523000000000003</v>
      </c>
      <c r="G420" t="str">
        <f>TEXT(F420/86400,CHOOSE(MATCH(F420,{0,60,3600},1),"s ""sec""","m ""min"" s ""sec""","[h] ""hrs"" m ""min"" s ""sec"""))</f>
        <v>50 sec</v>
      </c>
      <c r="H420">
        <f t="shared" si="27"/>
        <v>9.9046000000000003</v>
      </c>
    </row>
    <row r="421" spans="1:8" x14ac:dyDescent="0.25">
      <c r="A421" t="s">
        <v>846</v>
      </c>
      <c r="B421">
        <v>5</v>
      </c>
      <c r="C421" t="s">
        <v>847</v>
      </c>
      <c r="D421">
        <f t="shared" si="24"/>
        <v>0</v>
      </c>
      <c r="E421" t="str">
        <f t="shared" si="25"/>
        <v>48.064</v>
      </c>
      <c r="F421" s="1">
        <f t="shared" si="26"/>
        <v>48.064</v>
      </c>
      <c r="G421" t="str">
        <f>TEXT(F421/86400,CHOOSE(MATCH(F421,{0,60,3600},1),"s ""sec""","m ""min"" s ""sec""","[h] ""hrs"" m ""min"" s ""sec"""))</f>
        <v>48 sec</v>
      </c>
      <c r="H421">
        <f t="shared" si="27"/>
        <v>9.6128</v>
      </c>
    </row>
    <row r="422" spans="1:8" x14ac:dyDescent="0.25">
      <c r="A422" t="s">
        <v>848</v>
      </c>
      <c r="B422">
        <v>6</v>
      </c>
      <c r="C422" t="s">
        <v>849</v>
      </c>
      <c r="D422">
        <f t="shared" si="24"/>
        <v>0</v>
      </c>
      <c r="E422" t="str">
        <f t="shared" si="25"/>
        <v>52.141</v>
      </c>
      <c r="F422" s="1">
        <f t="shared" si="26"/>
        <v>52.140999999999998</v>
      </c>
      <c r="G422" t="str">
        <f>TEXT(F422/86400,CHOOSE(MATCH(F422,{0,60,3600},1),"s ""sec""","m ""min"" s ""sec""","[h] ""hrs"" m ""min"" s ""sec"""))</f>
        <v>52 sec</v>
      </c>
      <c r="H422">
        <f t="shared" si="27"/>
        <v>8.6901666666666664</v>
      </c>
    </row>
    <row r="423" spans="1:8" x14ac:dyDescent="0.25">
      <c r="A423" t="s">
        <v>850</v>
      </c>
      <c r="B423">
        <v>5</v>
      </c>
      <c r="C423" t="s">
        <v>851</v>
      </c>
      <c r="D423">
        <f t="shared" si="24"/>
        <v>0</v>
      </c>
      <c r="E423" t="str">
        <f t="shared" si="25"/>
        <v>49.442</v>
      </c>
      <c r="F423" s="1">
        <f t="shared" si="26"/>
        <v>49.442</v>
      </c>
      <c r="G423" t="str">
        <f>TEXT(F423/86400,CHOOSE(MATCH(F423,{0,60,3600},1),"s ""sec""","m ""min"" s ""sec""","[h] ""hrs"" m ""min"" s ""sec"""))</f>
        <v>49 sec</v>
      </c>
      <c r="H423">
        <f t="shared" si="27"/>
        <v>9.8884000000000007</v>
      </c>
    </row>
    <row r="424" spans="1:8" x14ac:dyDescent="0.25">
      <c r="A424" t="s">
        <v>852</v>
      </c>
      <c r="B424">
        <v>6</v>
      </c>
      <c r="C424" t="s">
        <v>667</v>
      </c>
      <c r="D424">
        <f t="shared" si="24"/>
        <v>0</v>
      </c>
      <c r="E424" t="str">
        <f t="shared" si="25"/>
        <v>52.353</v>
      </c>
      <c r="F424" s="1">
        <f t="shared" si="26"/>
        <v>52.353000000000002</v>
      </c>
      <c r="G424" t="str">
        <f>TEXT(F424/86400,CHOOSE(MATCH(F424,{0,60,3600},1),"s ""sec""","m ""min"" s ""sec""","[h] ""hrs"" m ""min"" s ""sec"""))</f>
        <v>52 sec</v>
      </c>
      <c r="H424">
        <f t="shared" si="27"/>
        <v>8.7255000000000003</v>
      </c>
    </row>
    <row r="425" spans="1:8" x14ac:dyDescent="0.25">
      <c r="A425" t="s">
        <v>853</v>
      </c>
      <c r="B425">
        <v>6</v>
      </c>
      <c r="C425" t="s">
        <v>854</v>
      </c>
      <c r="D425">
        <f t="shared" si="24"/>
        <v>0</v>
      </c>
      <c r="E425" t="str">
        <f t="shared" si="25"/>
        <v>50.848</v>
      </c>
      <c r="F425" s="1">
        <f t="shared" si="26"/>
        <v>50.847999999999999</v>
      </c>
      <c r="G425" t="str">
        <f>TEXT(F425/86400,CHOOSE(MATCH(F425,{0,60,3600},1),"s ""sec""","m ""min"" s ""sec""","[h] ""hrs"" m ""min"" s ""sec"""))</f>
        <v>51 sec</v>
      </c>
      <c r="H425">
        <f t="shared" si="27"/>
        <v>8.4746666666666659</v>
      </c>
    </row>
    <row r="426" spans="1:8" x14ac:dyDescent="0.25">
      <c r="A426" t="s">
        <v>855</v>
      </c>
      <c r="B426">
        <v>7</v>
      </c>
      <c r="C426" t="s">
        <v>856</v>
      </c>
      <c r="D426">
        <f t="shared" si="24"/>
        <v>0</v>
      </c>
      <c r="E426" t="str">
        <f t="shared" si="25"/>
        <v>55.438</v>
      </c>
      <c r="F426" s="1">
        <f t="shared" si="26"/>
        <v>55.438000000000002</v>
      </c>
      <c r="G426" t="str">
        <f>TEXT(F426/86400,CHOOSE(MATCH(F426,{0,60,3600},1),"s ""sec""","m ""min"" s ""sec""","[h] ""hrs"" m ""min"" s ""sec"""))</f>
        <v>55 sec</v>
      </c>
      <c r="H426">
        <f t="shared" si="27"/>
        <v>7.9197142857142859</v>
      </c>
    </row>
    <row r="427" spans="1:8" x14ac:dyDescent="0.25">
      <c r="A427" t="s">
        <v>857</v>
      </c>
      <c r="B427">
        <v>3</v>
      </c>
      <c r="C427" t="s">
        <v>858</v>
      </c>
      <c r="D427">
        <f t="shared" si="24"/>
        <v>0</v>
      </c>
      <c r="E427" t="str">
        <f t="shared" si="25"/>
        <v>41.493</v>
      </c>
      <c r="F427" s="1">
        <f t="shared" si="26"/>
        <v>41.493000000000002</v>
      </c>
      <c r="G427" t="str">
        <f>TEXT(F427/86400,CHOOSE(MATCH(F427,{0,60,3600},1),"s ""sec""","m ""min"" s ""sec""","[h] ""hrs"" m ""min"" s ""sec"""))</f>
        <v>41 sec</v>
      </c>
      <c r="H427">
        <f t="shared" si="27"/>
        <v>13.831000000000001</v>
      </c>
    </row>
    <row r="428" spans="1:8" x14ac:dyDescent="0.25">
      <c r="A428" t="s">
        <v>859</v>
      </c>
      <c r="B428">
        <v>4</v>
      </c>
      <c r="C428" t="s">
        <v>860</v>
      </c>
      <c r="D428">
        <f t="shared" si="24"/>
        <v>0</v>
      </c>
      <c r="E428" t="str">
        <f t="shared" si="25"/>
        <v>44.598</v>
      </c>
      <c r="F428" s="1">
        <f t="shared" si="26"/>
        <v>44.597999999999999</v>
      </c>
      <c r="G428" t="str">
        <f>TEXT(F428/86400,CHOOSE(MATCH(F428,{0,60,3600},1),"s ""sec""","m ""min"" s ""sec""","[h] ""hrs"" m ""min"" s ""sec"""))</f>
        <v>45 sec</v>
      </c>
      <c r="H428">
        <f t="shared" si="27"/>
        <v>11.1495</v>
      </c>
    </row>
    <row r="429" spans="1:8" x14ac:dyDescent="0.25">
      <c r="A429" t="s">
        <v>861</v>
      </c>
      <c r="B429">
        <v>4</v>
      </c>
      <c r="C429" t="s">
        <v>862</v>
      </c>
      <c r="D429">
        <f t="shared" si="24"/>
        <v>0</v>
      </c>
      <c r="E429" t="str">
        <f t="shared" si="25"/>
        <v>44.378</v>
      </c>
      <c r="F429" s="1">
        <f t="shared" si="26"/>
        <v>44.378</v>
      </c>
      <c r="G429" t="str">
        <f>TEXT(F429/86400,CHOOSE(MATCH(F429,{0,60,3600},1),"s ""sec""","m ""min"" s ""sec""","[h] ""hrs"" m ""min"" s ""sec"""))</f>
        <v>44 sec</v>
      </c>
      <c r="H429">
        <f t="shared" si="27"/>
        <v>11.0945</v>
      </c>
    </row>
    <row r="430" spans="1:8" x14ac:dyDescent="0.25">
      <c r="A430" t="s">
        <v>863</v>
      </c>
      <c r="B430">
        <v>5</v>
      </c>
      <c r="C430" t="s">
        <v>864</v>
      </c>
      <c r="D430">
        <f t="shared" si="24"/>
        <v>0</v>
      </c>
      <c r="E430" t="str">
        <f t="shared" si="25"/>
        <v>49.587</v>
      </c>
      <c r="F430" s="1">
        <f t="shared" si="26"/>
        <v>49.587000000000003</v>
      </c>
      <c r="G430" t="str">
        <f>TEXT(F430/86400,CHOOSE(MATCH(F430,{0,60,3600},1),"s ""sec""","m ""min"" s ""sec""","[h] ""hrs"" m ""min"" s ""sec"""))</f>
        <v>50 sec</v>
      </c>
      <c r="H430">
        <f t="shared" si="27"/>
        <v>9.9174000000000007</v>
      </c>
    </row>
    <row r="431" spans="1:8" x14ac:dyDescent="0.25">
      <c r="A431" t="s">
        <v>865</v>
      </c>
      <c r="B431">
        <v>4</v>
      </c>
      <c r="C431" t="s">
        <v>866</v>
      </c>
      <c r="D431">
        <f t="shared" si="24"/>
        <v>0</v>
      </c>
      <c r="E431" t="str">
        <f t="shared" si="25"/>
        <v>44.896</v>
      </c>
      <c r="F431" s="1">
        <f t="shared" si="26"/>
        <v>44.896000000000001</v>
      </c>
      <c r="G431" t="str">
        <f>TEXT(F431/86400,CHOOSE(MATCH(F431,{0,60,3600},1),"s ""sec""","m ""min"" s ""sec""","[h] ""hrs"" m ""min"" s ""sec"""))</f>
        <v>45 sec</v>
      </c>
      <c r="H431">
        <f t="shared" si="27"/>
        <v>11.224</v>
      </c>
    </row>
    <row r="432" spans="1:8" x14ac:dyDescent="0.25">
      <c r="A432" t="s">
        <v>867</v>
      </c>
      <c r="B432">
        <v>5</v>
      </c>
      <c r="C432" t="s">
        <v>868</v>
      </c>
      <c r="D432">
        <f t="shared" si="24"/>
        <v>0</v>
      </c>
      <c r="E432" t="str">
        <f t="shared" si="25"/>
        <v>46.561</v>
      </c>
      <c r="F432" s="1">
        <f t="shared" si="26"/>
        <v>46.561</v>
      </c>
      <c r="G432" t="str">
        <f>TEXT(F432/86400,CHOOSE(MATCH(F432,{0,60,3600},1),"s ""sec""","m ""min"" s ""sec""","[h] ""hrs"" m ""min"" s ""sec"""))</f>
        <v>47 sec</v>
      </c>
      <c r="H432">
        <f t="shared" si="27"/>
        <v>9.3122000000000007</v>
      </c>
    </row>
    <row r="433" spans="1:8" x14ac:dyDescent="0.25">
      <c r="A433" t="s">
        <v>869</v>
      </c>
      <c r="B433">
        <v>5</v>
      </c>
      <c r="C433" t="s">
        <v>870</v>
      </c>
      <c r="D433">
        <f t="shared" si="24"/>
        <v>0</v>
      </c>
      <c r="E433" t="str">
        <f t="shared" si="25"/>
        <v>47.280</v>
      </c>
      <c r="F433" s="1">
        <f t="shared" si="26"/>
        <v>47.28</v>
      </c>
      <c r="G433" t="str">
        <f>TEXT(F433/86400,CHOOSE(MATCH(F433,{0,60,3600},1),"s ""sec""","m ""min"" s ""sec""","[h] ""hrs"" m ""min"" s ""sec"""))</f>
        <v>47 sec</v>
      </c>
      <c r="H433">
        <f t="shared" si="27"/>
        <v>9.4559999999999995</v>
      </c>
    </row>
    <row r="434" spans="1:8" x14ac:dyDescent="0.25">
      <c r="A434" t="s">
        <v>871</v>
      </c>
      <c r="B434">
        <v>6</v>
      </c>
      <c r="C434" t="s">
        <v>872</v>
      </c>
      <c r="D434">
        <f t="shared" si="24"/>
        <v>0</v>
      </c>
      <c r="E434" t="str">
        <f t="shared" si="25"/>
        <v>51.004</v>
      </c>
      <c r="F434" s="1">
        <f t="shared" si="26"/>
        <v>51.003999999999998</v>
      </c>
      <c r="G434" t="str">
        <f>TEXT(F434/86400,CHOOSE(MATCH(F434,{0,60,3600},1),"s ""sec""","m ""min"" s ""sec""","[h] ""hrs"" m ""min"" s ""sec"""))</f>
        <v>51 sec</v>
      </c>
      <c r="H434">
        <f t="shared" si="27"/>
        <v>8.5006666666666657</v>
      </c>
    </row>
    <row r="435" spans="1:8" x14ac:dyDescent="0.25">
      <c r="A435" t="s">
        <v>873</v>
      </c>
      <c r="B435">
        <v>3</v>
      </c>
      <c r="C435" t="s">
        <v>874</v>
      </c>
      <c r="D435">
        <f t="shared" si="24"/>
        <v>0</v>
      </c>
      <c r="E435" t="str">
        <f t="shared" si="25"/>
        <v>41.189</v>
      </c>
      <c r="F435" s="1">
        <f t="shared" si="26"/>
        <v>41.189</v>
      </c>
      <c r="G435" t="str">
        <f>TEXT(F435/86400,CHOOSE(MATCH(F435,{0,60,3600},1),"s ""sec""","m ""min"" s ""sec""","[h] ""hrs"" m ""min"" s ""sec"""))</f>
        <v>41 sec</v>
      </c>
      <c r="H435">
        <f t="shared" si="27"/>
        <v>13.729666666666667</v>
      </c>
    </row>
    <row r="436" spans="1:8" x14ac:dyDescent="0.25">
      <c r="A436" t="s">
        <v>875</v>
      </c>
      <c r="B436">
        <v>4</v>
      </c>
      <c r="C436" t="s">
        <v>876</v>
      </c>
      <c r="D436">
        <f t="shared" si="24"/>
        <v>0</v>
      </c>
      <c r="E436" t="str">
        <f t="shared" si="25"/>
        <v>45.966</v>
      </c>
      <c r="F436" s="1">
        <f t="shared" si="26"/>
        <v>45.966000000000001</v>
      </c>
      <c r="G436" t="str">
        <f>TEXT(F436/86400,CHOOSE(MATCH(F436,{0,60,3600},1),"s ""sec""","m ""min"" s ""sec""","[h] ""hrs"" m ""min"" s ""sec"""))</f>
        <v>46 sec</v>
      </c>
      <c r="H436">
        <f t="shared" si="27"/>
        <v>11.4915</v>
      </c>
    </row>
    <row r="437" spans="1:8" x14ac:dyDescent="0.25">
      <c r="A437" t="s">
        <v>877</v>
      </c>
      <c r="B437">
        <v>4</v>
      </c>
      <c r="C437" t="s">
        <v>878</v>
      </c>
      <c r="D437">
        <f t="shared" si="24"/>
        <v>0</v>
      </c>
      <c r="E437" t="str">
        <f t="shared" si="25"/>
        <v>44.572</v>
      </c>
      <c r="F437" s="1">
        <f t="shared" si="26"/>
        <v>44.572000000000003</v>
      </c>
      <c r="G437" t="str">
        <f>TEXT(F437/86400,CHOOSE(MATCH(F437,{0,60,3600},1),"s ""sec""","m ""min"" s ""sec""","[h] ""hrs"" m ""min"" s ""sec"""))</f>
        <v>45 sec</v>
      </c>
      <c r="H437">
        <f t="shared" si="27"/>
        <v>11.143000000000001</v>
      </c>
    </row>
    <row r="438" spans="1:8" x14ac:dyDescent="0.25">
      <c r="A438" t="s">
        <v>879</v>
      </c>
      <c r="B438">
        <v>5</v>
      </c>
      <c r="C438" t="s">
        <v>880</v>
      </c>
      <c r="D438">
        <f t="shared" si="24"/>
        <v>0</v>
      </c>
      <c r="E438" t="str">
        <f t="shared" si="25"/>
        <v>49.024</v>
      </c>
      <c r="F438" s="1">
        <f t="shared" si="26"/>
        <v>49.024000000000001</v>
      </c>
      <c r="G438" t="str">
        <f>TEXT(F438/86400,CHOOSE(MATCH(F438,{0,60,3600},1),"s ""sec""","m ""min"" s ""sec""","[h] ""hrs"" m ""min"" s ""sec"""))</f>
        <v>49 sec</v>
      </c>
      <c r="H438">
        <f t="shared" si="27"/>
        <v>9.8048000000000002</v>
      </c>
    </row>
    <row r="439" spans="1:8" x14ac:dyDescent="0.25">
      <c r="A439" t="s">
        <v>881</v>
      </c>
      <c r="B439">
        <v>4</v>
      </c>
      <c r="C439" t="s">
        <v>882</v>
      </c>
      <c r="D439">
        <f t="shared" si="24"/>
        <v>0</v>
      </c>
      <c r="E439" t="str">
        <f t="shared" si="25"/>
        <v>43.786</v>
      </c>
      <c r="F439" s="1">
        <f t="shared" si="26"/>
        <v>43.786000000000001</v>
      </c>
      <c r="G439" t="str">
        <f>TEXT(F439/86400,CHOOSE(MATCH(F439,{0,60,3600},1),"s ""sec""","m ""min"" s ""sec""","[h] ""hrs"" m ""min"" s ""sec"""))</f>
        <v>44 sec</v>
      </c>
      <c r="H439">
        <f t="shared" si="27"/>
        <v>10.9465</v>
      </c>
    </row>
    <row r="440" spans="1:8" x14ac:dyDescent="0.25">
      <c r="A440" t="s">
        <v>883</v>
      </c>
      <c r="B440">
        <v>5</v>
      </c>
      <c r="C440" t="s">
        <v>884</v>
      </c>
      <c r="D440">
        <f t="shared" si="24"/>
        <v>0</v>
      </c>
      <c r="E440" t="str">
        <f t="shared" si="25"/>
        <v>48.787</v>
      </c>
      <c r="F440" s="1">
        <f t="shared" si="26"/>
        <v>48.786999999999999</v>
      </c>
      <c r="G440" t="str">
        <f>TEXT(F440/86400,CHOOSE(MATCH(F440,{0,60,3600},1),"s ""sec""","m ""min"" s ""sec""","[h] ""hrs"" m ""min"" s ""sec"""))</f>
        <v>49 sec</v>
      </c>
      <c r="H440">
        <f t="shared" si="27"/>
        <v>9.7574000000000005</v>
      </c>
    </row>
    <row r="441" spans="1:8" x14ac:dyDescent="0.25">
      <c r="A441" t="s">
        <v>885</v>
      </c>
      <c r="B441">
        <v>5</v>
      </c>
      <c r="C441" t="s">
        <v>886</v>
      </c>
      <c r="D441">
        <f t="shared" si="24"/>
        <v>0</v>
      </c>
      <c r="E441" t="str">
        <f t="shared" si="25"/>
        <v>48.570</v>
      </c>
      <c r="F441" s="1">
        <f t="shared" si="26"/>
        <v>48.57</v>
      </c>
      <c r="G441" t="str">
        <f>TEXT(F441/86400,CHOOSE(MATCH(F441,{0,60,3600},1),"s ""sec""","m ""min"" s ""sec""","[h] ""hrs"" m ""min"" s ""sec"""))</f>
        <v>49 sec</v>
      </c>
      <c r="H441">
        <f t="shared" si="27"/>
        <v>9.7140000000000004</v>
      </c>
    </row>
    <row r="442" spans="1:8" x14ac:dyDescent="0.25">
      <c r="A442" t="s">
        <v>887</v>
      </c>
      <c r="B442">
        <v>6</v>
      </c>
      <c r="C442" t="s">
        <v>888</v>
      </c>
      <c r="D442">
        <f t="shared" si="24"/>
        <v>0</v>
      </c>
      <c r="E442" t="str">
        <f t="shared" si="25"/>
        <v>51.471</v>
      </c>
      <c r="F442" s="1">
        <f t="shared" si="26"/>
        <v>51.470999999999997</v>
      </c>
      <c r="G442" t="str">
        <f>TEXT(F442/86400,CHOOSE(MATCH(F442,{0,60,3600},1),"s ""sec""","m ""min"" s ""sec""","[h] ""hrs"" m ""min"" s ""sec"""))</f>
        <v>51 sec</v>
      </c>
      <c r="H442">
        <f t="shared" si="27"/>
        <v>8.5785</v>
      </c>
    </row>
    <row r="443" spans="1:8" x14ac:dyDescent="0.25">
      <c r="A443" t="s">
        <v>889</v>
      </c>
      <c r="B443">
        <v>2</v>
      </c>
      <c r="C443" t="s">
        <v>890</v>
      </c>
      <c r="D443">
        <f t="shared" si="24"/>
        <v>0</v>
      </c>
      <c r="E443" t="str">
        <f t="shared" si="25"/>
        <v>36.497</v>
      </c>
      <c r="F443" s="1">
        <f t="shared" si="26"/>
        <v>36.497</v>
      </c>
      <c r="G443" t="str">
        <f>TEXT(F443/86400,CHOOSE(MATCH(F443,{0,60,3600},1),"s ""sec""","m ""min"" s ""sec""","[h] ""hrs"" m ""min"" s ""sec"""))</f>
        <v>36 sec</v>
      </c>
      <c r="H443">
        <f t="shared" si="27"/>
        <v>18.2485</v>
      </c>
    </row>
    <row r="444" spans="1:8" x14ac:dyDescent="0.25">
      <c r="A444" t="s">
        <v>891</v>
      </c>
      <c r="B444">
        <v>3</v>
      </c>
      <c r="C444" t="s">
        <v>892</v>
      </c>
      <c r="D444">
        <f t="shared" si="24"/>
        <v>0</v>
      </c>
      <c r="E444" t="str">
        <f t="shared" si="25"/>
        <v>39.909</v>
      </c>
      <c r="F444" s="1">
        <f t="shared" si="26"/>
        <v>39.908999999999999</v>
      </c>
      <c r="G444" t="str">
        <f>TEXT(F444/86400,CHOOSE(MATCH(F444,{0,60,3600},1),"s ""sec""","m ""min"" s ""sec""","[h] ""hrs"" m ""min"" s ""sec"""))</f>
        <v>40 sec</v>
      </c>
      <c r="H444">
        <f t="shared" si="27"/>
        <v>13.302999999999999</v>
      </c>
    </row>
    <row r="445" spans="1:8" x14ac:dyDescent="0.25">
      <c r="A445" t="s">
        <v>893</v>
      </c>
      <c r="B445">
        <v>3</v>
      </c>
      <c r="C445" t="s">
        <v>894</v>
      </c>
      <c r="D445">
        <f t="shared" si="24"/>
        <v>0</v>
      </c>
      <c r="E445" t="str">
        <f t="shared" si="25"/>
        <v>41.339</v>
      </c>
      <c r="F445" s="1">
        <f t="shared" si="26"/>
        <v>41.338999999999999</v>
      </c>
      <c r="G445" t="str">
        <f>TEXT(F445/86400,CHOOSE(MATCH(F445,{0,60,3600},1),"s ""sec""","m ""min"" s ""sec""","[h] ""hrs"" m ""min"" s ""sec"""))</f>
        <v>41 sec</v>
      </c>
      <c r="H445">
        <f t="shared" si="27"/>
        <v>13.779666666666666</v>
      </c>
    </row>
    <row r="446" spans="1:8" x14ac:dyDescent="0.25">
      <c r="A446" t="s">
        <v>895</v>
      </c>
      <c r="B446">
        <v>4</v>
      </c>
      <c r="C446" t="s">
        <v>896</v>
      </c>
      <c r="D446">
        <f t="shared" si="24"/>
        <v>0</v>
      </c>
      <c r="E446" t="str">
        <f t="shared" si="25"/>
        <v>43.631</v>
      </c>
      <c r="F446" s="1">
        <f t="shared" si="26"/>
        <v>43.631</v>
      </c>
      <c r="G446" t="str">
        <f>TEXT(F446/86400,CHOOSE(MATCH(F446,{0,60,3600},1),"s ""sec""","m ""min"" s ""sec""","[h] ""hrs"" m ""min"" s ""sec"""))</f>
        <v>44 sec</v>
      </c>
      <c r="H446">
        <f t="shared" si="27"/>
        <v>10.90775</v>
      </c>
    </row>
    <row r="447" spans="1:8" x14ac:dyDescent="0.25">
      <c r="A447" t="s">
        <v>897</v>
      </c>
      <c r="B447">
        <v>3</v>
      </c>
      <c r="C447" t="s">
        <v>898</v>
      </c>
      <c r="D447">
        <f t="shared" si="24"/>
        <v>0</v>
      </c>
      <c r="E447" t="str">
        <f t="shared" si="25"/>
        <v>39.972</v>
      </c>
      <c r="F447" s="1">
        <f t="shared" si="26"/>
        <v>39.972000000000001</v>
      </c>
      <c r="G447" t="str">
        <f>TEXT(F447/86400,CHOOSE(MATCH(F447,{0,60,3600},1),"s ""sec""","m ""min"" s ""sec""","[h] ""hrs"" m ""min"" s ""sec"""))</f>
        <v>40 sec</v>
      </c>
      <c r="H447">
        <f t="shared" si="27"/>
        <v>13.324</v>
      </c>
    </row>
    <row r="448" spans="1:8" x14ac:dyDescent="0.25">
      <c r="A448" t="s">
        <v>899</v>
      </c>
      <c r="B448">
        <v>4</v>
      </c>
      <c r="C448" t="s">
        <v>900</v>
      </c>
      <c r="D448">
        <f t="shared" si="24"/>
        <v>0</v>
      </c>
      <c r="E448" t="str">
        <f t="shared" si="25"/>
        <v>44.269</v>
      </c>
      <c r="F448" s="1">
        <f t="shared" si="26"/>
        <v>44.268999999999998</v>
      </c>
      <c r="G448" t="str">
        <f>TEXT(F448/86400,CHOOSE(MATCH(F448,{0,60,3600},1),"s ""sec""","m ""min"" s ""sec""","[h] ""hrs"" m ""min"" s ""sec"""))</f>
        <v>44 sec</v>
      </c>
      <c r="H448">
        <f t="shared" si="27"/>
        <v>11.06725</v>
      </c>
    </row>
    <row r="449" spans="1:8" x14ac:dyDescent="0.25">
      <c r="A449" t="s">
        <v>901</v>
      </c>
      <c r="B449">
        <v>4</v>
      </c>
      <c r="C449" t="s">
        <v>902</v>
      </c>
      <c r="D449">
        <f t="shared" si="24"/>
        <v>0</v>
      </c>
      <c r="E449" t="str">
        <f t="shared" si="25"/>
        <v>44.276</v>
      </c>
      <c r="F449" s="1">
        <f t="shared" si="26"/>
        <v>44.276000000000003</v>
      </c>
      <c r="G449" t="str">
        <f>TEXT(F449/86400,CHOOSE(MATCH(F449,{0,60,3600},1),"s ""sec""","m ""min"" s ""sec""","[h] ""hrs"" m ""min"" s ""sec"""))</f>
        <v>44 sec</v>
      </c>
      <c r="H449">
        <f t="shared" si="27"/>
        <v>11.069000000000001</v>
      </c>
    </row>
    <row r="450" spans="1:8" x14ac:dyDescent="0.25">
      <c r="A450" t="s">
        <v>903</v>
      </c>
      <c r="B450">
        <v>5</v>
      </c>
      <c r="C450" t="s">
        <v>904</v>
      </c>
      <c r="D450">
        <f t="shared" si="24"/>
        <v>0</v>
      </c>
      <c r="E450" t="str">
        <f t="shared" si="25"/>
        <v>48.386</v>
      </c>
      <c r="F450" s="1">
        <f t="shared" si="26"/>
        <v>48.386000000000003</v>
      </c>
      <c r="G450" t="str">
        <f>TEXT(F450/86400,CHOOSE(MATCH(F450,{0,60,3600},1),"s ""sec""","m ""min"" s ""sec""","[h] ""hrs"" m ""min"" s ""sec"""))</f>
        <v>48 sec</v>
      </c>
      <c r="H450">
        <f t="shared" si="27"/>
        <v>9.6772000000000009</v>
      </c>
    </row>
    <row r="451" spans="1:8" x14ac:dyDescent="0.25">
      <c r="A451" t="s">
        <v>905</v>
      </c>
      <c r="B451">
        <v>6</v>
      </c>
      <c r="C451" t="s">
        <v>906</v>
      </c>
      <c r="D451">
        <f t="shared" ref="D451:D501" si="28">LEFT(C451,SEARCH("m",C451,1)-1)*60</f>
        <v>0</v>
      </c>
      <c r="E451" t="str">
        <f t="shared" ref="E451:E501" si="29">MID(C451, SEARCH("m",C451) + 1, SEARCH("s",C451,SEARCH("m",C451)+1) - SEARCH("m",C451) - 1)</f>
        <v>53.103</v>
      </c>
      <c r="F451" s="1">
        <f t="shared" ref="F451:F501" si="30">D451+E451</f>
        <v>53.103000000000002</v>
      </c>
      <c r="G451" t="str">
        <f>TEXT(F451/86400,CHOOSE(MATCH(F451,{0,60,3600},1),"s ""sec""","m ""min"" s ""sec""","[h] ""hrs"" m ""min"" s ""sec"""))</f>
        <v>53 sec</v>
      </c>
      <c r="H451">
        <f t="shared" ref="H451:H501" si="31">F451/B451</f>
        <v>8.8505000000000003</v>
      </c>
    </row>
    <row r="452" spans="1:8" x14ac:dyDescent="0.25">
      <c r="A452" t="s">
        <v>907</v>
      </c>
      <c r="B452">
        <v>7</v>
      </c>
      <c r="C452" t="s">
        <v>908</v>
      </c>
      <c r="D452">
        <f t="shared" si="28"/>
        <v>0</v>
      </c>
      <c r="E452" t="str">
        <f t="shared" si="29"/>
        <v>56.835</v>
      </c>
      <c r="F452" s="1">
        <f t="shared" si="30"/>
        <v>56.835000000000001</v>
      </c>
      <c r="G452" t="str">
        <f>TEXT(F452/86400,CHOOSE(MATCH(F452,{0,60,3600},1),"s ""sec""","m ""min"" s ""sec""","[h] ""hrs"" m ""min"" s ""sec"""))</f>
        <v>57 sec</v>
      </c>
      <c r="H452">
        <f t="shared" si="31"/>
        <v>8.1192857142857147</v>
      </c>
    </row>
    <row r="453" spans="1:8" x14ac:dyDescent="0.25">
      <c r="A453" t="s">
        <v>909</v>
      </c>
      <c r="B453">
        <v>7</v>
      </c>
      <c r="C453" t="s">
        <v>910</v>
      </c>
      <c r="D453">
        <f t="shared" si="28"/>
        <v>0</v>
      </c>
      <c r="E453" t="str">
        <f t="shared" si="29"/>
        <v>56.407</v>
      </c>
      <c r="F453" s="1">
        <f t="shared" si="30"/>
        <v>56.406999999999996</v>
      </c>
      <c r="G453" t="str">
        <f>TEXT(F453/86400,CHOOSE(MATCH(F453,{0,60,3600},1),"s ""sec""","m ""min"" s ""sec""","[h] ""hrs"" m ""min"" s ""sec"""))</f>
        <v>56 sec</v>
      </c>
      <c r="H453">
        <f t="shared" si="31"/>
        <v>8.0581428571428564</v>
      </c>
    </row>
    <row r="454" spans="1:8" x14ac:dyDescent="0.25">
      <c r="A454" t="s">
        <v>911</v>
      </c>
      <c r="B454">
        <v>8</v>
      </c>
      <c r="C454" t="s">
        <v>912</v>
      </c>
      <c r="D454">
        <f t="shared" si="28"/>
        <v>0</v>
      </c>
      <c r="E454" t="str">
        <f t="shared" si="29"/>
        <v>59.978</v>
      </c>
      <c r="F454" s="1">
        <f t="shared" si="30"/>
        <v>59.978000000000002</v>
      </c>
      <c r="G454" t="str">
        <f>TEXT(F454/86400,CHOOSE(MATCH(F454,{0,60,3600},1),"s ""sec""","m ""min"" s ""sec""","[h] ""hrs"" m ""min"" s ""sec"""))</f>
        <v>0 sec</v>
      </c>
      <c r="H454">
        <f t="shared" si="31"/>
        <v>7.4972500000000002</v>
      </c>
    </row>
    <row r="455" spans="1:8" x14ac:dyDescent="0.25">
      <c r="A455" t="s">
        <v>913</v>
      </c>
      <c r="B455">
        <v>7</v>
      </c>
      <c r="C455" t="s">
        <v>914</v>
      </c>
      <c r="D455">
        <f t="shared" si="28"/>
        <v>0</v>
      </c>
      <c r="E455" t="str">
        <f t="shared" si="29"/>
        <v>55.563</v>
      </c>
      <c r="F455" s="1">
        <f t="shared" si="30"/>
        <v>55.563000000000002</v>
      </c>
      <c r="G455" t="str">
        <f>TEXT(F455/86400,CHOOSE(MATCH(F455,{0,60,3600},1),"s ""sec""","m ""min"" s ""sec""","[h] ""hrs"" m ""min"" s ""sec"""))</f>
        <v>56 sec</v>
      </c>
      <c r="H455">
        <f t="shared" si="31"/>
        <v>7.9375714285714292</v>
      </c>
    </row>
    <row r="456" spans="1:8" x14ac:dyDescent="0.25">
      <c r="A456" t="s">
        <v>915</v>
      </c>
      <c r="B456">
        <v>8</v>
      </c>
      <c r="C456" t="s">
        <v>916</v>
      </c>
      <c r="D456">
        <f t="shared" si="28"/>
        <v>0</v>
      </c>
      <c r="E456" t="str">
        <f t="shared" si="29"/>
        <v>58.581</v>
      </c>
      <c r="F456" s="1">
        <f t="shared" si="30"/>
        <v>58.581000000000003</v>
      </c>
      <c r="G456" t="str">
        <f>TEXT(F456/86400,CHOOSE(MATCH(F456,{0,60,3600},1),"s ""sec""","m ""min"" s ""sec""","[h] ""hrs"" m ""min"" s ""sec"""))</f>
        <v>59 sec</v>
      </c>
      <c r="H456">
        <f t="shared" si="31"/>
        <v>7.3226250000000004</v>
      </c>
    </row>
    <row r="457" spans="1:8" x14ac:dyDescent="0.25">
      <c r="A457" t="s">
        <v>917</v>
      </c>
      <c r="B457">
        <v>8</v>
      </c>
      <c r="C457" t="s">
        <v>918</v>
      </c>
      <c r="D457">
        <f t="shared" si="28"/>
        <v>0</v>
      </c>
      <c r="E457" t="str">
        <f t="shared" si="29"/>
        <v>59.263</v>
      </c>
      <c r="F457" s="1">
        <f t="shared" si="30"/>
        <v>59.262999999999998</v>
      </c>
      <c r="G457" t="str">
        <f>TEXT(F457/86400,CHOOSE(MATCH(F457,{0,60,3600},1),"s ""sec""","m ""min"" s ""sec""","[h] ""hrs"" m ""min"" s ""sec"""))</f>
        <v>59 sec</v>
      </c>
      <c r="H457">
        <f t="shared" si="31"/>
        <v>7.4078749999999998</v>
      </c>
    </row>
    <row r="458" spans="1:8" x14ac:dyDescent="0.25">
      <c r="A458" t="s">
        <v>919</v>
      </c>
      <c r="B458">
        <v>9</v>
      </c>
      <c r="C458" t="s">
        <v>920</v>
      </c>
      <c r="D458">
        <f t="shared" si="28"/>
        <v>60</v>
      </c>
      <c r="E458" t="str">
        <f t="shared" si="29"/>
        <v>3.534</v>
      </c>
      <c r="F458" s="1">
        <f t="shared" si="30"/>
        <v>63.533999999999999</v>
      </c>
      <c r="G458" t="str">
        <f>TEXT(F458/86400,CHOOSE(MATCH(F458,{0,60,3600},1),"s ""sec""","m ""min"" s ""sec""","[h] ""hrs"" m ""min"" s ""sec"""))</f>
        <v>1 min 4 sec</v>
      </c>
      <c r="H458">
        <f t="shared" si="31"/>
        <v>7.059333333333333</v>
      </c>
    </row>
    <row r="459" spans="1:8" x14ac:dyDescent="0.25">
      <c r="A459" t="s">
        <v>921</v>
      </c>
      <c r="B459">
        <v>5</v>
      </c>
      <c r="C459" t="s">
        <v>922</v>
      </c>
      <c r="D459">
        <f t="shared" si="28"/>
        <v>0</v>
      </c>
      <c r="E459" t="str">
        <f t="shared" si="29"/>
        <v>48.731</v>
      </c>
      <c r="F459" s="1">
        <f t="shared" si="30"/>
        <v>48.731000000000002</v>
      </c>
      <c r="G459" t="str">
        <f>TEXT(F459/86400,CHOOSE(MATCH(F459,{0,60,3600},1),"s ""sec""","m ""min"" s ""sec""","[h] ""hrs"" m ""min"" s ""sec"""))</f>
        <v>49 sec</v>
      </c>
      <c r="H459">
        <f t="shared" si="31"/>
        <v>9.7462</v>
      </c>
    </row>
    <row r="460" spans="1:8" x14ac:dyDescent="0.25">
      <c r="A460" t="s">
        <v>923</v>
      </c>
      <c r="B460">
        <v>6</v>
      </c>
      <c r="C460" t="s">
        <v>924</v>
      </c>
      <c r="D460">
        <f t="shared" si="28"/>
        <v>0</v>
      </c>
      <c r="E460" t="str">
        <f t="shared" si="29"/>
        <v>53.869</v>
      </c>
      <c r="F460" s="1">
        <f t="shared" si="30"/>
        <v>53.869</v>
      </c>
      <c r="G460" t="str">
        <f>TEXT(F460/86400,CHOOSE(MATCH(F460,{0,60,3600},1),"s ""sec""","m ""min"" s ""sec""","[h] ""hrs"" m ""min"" s ""sec"""))</f>
        <v>54 sec</v>
      </c>
      <c r="H460">
        <f t="shared" si="31"/>
        <v>8.9781666666666666</v>
      </c>
    </row>
    <row r="461" spans="1:8" x14ac:dyDescent="0.25">
      <c r="A461" t="s">
        <v>925</v>
      </c>
      <c r="B461">
        <v>6</v>
      </c>
      <c r="C461" t="s">
        <v>926</v>
      </c>
      <c r="D461">
        <f t="shared" si="28"/>
        <v>0</v>
      </c>
      <c r="E461" t="str">
        <f t="shared" si="29"/>
        <v>52.593</v>
      </c>
      <c r="F461" s="1">
        <f t="shared" si="30"/>
        <v>52.593000000000004</v>
      </c>
      <c r="G461" t="str">
        <f>TEXT(F461/86400,CHOOSE(MATCH(F461,{0,60,3600},1),"s ""sec""","m ""min"" s ""sec""","[h] ""hrs"" m ""min"" s ""sec"""))</f>
        <v>53 sec</v>
      </c>
      <c r="H461">
        <f t="shared" si="31"/>
        <v>8.7655000000000012</v>
      </c>
    </row>
    <row r="462" spans="1:8" x14ac:dyDescent="0.25">
      <c r="A462" t="s">
        <v>927</v>
      </c>
      <c r="B462">
        <v>7</v>
      </c>
      <c r="C462" t="s">
        <v>928</v>
      </c>
      <c r="D462">
        <f t="shared" si="28"/>
        <v>0</v>
      </c>
      <c r="E462" t="str">
        <f t="shared" si="29"/>
        <v>56.745</v>
      </c>
      <c r="F462" s="1">
        <f t="shared" si="30"/>
        <v>56.744999999999997</v>
      </c>
      <c r="G462" t="str">
        <f>TEXT(F462/86400,CHOOSE(MATCH(F462,{0,60,3600},1),"s ""sec""","m ""min"" s ""sec""","[h] ""hrs"" m ""min"" s ""sec"""))</f>
        <v>57 sec</v>
      </c>
      <c r="H462">
        <f t="shared" si="31"/>
        <v>8.1064285714285713</v>
      </c>
    </row>
    <row r="463" spans="1:8" x14ac:dyDescent="0.25">
      <c r="A463" t="s">
        <v>929</v>
      </c>
      <c r="B463">
        <v>6</v>
      </c>
      <c r="C463" t="s">
        <v>930</v>
      </c>
      <c r="D463">
        <f t="shared" si="28"/>
        <v>0</v>
      </c>
      <c r="E463" t="str">
        <f t="shared" si="29"/>
        <v>51.468</v>
      </c>
      <c r="F463" s="1">
        <f t="shared" si="30"/>
        <v>51.468000000000004</v>
      </c>
      <c r="G463" t="str">
        <f>TEXT(F463/86400,CHOOSE(MATCH(F463,{0,60,3600},1),"s ""sec""","m ""min"" s ""sec""","[h] ""hrs"" m ""min"" s ""sec"""))</f>
        <v>51 sec</v>
      </c>
      <c r="H463">
        <f t="shared" si="31"/>
        <v>8.5780000000000012</v>
      </c>
    </row>
    <row r="464" spans="1:8" x14ac:dyDescent="0.25">
      <c r="A464" t="s">
        <v>931</v>
      </c>
      <c r="B464">
        <v>7</v>
      </c>
      <c r="C464" t="s">
        <v>932</v>
      </c>
      <c r="D464">
        <f t="shared" si="28"/>
        <v>0</v>
      </c>
      <c r="E464" t="str">
        <f t="shared" si="29"/>
        <v>53.722</v>
      </c>
      <c r="F464" s="1">
        <f t="shared" si="30"/>
        <v>53.722000000000001</v>
      </c>
      <c r="G464" t="str">
        <f>TEXT(F464/86400,CHOOSE(MATCH(F464,{0,60,3600},1),"s ""sec""","m ""min"" s ""sec""","[h] ""hrs"" m ""min"" s ""sec"""))</f>
        <v>54 sec</v>
      </c>
      <c r="H464">
        <f t="shared" si="31"/>
        <v>7.6745714285714284</v>
      </c>
    </row>
    <row r="465" spans="1:8" x14ac:dyDescent="0.25">
      <c r="A465" t="s">
        <v>933</v>
      </c>
      <c r="B465">
        <v>7</v>
      </c>
      <c r="C465" t="s">
        <v>934</v>
      </c>
      <c r="D465">
        <f t="shared" si="28"/>
        <v>0</v>
      </c>
      <c r="E465" t="str">
        <f t="shared" si="29"/>
        <v>56.887</v>
      </c>
      <c r="F465" s="1">
        <f t="shared" si="30"/>
        <v>56.887</v>
      </c>
      <c r="G465" t="str">
        <f>TEXT(F465/86400,CHOOSE(MATCH(F465,{0,60,3600},1),"s ""sec""","m ""min"" s ""sec""","[h] ""hrs"" m ""min"" s ""sec"""))</f>
        <v>57 sec</v>
      </c>
      <c r="H465">
        <f t="shared" si="31"/>
        <v>8.1267142857142858</v>
      </c>
    </row>
    <row r="466" spans="1:8" x14ac:dyDescent="0.25">
      <c r="A466" t="s">
        <v>935</v>
      </c>
      <c r="B466">
        <v>8</v>
      </c>
      <c r="C466" t="s">
        <v>936</v>
      </c>
      <c r="D466">
        <f t="shared" si="28"/>
        <v>0</v>
      </c>
      <c r="E466" t="str">
        <f t="shared" si="29"/>
        <v>59.407</v>
      </c>
      <c r="F466" s="1">
        <f t="shared" si="30"/>
        <v>59.406999999999996</v>
      </c>
      <c r="G466" t="str">
        <f>TEXT(F466/86400,CHOOSE(MATCH(F466,{0,60,3600},1),"s ""sec""","m ""min"" s ""sec""","[h] ""hrs"" m ""min"" s ""sec"""))</f>
        <v>59 sec</v>
      </c>
      <c r="H466">
        <f t="shared" si="31"/>
        <v>7.4258749999999996</v>
      </c>
    </row>
    <row r="467" spans="1:8" x14ac:dyDescent="0.25">
      <c r="A467" t="s">
        <v>937</v>
      </c>
      <c r="B467">
        <v>5</v>
      </c>
      <c r="C467" t="s">
        <v>938</v>
      </c>
      <c r="D467">
        <f t="shared" si="28"/>
        <v>0</v>
      </c>
      <c r="E467" t="str">
        <f t="shared" si="29"/>
        <v>48.364</v>
      </c>
      <c r="F467" s="1">
        <f t="shared" si="30"/>
        <v>48.363999999999997</v>
      </c>
      <c r="G467" t="str">
        <f>TEXT(F467/86400,CHOOSE(MATCH(F467,{0,60,3600},1),"s ""sec""","m ""min"" s ""sec""","[h] ""hrs"" m ""min"" s ""sec"""))</f>
        <v>48 sec</v>
      </c>
      <c r="H467">
        <f t="shared" si="31"/>
        <v>9.6727999999999987</v>
      </c>
    </row>
    <row r="468" spans="1:8" x14ac:dyDescent="0.25">
      <c r="A468" t="s">
        <v>939</v>
      </c>
      <c r="B468">
        <v>6</v>
      </c>
      <c r="C468" t="s">
        <v>940</v>
      </c>
      <c r="D468">
        <f t="shared" si="28"/>
        <v>0</v>
      </c>
      <c r="E468" t="str">
        <f t="shared" si="29"/>
        <v>53.244</v>
      </c>
      <c r="F468" s="1">
        <f t="shared" si="30"/>
        <v>53.244</v>
      </c>
      <c r="G468" t="str">
        <f>TEXT(F468/86400,CHOOSE(MATCH(F468,{0,60,3600},1),"s ""sec""","m ""min"" s ""sec""","[h] ""hrs"" m ""min"" s ""sec"""))</f>
        <v>53 sec</v>
      </c>
      <c r="H468">
        <f t="shared" si="31"/>
        <v>8.8740000000000006</v>
      </c>
    </row>
    <row r="469" spans="1:8" x14ac:dyDescent="0.25">
      <c r="A469" t="s">
        <v>941</v>
      </c>
      <c r="B469">
        <v>6</v>
      </c>
      <c r="C469" t="s">
        <v>942</v>
      </c>
      <c r="D469">
        <f t="shared" si="28"/>
        <v>0</v>
      </c>
      <c r="E469" t="str">
        <f t="shared" si="29"/>
        <v>53.295</v>
      </c>
      <c r="F469" s="1">
        <f t="shared" si="30"/>
        <v>53.295000000000002</v>
      </c>
      <c r="G469" t="str">
        <f>TEXT(F469/86400,CHOOSE(MATCH(F469,{0,60,3600},1),"s ""sec""","m ""min"" s ""sec""","[h] ""hrs"" m ""min"" s ""sec"""))</f>
        <v>53 sec</v>
      </c>
      <c r="H469">
        <f t="shared" si="31"/>
        <v>8.8825000000000003</v>
      </c>
    </row>
    <row r="470" spans="1:8" x14ac:dyDescent="0.25">
      <c r="A470" t="s">
        <v>943</v>
      </c>
      <c r="B470">
        <v>7</v>
      </c>
      <c r="C470" t="s">
        <v>944</v>
      </c>
      <c r="D470">
        <f t="shared" si="28"/>
        <v>0</v>
      </c>
      <c r="E470" t="str">
        <f t="shared" si="29"/>
        <v>56.274</v>
      </c>
      <c r="F470" s="1">
        <f t="shared" si="30"/>
        <v>56.274000000000001</v>
      </c>
      <c r="G470" t="str">
        <f>TEXT(F470/86400,CHOOSE(MATCH(F470,{0,60,3600},1),"s ""sec""","m ""min"" s ""sec""","[h] ""hrs"" m ""min"" s ""sec"""))</f>
        <v>56 sec</v>
      </c>
      <c r="H470">
        <f t="shared" si="31"/>
        <v>8.039142857142858</v>
      </c>
    </row>
    <row r="471" spans="1:8" x14ac:dyDescent="0.25">
      <c r="A471" t="s">
        <v>945</v>
      </c>
      <c r="B471">
        <v>6</v>
      </c>
      <c r="C471" t="s">
        <v>946</v>
      </c>
      <c r="D471">
        <f t="shared" si="28"/>
        <v>0</v>
      </c>
      <c r="E471" t="str">
        <f t="shared" si="29"/>
        <v>51.740</v>
      </c>
      <c r="F471" s="1">
        <f t="shared" si="30"/>
        <v>51.74</v>
      </c>
      <c r="G471" t="str">
        <f>TEXT(F471/86400,CHOOSE(MATCH(F471,{0,60,3600},1),"s ""sec""","m ""min"" s ""sec""","[h] ""hrs"" m ""min"" s ""sec"""))</f>
        <v>52 sec</v>
      </c>
      <c r="H471">
        <f t="shared" si="31"/>
        <v>8.6233333333333331</v>
      </c>
    </row>
    <row r="472" spans="1:8" x14ac:dyDescent="0.25">
      <c r="A472" t="s">
        <v>947</v>
      </c>
      <c r="B472">
        <v>7</v>
      </c>
      <c r="C472" t="s">
        <v>948</v>
      </c>
      <c r="D472">
        <f t="shared" si="28"/>
        <v>0</v>
      </c>
      <c r="E472" t="str">
        <f t="shared" si="29"/>
        <v>55.631</v>
      </c>
      <c r="F472" s="1">
        <f t="shared" si="30"/>
        <v>55.631</v>
      </c>
      <c r="G472" t="str">
        <f>TEXT(F472/86400,CHOOSE(MATCH(F472,{0,60,3600},1),"s ""sec""","m ""min"" s ""sec""","[h] ""hrs"" m ""min"" s ""sec"""))</f>
        <v>56 sec</v>
      </c>
      <c r="H472">
        <f t="shared" si="31"/>
        <v>7.9472857142857141</v>
      </c>
    </row>
    <row r="473" spans="1:8" x14ac:dyDescent="0.25">
      <c r="A473" t="s">
        <v>949</v>
      </c>
      <c r="B473">
        <v>7</v>
      </c>
      <c r="C473" t="s">
        <v>950</v>
      </c>
      <c r="D473">
        <f t="shared" si="28"/>
        <v>0</v>
      </c>
      <c r="E473" t="str">
        <f t="shared" si="29"/>
        <v>55.384</v>
      </c>
      <c r="F473" s="1">
        <f t="shared" si="30"/>
        <v>55.384</v>
      </c>
      <c r="G473" t="str">
        <f>TEXT(F473/86400,CHOOSE(MATCH(F473,{0,60,3600},1),"s ""sec""","m ""min"" s ""sec""","[h] ""hrs"" m ""min"" s ""sec"""))</f>
        <v>55 sec</v>
      </c>
      <c r="H473">
        <f t="shared" si="31"/>
        <v>7.9119999999999999</v>
      </c>
    </row>
    <row r="474" spans="1:8" x14ac:dyDescent="0.25">
      <c r="A474" t="s">
        <v>951</v>
      </c>
      <c r="B474">
        <v>8</v>
      </c>
      <c r="C474" t="s">
        <v>952</v>
      </c>
      <c r="D474">
        <f t="shared" si="28"/>
        <v>60</v>
      </c>
      <c r="E474" t="str">
        <f t="shared" si="29"/>
        <v>0.056</v>
      </c>
      <c r="F474" s="1">
        <f t="shared" si="30"/>
        <v>60.055999999999997</v>
      </c>
      <c r="G474" t="str">
        <f>TEXT(F474/86400,CHOOSE(MATCH(F474,{0,60,3600},1),"s ""sec""","m ""min"" s ""sec""","[h] ""hrs"" m ""min"" s ""sec"""))</f>
        <v>1 min 0 sec</v>
      </c>
      <c r="H474">
        <f t="shared" si="31"/>
        <v>7.5069999999999997</v>
      </c>
    </row>
    <row r="475" spans="1:8" x14ac:dyDescent="0.25">
      <c r="A475" t="s">
        <v>953</v>
      </c>
      <c r="B475">
        <v>4</v>
      </c>
      <c r="C475" t="s">
        <v>954</v>
      </c>
      <c r="D475">
        <f t="shared" si="28"/>
        <v>0</v>
      </c>
      <c r="E475" t="str">
        <f t="shared" si="29"/>
        <v>45.593</v>
      </c>
      <c r="F475" s="1">
        <f t="shared" si="30"/>
        <v>45.593000000000004</v>
      </c>
      <c r="G475" t="str">
        <f>TEXT(F475/86400,CHOOSE(MATCH(F475,{0,60,3600},1),"s ""sec""","m ""min"" s ""sec""","[h] ""hrs"" m ""min"" s ""sec"""))</f>
        <v>46 sec</v>
      </c>
      <c r="H475">
        <f t="shared" si="31"/>
        <v>11.398250000000001</v>
      </c>
    </row>
    <row r="476" spans="1:8" x14ac:dyDescent="0.25">
      <c r="A476" t="s">
        <v>955</v>
      </c>
      <c r="B476">
        <v>5</v>
      </c>
      <c r="C476" t="s">
        <v>956</v>
      </c>
      <c r="D476">
        <f t="shared" si="28"/>
        <v>0</v>
      </c>
      <c r="E476" t="str">
        <f t="shared" si="29"/>
        <v>48.362</v>
      </c>
      <c r="F476" s="1">
        <f t="shared" si="30"/>
        <v>48.362000000000002</v>
      </c>
      <c r="G476" t="str">
        <f>TEXT(F476/86400,CHOOSE(MATCH(F476,{0,60,3600},1),"s ""sec""","m ""min"" s ""sec""","[h] ""hrs"" m ""min"" s ""sec"""))</f>
        <v>48 sec</v>
      </c>
      <c r="H476">
        <f t="shared" si="31"/>
        <v>9.6723999999999997</v>
      </c>
    </row>
    <row r="477" spans="1:8" x14ac:dyDescent="0.25">
      <c r="A477" t="s">
        <v>957</v>
      </c>
      <c r="B477">
        <v>5</v>
      </c>
      <c r="C477" t="s">
        <v>332</v>
      </c>
      <c r="D477">
        <f t="shared" si="28"/>
        <v>0</v>
      </c>
      <c r="E477" t="str">
        <f t="shared" si="29"/>
        <v>48.967</v>
      </c>
      <c r="F477" s="1">
        <f t="shared" si="30"/>
        <v>48.966999999999999</v>
      </c>
      <c r="G477" t="str">
        <f>TEXT(F477/86400,CHOOSE(MATCH(F477,{0,60,3600},1),"s ""sec""","m ""min"" s ""sec""","[h] ""hrs"" m ""min"" s ""sec"""))</f>
        <v>49 sec</v>
      </c>
      <c r="H477">
        <f t="shared" si="31"/>
        <v>9.7934000000000001</v>
      </c>
    </row>
    <row r="478" spans="1:8" x14ac:dyDescent="0.25">
      <c r="A478" t="s">
        <v>958</v>
      </c>
      <c r="B478">
        <v>6</v>
      </c>
      <c r="C478" t="s">
        <v>959</v>
      </c>
      <c r="D478">
        <f t="shared" si="28"/>
        <v>0</v>
      </c>
      <c r="E478" t="str">
        <f t="shared" si="29"/>
        <v>52.521</v>
      </c>
      <c r="F478" s="1">
        <f t="shared" si="30"/>
        <v>52.521000000000001</v>
      </c>
      <c r="G478" t="str">
        <f>TEXT(F478/86400,CHOOSE(MATCH(F478,{0,60,3600},1),"s ""sec""","m ""min"" s ""sec""","[h] ""hrs"" m ""min"" s ""sec"""))</f>
        <v>53 sec</v>
      </c>
      <c r="H478">
        <f t="shared" si="31"/>
        <v>8.7535000000000007</v>
      </c>
    </row>
    <row r="479" spans="1:8" x14ac:dyDescent="0.25">
      <c r="A479" t="s">
        <v>960</v>
      </c>
      <c r="B479">
        <v>5</v>
      </c>
      <c r="C479" t="s">
        <v>961</v>
      </c>
      <c r="D479">
        <f t="shared" si="28"/>
        <v>0</v>
      </c>
      <c r="E479" t="str">
        <f t="shared" si="29"/>
        <v>48.322</v>
      </c>
      <c r="F479" s="1">
        <f t="shared" si="30"/>
        <v>48.322000000000003</v>
      </c>
      <c r="G479" t="str">
        <f>TEXT(F479/86400,CHOOSE(MATCH(F479,{0,60,3600},1),"s ""sec""","m ""min"" s ""sec""","[h] ""hrs"" m ""min"" s ""sec"""))</f>
        <v>48 sec</v>
      </c>
      <c r="H479">
        <f t="shared" si="31"/>
        <v>9.6644000000000005</v>
      </c>
    </row>
    <row r="480" spans="1:8" x14ac:dyDescent="0.25">
      <c r="A480" t="s">
        <v>962</v>
      </c>
      <c r="B480">
        <v>6</v>
      </c>
      <c r="C480" t="s">
        <v>963</v>
      </c>
      <c r="D480">
        <f t="shared" si="28"/>
        <v>0</v>
      </c>
      <c r="E480" t="str">
        <f t="shared" si="29"/>
        <v>51.475</v>
      </c>
      <c r="F480" s="1">
        <f t="shared" si="30"/>
        <v>51.475000000000001</v>
      </c>
      <c r="G480" t="str">
        <f>TEXT(F480/86400,CHOOSE(MATCH(F480,{0,60,3600},1),"s ""sec""","m ""min"" s ""sec""","[h] ""hrs"" m ""min"" s ""sec"""))</f>
        <v>51 sec</v>
      </c>
      <c r="H480">
        <f t="shared" si="31"/>
        <v>8.5791666666666675</v>
      </c>
    </row>
    <row r="481" spans="1:8" x14ac:dyDescent="0.25">
      <c r="A481" t="s">
        <v>964</v>
      </c>
      <c r="B481">
        <v>6</v>
      </c>
      <c r="C481" t="s">
        <v>965</v>
      </c>
      <c r="D481">
        <f t="shared" si="28"/>
        <v>0</v>
      </c>
      <c r="E481" t="str">
        <f t="shared" si="29"/>
        <v>52.114</v>
      </c>
      <c r="F481" s="1">
        <f t="shared" si="30"/>
        <v>52.113999999999997</v>
      </c>
      <c r="G481" t="str">
        <f>TEXT(F481/86400,CHOOSE(MATCH(F481,{0,60,3600},1),"s ""sec""","m ""min"" s ""sec""","[h] ""hrs"" m ""min"" s ""sec"""))</f>
        <v>52 sec</v>
      </c>
      <c r="H481">
        <f t="shared" si="31"/>
        <v>8.6856666666666662</v>
      </c>
    </row>
    <row r="482" spans="1:8" x14ac:dyDescent="0.25">
      <c r="A482" t="s">
        <v>966</v>
      </c>
      <c r="B482">
        <v>7</v>
      </c>
      <c r="C482" t="s">
        <v>856</v>
      </c>
      <c r="D482">
        <f t="shared" si="28"/>
        <v>0</v>
      </c>
      <c r="E482" t="str">
        <f t="shared" si="29"/>
        <v>55.438</v>
      </c>
      <c r="F482" s="1">
        <f t="shared" si="30"/>
        <v>55.438000000000002</v>
      </c>
      <c r="G482" t="str">
        <f>TEXT(F482/86400,CHOOSE(MATCH(F482,{0,60,3600},1),"s ""sec""","m ""min"" s ""sec""","[h] ""hrs"" m ""min"" s ""sec"""))</f>
        <v>55 sec</v>
      </c>
      <c r="H482">
        <f t="shared" si="31"/>
        <v>7.9197142857142859</v>
      </c>
    </row>
    <row r="483" spans="1:8" x14ac:dyDescent="0.25">
      <c r="A483" t="s">
        <v>967</v>
      </c>
      <c r="B483">
        <v>5</v>
      </c>
      <c r="C483" t="s">
        <v>968</v>
      </c>
      <c r="D483">
        <f t="shared" si="28"/>
        <v>0</v>
      </c>
      <c r="E483" t="str">
        <f t="shared" si="29"/>
        <v>48.086</v>
      </c>
      <c r="F483" s="1">
        <f t="shared" si="30"/>
        <v>48.085999999999999</v>
      </c>
      <c r="G483" t="str">
        <f>TEXT(F483/86400,CHOOSE(MATCH(F483,{0,60,3600},1),"s ""sec""","m ""min"" s ""sec""","[h] ""hrs"" m ""min"" s ""sec"""))</f>
        <v>48 sec</v>
      </c>
      <c r="H483">
        <f t="shared" si="31"/>
        <v>9.6172000000000004</v>
      </c>
    </row>
    <row r="484" spans="1:8" x14ac:dyDescent="0.25">
      <c r="A484" t="s">
        <v>969</v>
      </c>
      <c r="B484">
        <v>6</v>
      </c>
      <c r="C484" t="s">
        <v>456</v>
      </c>
      <c r="D484">
        <f t="shared" si="28"/>
        <v>0</v>
      </c>
      <c r="E484" t="str">
        <f t="shared" si="29"/>
        <v>53.404</v>
      </c>
      <c r="F484" s="1">
        <f t="shared" si="30"/>
        <v>53.404000000000003</v>
      </c>
      <c r="G484" t="str">
        <f>TEXT(F484/86400,CHOOSE(MATCH(F484,{0,60,3600},1),"s ""sec""","m ""min"" s ""sec""","[h] ""hrs"" m ""min"" s ""sec"""))</f>
        <v>53 sec</v>
      </c>
      <c r="H484">
        <f t="shared" si="31"/>
        <v>8.9006666666666678</v>
      </c>
    </row>
    <row r="485" spans="1:8" x14ac:dyDescent="0.25">
      <c r="A485" t="s">
        <v>970</v>
      </c>
      <c r="B485">
        <v>6</v>
      </c>
      <c r="C485" t="s">
        <v>971</v>
      </c>
      <c r="D485">
        <f t="shared" si="28"/>
        <v>0</v>
      </c>
      <c r="E485" t="str">
        <f t="shared" si="29"/>
        <v>53.039</v>
      </c>
      <c r="F485" s="1">
        <f t="shared" si="30"/>
        <v>53.039000000000001</v>
      </c>
      <c r="G485" t="str">
        <f>TEXT(F485/86400,CHOOSE(MATCH(F485,{0,60,3600},1),"s ""sec""","m ""min"" s ""sec""","[h] ""hrs"" m ""min"" s ""sec"""))</f>
        <v>53 sec</v>
      </c>
      <c r="H485">
        <f t="shared" si="31"/>
        <v>8.839833333333333</v>
      </c>
    </row>
    <row r="486" spans="1:8" x14ac:dyDescent="0.25">
      <c r="A486" t="s">
        <v>972</v>
      </c>
      <c r="B486">
        <v>7</v>
      </c>
      <c r="C486" t="s">
        <v>973</v>
      </c>
      <c r="D486">
        <f t="shared" si="28"/>
        <v>0</v>
      </c>
      <c r="E486" t="str">
        <f t="shared" si="29"/>
        <v>56.178</v>
      </c>
      <c r="F486" s="1">
        <f t="shared" si="30"/>
        <v>56.177999999999997</v>
      </c>
      <c r="G486" t="str">
        <f>TEXT(F486/86400,CHOOSE(MATCH(F486,{0,60,3600},1),"s ""sec""","m ""min"" s ""sec""","[h] ""hrs"" m ""min"" s ""sec"""))</f>
        <v>56 sec</v>
      </c>
      <c r="H486">
        <f t="shared" si="31"/>
        <v>8.0254285714285718</v>
      </c>
    </row>
    <row r="487" spans="1:8" x14ac:dyDescent="0.25">
      <c r="A487" t="s">
        <v>974</v>
      </c>
      <c r="B487">
        <v>6</v>
      </c>
      <c r="C487" t="s">
        <v>975</v>
      </c>
      <c r="D487">
        <f t="shared" si="28"/>
        <v>0</v>
      </c>
      <c r="E487" t="str">
        <f t="shared" si="29"/>
        <v>50.496</v>
      </c>
      <c r="F487" s="1">
        <f t="shared" si="30"/>
        <v>50.496000000000002</v>
      </c>
      <c r="G487" t="str">
        <f>TEXT(F487/86400,CHOOSE(MATCH(F487,{0,60,3600},1),"s ""sec""","m ""min"" s ""sec""","[h] ""hrs"" m ""min"" s ""sec"""))</f>
        <v>50 sec</v>
      </c>
      <c r="H487">
        <f t="shared" si="31"/>
        <v>8.4160000000000004</v>
      </c>
    </row>
    <row r="488" spans="1:8" x14ac:dyDescent="0.25">
      <c r="A488" t="s">
        <v>976</v>
      </c>
      <c r="B488">
        <v>7</v>
      </c>
      <c r="C488" t="s">
        <v>977</v>
      </c>
      <c r="D488">
        <f t="shared" si="28"/>
        <v>0</v>
      </c>
      <c r="E488" t="str">
        <f t="shared" si="29"/>
        <v>55.172</v>
      </c>
      <c r="F488" s="1">
        <f t="shared" si="30"/>
        <v>55.171999999999997</v>
      </c>
      <c r="G488" t="str">
        <f>TEXT(F488/86400,CHOOSE(MATCH(F488,{0,60,3600},1),"s ""sec""","m ""min"" s ""sec""","[h] ""hrs"" m ""min"" s ""sec"""))</f>
        <v>55 sec</v>
      </c>
      <c r="H488">
        <f t="shared" si="31"/>
        <v>7.8817142857142857</v>
      </c>
    </row>
    <row r="489" spans="1:8" x14ac:dyDescent="0.25">
      <c r="A489" t="s">
        <v>978</v>
      </c>
      <c r="B489">
        <v>7</v>
      </c>
      <c r="C489" t="s">
        <v>979</v>
      </c>
      <c r="D489">
        <f t="shared" si="28"/>
        <v>0</v>
      </c>
      <c r="E489" t="str">
        <f t="shared" si="29"/>
        <v>55.955</v>
      </c>
      <c r="F489" s="1">
        <f t="shared" si="30"/>
        <v>55.954999999999998</v>
      </c>
      <c r="G489" t="str">
        <f>TEXT(F489/86400,CHOOSE(MATCH(F489,{0,60,3600},1),"s ""sec""","m ""min"" s ""sec""","[h] ""hrs"" m ""min"" s ""sec"""))</f>
        <v>56 sec</v>
      </c>
      <c r="H489">
        <f t="shared" si="31"/>
        <v>7.9935714285714283</v>
      </c>
    </row>
    <row r="490" spans="1:8" x14ac:dyDescent="0.25">
      <c r="A490" t="s">
        <v>980</v>
      </c>
      <c r="B490">
        <v>8</v>
      </c>
      <c r="C490" t="s">
        <v>981</v>
      </c>
      <c r="D490">
        <f t="shared" si="28"/>
        <v>0</v>
      </c>
      <c r="E490" t="str">
        <f t="shared" si="29"/>
        <v>58.444</v>
      </c>
      <c r="F490" s="1">
        <f t="shared" si="30"/>
        <v>58.444000000000003</v>
      </c>
      <c r="G490" t="str">
        <f>TEXT(F490/86400,CHOOSE(MATCH(F490,{0,60,3600},1),"s ""sec""","m ""min"" s ""sec""","[h] ""hrs"" m ""min"" s ""sec"""))</f>
        <v>58 sec</v>
      </c>
      <c r="H490">
        <f t="shared" si="31"/>
        <v>7.3055000000000003</v>
      </c>
    </row>
    <row r="491" spans="1:8" x14ac:dyDescent="0.25">
      <c r="A491" t="s">
        <v>982</v>
      </c>
      <c r="B491">
        <v>4</v>
      </c>
      <c r="C491" t="s">
        <v>983</v>
      </c>
      <c r="D491">
        <f t="shared" si="28"/>
        <v>0</v>
      </c>
      <c r="E491" t="str">
        <f t="shared" si="29"/>
        <v>44.517</v>
      </c>
      <c r="F491" s="1">
        <f t="shared" si="30"/>
        <v>44.517000000000003</v>
      </c>
      <c r="G491" t="str">
        <f>TEXT(F491/86400,CHOOSE(MATCH(F491,{0,60,3600},1),"s ""sec""","m ""min"" s ""sec""","[h] ""hrs"" m ""min"" s ""sec"""))</f>
        <v>45 sec</v>
      </c>
      <c r="H491">
        <f t="shared" si="31"/>
        <v>11.129250000000001</v>
      </c>
    </row>
    <row r="492" spans="1:8" x14ac:dyDescent="0.25">
      <c r="A492" t="s">
        <v>984</v>
      </c>
      <c r="B492">
        <v>5</v>
      </c>
      <c r="C492" t="s">
        <v>985</v>
      </c>
      <c r="D492">
        <f t="shared" si="28"/>
        <v>0</v>
      </c>
      <c r="E492" t="str">
        <f t="shared" si="29"/>
        <v>48.558</v>
      </c>
      <c r="F492" s="1">
        <f t="shared" si="30"/>
        <v>48.558</v>
      </c>
      <c r="G492" t="str">
        <f>TEXT(F492/86400,CHOOSE(MATCH(F492,{0,60,3600},1),"s ""sec""","m ""min"" s ""sec""","[h] ""hrs"" m ""min"" s ""sec"""))</f>
        <v>49 sec</v>
      </c>
      <c r="H492">
        <f t="shared" si="31"/>
        <v>9.7116000000000007</v>
      </c>
    </row>
    <row r="493" spans="1:8" x14ac:dyDescent="0.25">
      <c r="A493" t="s">
        <v>986</v>
      </c>
      <c r="B493">
        <v>5</v>
      </c>
      <c r="C493" t="s">
        <v>987</v>
      </c>
      <c r="D493">
        <f t="shared" si="28"/>
        <v>0</v>
      </c>
      <c r="E493" t="str">
        <f t="shared" si="29"/>
        <v>48.531</v>
      </c>
      <c r="F493" s="1">
        <f t="shared" si="30"/>
        <v>48.530999999999999</v>
      </c>
      <c r="G493" t="str">
        <f>TEXT(F493/86400,CHOOSE(MATCH(F493,{0,60,3600},1),"s ""sec""","m ""min"" s ""sec""","[h] ""hrs"" m ""min"" s ""sec"""))</f>
        <v>49 sec</v>
      </c>
      <c r="H493">
        <f t="shared" si="31"/>
        <v>9.7061999999999991</v>
      </c>
    </row>
    <row r="494" spans="1:8" x14ac:dyDescent="0.25">
      <c r="A494" t="s">
        <v>988</v>
      </c>
      <c r="B494">
        <v>6</v>
      </c>
      <c r="C494" t="s">
        <v>989</v>
      </c>
      <c r="D494">
        <f t="shared" si="28"/>
        <v>0</v>
      </c>
      <c r="E494" t="str">
        <f t="shared" si="29"/>
        <v>53.108</v>
      </c>
      <c r="F494" s="1">
        <f t="shared" si="30"/>
        <v>53.107999999999997</v>
      </c>
      <c r="G494" t="str">
        <f>TEXT(F494/86400,CHOOSE(MATCH(F494,{0,60,3600},1),"s ""sec""","m ""min"" s ""sec""","[h] ""hrs"" m ""min"" s ""sec"""))</f>
        <v>53 sec</v>
      </c>
      <c r="H494">
        <f t="shared" si="31"/>
        <v>8.8513333333333328</v>
      </c>
    </row>
    <row r="495" spans="1:8" x14ac:dyDescent="0.25">
      <c r="A495" t="s">
        <v>990</v>
      </c>
      <c r="B495">
        <v>5</v>
      </c>
      <c r="C495" t="s">
        <v>991</v>
      </c>
      <c r="D495">
        <f t="shared" si="28"/>
        <v>0</v>
      </c>
      <c r="E495" t="str">
        <f t="shared" si="29"/>
        <v>48.251</v>
      </c>
      <c r="F495" s="1">
        <f t="shared" si="30"/>
        <v>48.250999999999998</v>
      </c>
      <c r="G495" t="str">
        <f>TEXT(F495/86400,CHOOSE(MATCH(F495,{0,60,3600},1),"s ""sec""","m ""min"" s ""sec""","[h] ""hrs"" m ""min"" s ""sec"""))</f>
        <v>48 sec</v>
      </c>
      <c r="H495">
        <f t="shared" si="31"/>
        <v>9.6501999999999999</v>
      </c>
    </row>
    <row r="496" spans="1:8" x14ac:dyDescent="0.25">
      <c r="A496" t="s">
        <v>992</v>
      </c>
      <c r="B496">
        <v>6</v>
      </c>
      <c r="C496" t="s">
        <v>993</v>
      </c>
      <c r="D496">
        <f t="shared" si="28"/>
        <v>0</v>
      </c>
      <c r="E496" t="str">
        <f t="shared" si="29"/>
        <v>51.276</v>
      </c>
      <c r="F496" s="1">
        <f t="shared" si="30"/>
        <v>51.276000000000003</v>
      </c>
      <c r="G496" t="str">
        <f>TEXT(F496/86400,CHOOSE(MATCH(F496,{0,60,3600},1),"s ""sec""","m ""min"" s ""sec""","[h] ""hrs"" m ""min"" s ""sec"""))</f>
        <v>51 sec</v>
      </c>
      <c r="H496">
        <f t="shared" si="31"/>
        <v>8.5460000000000012</v>
      </c>
    </row>
    <row r="497" spans="1:8" x14ac:dyDescent="0.25">
      <c r="A497" t="s">
        <v>994</v>
      </c>
      <c r="B497">
        <v>6</v>
      </c>
      <c r="C497" t="s">
        <v>995</v>
      </c>
      <c r="D497">
        <f t="shared" si="28"/>
        <v>0</v>
      </c>
      <c r="E497" t="str">
        <f t="shared" si="29"/>
        <v>51.971</v>
      </c>
      <c r="F497" s="1">
        <f t="shared" si="30"/>
        <v>51.970999999999997</v>
      </c>
      <c r="G497" t="str">
        <f>TEXT(F497/86400,CHOOSE(MATCH(F497,{0,60,3600},1),"s ""sec""","m ""min"" s ""sec""","[h] ""hrs"" m ""min"" s ""sec"""))</f>
        <v>52 sec</v>
      </c>
      <c r="H497">
        <f t="shared" si="31"/>
        <v>8.6618333333333322</v>
      </c>
    </row>
    <row r="498" spans="1:8" x14ac:dyDescent="0.25">
      <c r="A498" t="s">
        <v>996</v>
      </c>
      <c r="B498">
        <v>7</v>
      </c>
      <c r="C498" t="s">
        <v>997</v>
      </c>
      <c r="D498">
        <f t="shared" si="28"/>
        <v>0</v>
      </c>
      <c r="E498" t="str">
        <f t="shared" si="29"/>
        <v>54.637</v>
      </c>
      <c r="F498" s="1">
        <f t="shared" si="30"/>
        <v>54.637</v>
      </c>
      <c r="G498" t="str">
        <f>TEXT(F498/86400,CHOOSE(MATCH(F498,{0,60,3600},1),"s ""sec""","m ""min"" s ""sec""","[h] ""hrs"" m ""min"" s ""sec"""))</f>
        <v>55 sec</v>
      </c>
      <c r="H498">
        <f t="shared" si="31"/>
        <v>7.8052857142857146</v>
      </c>
    </row>
    <row r="499" spans="1:8" x14ac:dyDescent="0.25">
      <c r="A499" t="s">
        <v>998</v>
      </c>
      <c r="B499">
        <v>4</v>
      </c>
      <c r="C499" t="s">
        <v>999</v>
      </c>
      <c r="D499">
        <f t="shared" si="28"/>
        <v>0</v>
      </c>
      <c r="E499" t="str">
        <f t="shared" si="29"/>
        <v>45.560</v>
      </c>
      <c r="F499" s="1">
        <f t="shared" si="30"/>
        <v>45.56</v>
      </c>
      <c r="G499" t="str">
        <f>TEXT(F499/86400,CHOOSE(MATCH(F499,{0,60,3600},1),"s ""sec""","m ""min"" s ""sec""","[h] ""hrs"" m ""min"" s ""sec"""))</f>
        <v>46 sec</v>
      </c>
      <c r="H499">
        <f t="shared" si="31"/>
        <v>11.39</v>
      </c>
    </row>
    <row r="500" spans="1:8" x14ac:dyDescent="0.25">
      <c r="A500" t="s">
        <v>1000</v>
      </c>
      <c r="B500">
        <v>5</v>
      </c>
      <c r="C500" t="s">
        <v>1001</v>
      </c>
      <c r="D500">
        <f t="shared" si="28"/>
        <v>0</v>
      </c>
      <c r="E500" t="str">
        <f t="shared" si="29"/>
        <v>47.694</v>
      </c>
      <c r="F500" s="1">
        <f t="shared" si="30"/>
        <v>47.694000000000003</v>
      </c>
      <c r="G500" t="str">
        <f>TEXT(F500/86400,CHOOSE(MATCH(F500,{0,60,3600},1),"s ""sec""","m ""min"" s ""sec""","[h] ""hrs"" m ""min"" s ""sec"""))</f>
        <v>48 sec</v>
      </c>
      <c r="H500">
        <f t="shared" si="31"/>
        <v>9.5388000000000002</v>
      </c>
    </row>
    <row r="501" spans="1:8" x14ac:dyDescent="0.25">
      <c r="A501" t="s">
        <v>1002</v>
      </c>
      <c r="B501">
        <v>5</v>
      </c>
      <c r="C501" t="s">
        <v>1003</v>
      </c>
      <c r="D501">
        <f t="shared" si="28"/>
        <v>0</v>
      </c>
      <c r="E501" t="str">
        <f t="shared" si="29"/>
        <v>49.053</v>
      </c>
      <c r="F501" s="1">
        <f t="shared" si="30"/>
        <v>49.052999999999997</v>
      </c>
      <c r="G501" t="str">
        <f>TEXT(F501/86400,CHOOSE(MATCH(F501,{0,60,3600},1),"s ""sec""","m ""min"" s ""sec""","[h] ""hrs"" m ""min"" s ""sec"""))</f>
        <v>49 sec</v>
      </c>
      <c r="H501">
        <f t="shared" si="31"/>
        <v>9.8105999999999991</v>
      </c>
    </row>
    <row r="502" spans="1:8" x14ac:dyDescent="0.25">
      <c r="A502" t="s">
        <v>1005</v>
      </c>
      <c r="B502">
        <v>22</v>
      </c>
      <c r="C502" t="s">
        <v>1006</v>
      </c>
      <c r="D502">
        <f>LEFT(C502,SEARCH("m",C502,1)-1)*60</f>
        <v>60</v>
      </c>
      <c r="E502" t="str">
        <f>MID(C502, SEARCH("m",C502) + 1, SEARCH("s",C502,SEARCH("m",C502)+1) - SEARCH("m",C502) - 1)</f>
        <v>53.062</v>
      </c>
      <c r="F502" s="1">
        <f>D502+E502</f>
        <v>113.062</v>
      </c>
      <c r="G502" t="str">
        <f>TEXT(F502/86400,CHOOSE(MATCH(F502,{0,60,3600},1),"s ""sec""","m ""min"" s ""sec""","[h] ""hrs"" m ""min"" s ""sec"""))</f>
        <v>1 min 53 sec</v>
      </c>
      <c r="H502">
        <f>F502/B502</f>
        <v>5.1391818181818181</v>
      </c>
    </row>
    <row r="503" spans="1:8" x14ac:dyDescent="0.25">
      <c r="A503" t="s">
        <v>1007</v>
      </c>
      <c r="B503">
        <v>22</v>
      </c>
      <c r="C503" t="s">
        <v>1008</v>
      </c>
      <c r="D503">
        <f t="shared" ref="D503:D506" si="32">LEFT(C503,SEARCH("m",C503,1)-1)*60</f>
        <v>60</v>
      </c>
      <c r="E503" t="str">
        <f t="shared" ref="E503:E506" si="33">MID(C503, SEARCH("m",C503) + 1, SEARCH("s",C503,SEARCH("m",C503)+1) - SEARCH("m",C503) - 1)</f>
        <v>52.201</v>
      </c>
      <c r="F503" s="1">
        <f t="shared" ref="F503:F506" si="34">D503+E503</f>
        <v>112.20099999999999</v>
      </c>
      <c r="G503" t="str">
        <f>TEXT(F503/86400,CHOOSE(MATCH(F503,{0,60,3600},1),"s ""sec""","m ""min"" s ""sec""","[h] ""hrs"" m ""min"" s ""sec"""))</f>
        <v>1 min 52 sec</v>
      </c>
      <c r="H503">
        <f t="shared" ref="H503:H506" si="35">F503/B503</f>
        <v>5.1000454545454543</v>
      </c>
    </row>
    <row r="504" spans="1:8" x14ac:dyDescent="0.25">
      <c r="A504" t="s">
        <v>1009</v>
      </c>
      <c r="B504">
        <v>23</v>
      </c>
      <c r="C504" t="s">
        <v>1010</v>
      </c>
      <c r="D504">
        <f t="shared" si="32"/>
        <v>60</v>
      </c>
      <c r="E504" t="str">
        <f t="shared" si="33"/>
        <v>55.757</v>
      </c>
      <c r="F504" s="1">
        <f t="shared" si="34"/>
        <v>115.75700000000001</v>
      </c>
      <c r="G504" t="str">
        <f>TEXT(F504/86400,CHOOSE(MATCH(F504,{0,60,3600},1),"s ""sec""","m ""min"" s ""sec""","[h] ""hrs"" m ""min"" s ""sec"""))</f>
        <v>1 min 56 sec</v>
      </c>
      <c r="H504">
        <f t="shared" si="35"/>
        <v>5.0329130434782607</v>
      </c>
    </row>
    <row r="505" spans="1:8" x14ac:dyDescent="0.25">
      <c r="A505" t="s">
        <v>1011</v>
      </c>
      <c r="B505">
        <v>23</v>
      </c>
      <c r="C505" t="s">
        <v>1012</v>
      </c>
      <c r="D505">
        <f t="shared" si="32"/>
        <v>60</v>
      </c>
      <c r="E505" t="str">
        <f t="shared" si="33"/>
        <v>56.843</v>
      </c>
      <c r="F505" s="1">
        <f t="shared" si="34"/>
        <v>116.843</v>
      </c>
      <c r="G505" t="str">
        <f>TEXT(F505/86400,CHOOSE(MATCH(F505,{0,60,3600},1),"s ""sec""","m ""min"" s ""sec""","[h] ""hrs"" m ""min"" s ""sec"""))</f>
        <v>1 min 57 sec</v>
      </c>
      <c r="H505">
        <f t="shared" si="35"/>
        <v>5.0801304347826086</v>
      </c>
    </row>
    <row r="506" spans="1:8" x14ac:dyDescent="0.25">
      <c r="A506" t="s">
        <v>1013</v>
      </c>
      <c r="B506">
        <v>17</v>
      </c>
      <c r="C506" t="s">
        <v>1014</v>
      </c>
      <c r="D506">
        <f t="shared" si="32"/>
        <v>60</v>
      </c>
      <c r="E506" t="str">
        <f t="shared" si="33"/>
        <v>32.914</v>
      </c>
      <c r="F506" s="1">
        <f t="shared" si="34"/>
        <v>92.914000000000001</v>
      </c>
      <c r="G506" t="str">
        <f>TEXT(F506/86400,CHOOSE(MATCH(F506,{0,60,3600},1),"s ""sec""","m ""min"" s ""sec""","[h] ""hrs"" m ""min"" s ""sec"""))</f>
        <v>1 min 33 sec</v>
      </c>
      <c r="H506">
        <f t="shared" si="35"/>
        <v>5.465529411764706</v>
      </c>
    </row>
    <row r="507" spans="1:8" x14ac:dyDescent="0.25">
      <c r="A507" t="s">
        <v>1015</v>
      </c>
      <c r="B507">
        <v>18</v>
      </c>
      <c r="C507" t="s">
        <v>1016</v>
      </c>
      <c r="D507">
        <f>LEFT(C507,SEARCH("m",C507,1)-1)*60</f>
        <v>60</v>
      </c>
      <c r="E507" t="str">
        <f>MID(C507, SEARCH("m",C507) + 1, SEARCH("s",C507,SEARCH("m",C507)+1) - SEARCH("m",C507) - 1)</f>
        <v>38.777</v>
      </c>
      <c r="F507" s="1">
        <f>D507+E507</f>
        <v>98.777000000000001</v>
      </c>
      <c r="G507" t="str">
        <f>TEXT(F507/86400,CHOOSE(MATCH(F507,{0,60,3600},1),"s ""sec""","m ""min"" s ""sec""","[h] ""hrs"" m ""min"" s ""sec"""))</f>
        <v>1 min 39 sec</v>
      </c>
      <c r="H507">
        <f>F507/B507</f>
        <v>5.4876111111111108</v>
      </c>
    </row>
    <row r="508" spans="1:8" x14ac:dyDescent="0.25">
      <c r="A508" t="s">
        <v>1017</v>
      </c>
      <c r="B508">
        <v>16</v>
      </c>
      <c r="C508" t="s">
        <v>1018</v>
      </c>
      <c r="D508">
        <f t="shared" ref="D508:D571" si="36">LEFT(C508,SEARCH("m",C508,1)-1)*60</f>
        <v>60</v>
      </c>
      <c r="E508" t="str">
        <f t="shared" ref="E508:E571" si="37">MID(C508, SEARCH("m",C508) + 1, SEARCH("s",C508,SEARCH("m",C508)+1) - SEARCH("m",C508) - 1)</f>
        <v>28.142</v>
      </c>
      <c r="F508" s="1">
        <f t="shared" ref="F508:F571" si="38">D508+E508</f>
        <v>88.141999999999996</v>
      </c>
      <c r="G508" t="str">
        <f>TEXT(F508/86400,CHOOSE(MATCH(F508,{0,60,3600},1),"s ""sec""","m ""min"" s ""sec""","[h] ""hrs"" m ""min"" s ""sec"""))</f>
        <v>1 min 28 sec</v>
      </c>
      <c r="H508">
        <f t="shared" ref="H508:H571" si="39">F508/B508</f>
        <v>5.5088749999999997</v>
      </c>
    </row>
    <row r="509" spans="1:8" x14ac:dyDescent="0.25">
      <c r="A509" t="s">
        <v>1019</v>
      </c>
      <c r="B509">
        <v>17</v>
      </c>
      <c r="C509" t="s">
        <v>1020</v>
      </c>
      <c r="D509">
        <f t="shared" si="36"/>
        <v>60</v>
      </c>
      <c r="E509" t="str">
        <f t="shared" si="37"/>
        <v>32.918</v>
      </c>
      <c r="F509" s="1">
        <f t="shared" si="38"/>
        <v>92.918000000000006</v>
      </c>
      <c r="G509" t="str">
        <f>TEXT(F509/86400,CHOOSE(MATCH(F509,{0,60,3600},1),"s ""sec""","m ""min"" s ""sec""","[h] ""hrs"" m ""min"" s ""sec"""))</f>
        <v>1 min 33 sec</v>
      </c>
      <c r="H509">
        <f t="shared" si="39"/>
        <v>5.4657647058823535</v>
      </c>
    </row>
    <row r="510" spans="1:8" x14ac:dyDescent="0.25">
      <c r="A510" t="s">
        <v>1021</v>
      </c>
      <c r="B510">
        <v>18</v>
      </c>
      <c r="C510" t="s">
        <v>1022</v>
      </c>
      <c r="D510">
        <f t="shared" si="36"/>
        <v>60</v>
      </c>
      <c r="E510" t="str">
        <f t="shared" si="37"/>
        <v>34.673</v>
      </c>
      <c r="F510" s="1">
        <f t="shared" si="38"/>
        <v>94.673000000000002</v>
      </c>
      <c r="G510" t="str">
        <f>TEXT(F510/86400,CHOOSE(MATCH(F510,{0,60,3600},1),"s ""sec""","m ""min"" s ""sec""","[h] ""hrs"" m ""min"" s ""sec"""))</f>
        <v>1 min 35 sec</v>
      </c>
      <c r="H510">
        <f t="shared" si="39"/>
        <v>5.259611111111111</v>
      </c>
    </row>
    <row r="511" spans="1:8" x14ac:dyDescent="0.25">
      <c r="A511" t="s">
        <v>1023</v>
      </c>
      <c r="B511">
        <v>19</v>
      </c>
      <c r="C511" t="s">
        <v>1024</v>
      </c>
      <c r="D511">
        <f t="shared" si="36"/>
        <v>60</v>
      </c>
      <c r="E511" t="str">
        <f t="shared" si="37"/>
        <v>41.134</v>
      </c>
      <c r="F511" s="1">
        <f t="shared" si="38"/>
        <v>101.134</v>
      </c>
      <c r="G511" t="str">
        <f>TEXT(F511/86400,CHOOSE(MATCH(F511,{0,60,3600},1),"s ""sec""","m ""min"" s ""sec""","[h] ""hrs"" m ""min"" s ""sec"""))</f>
        <v>1 min 41 sec</v>
      </c>
      <c r="H511">
        <f t="shared" si="39"/>
        <v>5.3228421052631578</v>
      </c>
    </row>
    <row r="512" spans="1:8" x14ac:dyDescent="0.25">
      <c r="A512" t="s">
        <v>1025</v>
      </c>
      <c r="B512">
        <v>17</v>
      </c>
      <c r="C512" t="s">
        <v>1026</v>
      </c>
      <c r="D512">
        <f t="shared" si="36"/>
        <v>60</v>
      </c>
      <c r="E512" t="str">
        <f t="shared" si="37"/>
        <v>31.664</v>
      </c>
      <c r="F512" s="1">
        <f t="shared" si="38"/>
        <v>91.664000000000001</v>
      </c>
      <c r="G512" t="str">
        <f>TEXT(F512/86400,CHOOSE(MATCH(F512,{0,60,3600},1),"s ""sec""","m ""min"" s ""sec""","[h] ""hrs"" m ""min"" s ""sec"""))</f>
        <v>1 min 32 sec</v>
      </c>
      <c r="H512">
        <f t="shared" si="39"/>
        <v>5.3920000000000003</v>
      </c>
    </row>
    <row r="513" spans="1:8" x14ac:dyDescent="0.25">
      <c r="A513" t="s">
        <v>1027</v>
      </c>
      <c r="B513">
        <v>18</v>
      </c>
      <c r="C513" t="s">
        <v>1028</v>
      </c>
      <c r="D513">
        <f t="shared" si="36"/>
        <v>60</v>
      </c>
      <c r="E513" t="str">
        <f t="shared" si="37"/>
        <v>37.808</v>
      </c>
      <c r="F513" s="1">
        <f t="shared" si="38"/>
        <v>97.807999999999993</v>
      </c>
      <c r="G513" t="str">
        <f>TEXT(F513/86400,CHOOSE(MATCH(F513,{0,60,3600},1),"s ""sec""","m ""min"" s ""sec""","[h] ""hrs"" m ""min"" s ""sec"""))</f>
        <v>1 min 38 sec</v>
      </c>
      <c r="H513">
        <f t="shared" si="39"/>
        <v>5.4337777777777774</v>
      </c>
    </row>
    <row r="514" spans="1:8" x14ac:dyDescent="0.25">
      <c r="A514" t="s">
        <v>1029</v>
      </c>
      <c r="B514">
        <v>15</v>
      </c>
      <c r="C514" t="s">
        <v>1030</v>
      </c>
      <c r="D514">
        <f t="shared" si="36"/>
        <v>60</v>
      </c>
      <c r="E514" t="str">
        <f t="shared" si="37"/>
        <v>24.638</v>
      </c>
      <c r="F514" s="1">
        <f t="shared" si="38"/>
        <v>84.638000000000005</v>
      </c>
      <c r="G514" t="str">
        <f>TEXT(F514/86400,CHOOSE(MATCH(F514,{0,60,3600},1),"s ""sec""","m ""min"" s ""sec""","[h] ""hrs"" m ""min"" s ""sec"""))</f>
        <v>1 min 25 sec</v>
      </c>
      <c r="H514">
        <f t="shared" si="39"/>
        <v>5.6425333333333336</v>
      </c>
    </row>
    <row r="515" spans="1:8" x14ac:dyDescent="0.25">
      <c r="A515" t="s">
        <v>1031</v>
      </c>
      <c r="B515">
        <v>14</v>
      </c>
      <c r="C515" t="s">
        <v>1032</v>
      </c>
      <c r="D515">
        <f t="shared" si="36"/>
        <v>60</v>
      </c>
      <c r="E515" t="str">
        <f t="shared" si="37"/>
        <v>20.974</v>
      </c>
      <c r="F515" s="1">
        <f t="shared" si="38"/>
        <v>80.974000000000004</v>
      </c>
      <c r="G515" t="str">
        <f>TEXT(F515/86400,CHOOSE(MATCH(F515,{0,60,3600},1),"s ""sec""","m ""min"" s ""sec""","[h] ""hrs"" m ""min"" s ""sec"""))</f>
        <v>1 min 21 sec</v>
      </c>
      <c r="H515">
        <f t="shared" si="39"/>
        <v>5.7838571428571433</v>
      </c>
    </row>
    <row r="516" spans="1:8" x14ac:dyDescent="0.25">
      <c r="A516" t="s">
        <v>1033</v>
      </c>
      <c r="B516">
        <v>16</v>
      </c>
      <c r="C516" t="s">
        <v>1034</v>
      </c>
      <c r="D516">
        <f t="shared" si="36"/>
        <v>60</v>
      </c>
      <c r="E516" t="str">
        <f t="shared" si="37"/>
        <v>30.440</v>
      </c>
      <c r="F516" s="1">
        <f t="shared" si="38"/>
        <v>90.44</v>
      </c>
      <c r="G516" t="str">
        <f>TEXT(F516/86400,CHOOSE(MATCH(F516,{0,60,3600},1),"s ""sec""","m ""min"" s ""sec""","[h] ""hrs"" m ""min"" s ""sec"""))</f>
        <v>1 min 30 sec</v>
      </c>
      <c r="H516">
        <f t="shared" si="39"/>
        <v>5.6524999999999999</v>
      </c>
    </row>
    <row r="517" spans="1:8" x14ac:dyDescent="0.25">
      <c r="A517" t="s">
        <v>1035</v>
      </c>
      <c r="B517">
        <v>15</v>
      </c>
      <c r="C517" t="s">
        <v>1036</v>
      </c>
      <c r="D517">
        <f t="shared" si="36"/>
        <v>60</v>
      </c>
      <c r="E517" t="str">
        <f t="shared" si="37"/>
        <v>25.964</v>
      </c>
      <c r="F517" s="1">
        <f t="shared" si="38"/>
        <v>85.963999999999999</v>
      </c>
      <c r="G517" t="str">
        <f>TEXT(F517/86400,CHOOSE(MATCH(F517,{0,60,3600},1),"s ""sec""","m ""min"" s ""sec""","[h] ""hrs"" m ""min"" s ""sec"""))</f>
        <v>1 min 26 sec</v>
      </c>
      <c r="H517">
        <f t="shared" si="39"/>
        <v>5.7309333333333337</v>
      </c>
    </row>
    <row r="518" spans="1:8" x14ac:dyDescent="0.25">
      <c r="A518" t="s">
        <v>1037</v>
      </c>
      <c r="B518">
        <v>22</v>
      </c>
      <c r="C518" t="s">
        <v>1038</v>
      </c>
      <c r="D518">
        <f t="shared" si="36"/>
        <v>60</v>
      </c>
      <c r="E518" t="str">
        <f t="shared" si="37"/>
        <v>53.419</v>
      </c>
      <c r="F518" s="1">
        <f t="shared" si="38"/>
        <v>113.419</v>
      </c>
      <c r="G518" t="str">
        <f>TEXT(F518/86400,CHOOSE(MATCH(F518,{0,60,3600},1),"s ""sec""","m ""min"" s ""sec""","[h] ""hrs"" m ""min"" s ""sec"""))</f>
        <v>1 min 53 sec</v>
      </c>
      <c r="H518">
        <f t="shared" si="39"/>
        <v>5.1554090909090906</v>
      </c>
    </row>
    <row r="519" spans="1:8" x14ac:dyDescent="0.25">
      <c r="A519" t="s">
        <v>1039</v>
      </c>
      <c r="B519">
        <v>22</v>
      </c>
      <c r="C519" t="s">
        <v>1040</v>
      </c>
      <c r="D519">
        <f t="shared" si="36"/>
        <v>60</v>
      </c>
      <c r="E519" t="str">
        <f t="shared" si="37"/>
        <v>51.174</v>
      </c>
      <c r="F519" s="1">
        <f t="shared" si="38"/>
        <v>111.17400000000001</v>
      </c>
      <c r="G519" t="str">
        <f>TEXT(F519/86400,CHOOSE(MATCH(F519,{0,60,3600},1),"s ""sec""","m ""min"" s ""sec""","[h] ""hrs"" m ""min"" s ""sec"""))</f>
        <v>1 min 51 sec</v>
      </c>
      <c r="H519">
        <f t="shared" si="39"/>
        <v>5.0533636363636365</v>
      </c>
    </row>
    <row r="520" spans="1:8" x14ac:dyDescent="0.25">
      <c r="A520" t="s">
        <v>1041</v>
      </c>
      <c r="B520">
        <v>21</v>
      </c>
      <c r="C520" t="s">
        <v>1042</v>
      </c>
      <c r="D520">
        <f t="shared" si="36"/>
        <v>60</v>
      </c>
      <c r="E520" t="str">
        <f t="shared" si="37"/>
        <v>50.343</v>
      </c>
      <c r="F520" s="1">
        <f t="shared" si="38"/>
        <v>110.343</v>
      </c>
      <c r="G520" t="str">
        <f>TEXT(F520/86400,CHOOSE(MATCH(F520,{0,60,3600},1),"s ""sec""","m ""min"" s ""sec""","[h] ""hrs"" m ""min"" s ""sec"""))</f>
        <v>1 min 50 sec</v>
      </c>
      <c r="H520">
        <f t="shared" si="39"/>
        <v>5.2544285714285719</v>
      </c>
    </row>
    <row r="521" spans="1:8" x14ac:dyDescent="0.25">
      <c r="A521" t="s">
        <v>1043</v>
      </c>
      <c r="B521">
        <v>21</v>
      </c>
      <c r="C521" t="s">
        <v>1044</v>
      </c>
      <c r="D521">
        <f t="shared" si="36"/>
        <v>60</v>
      </c>
      <c r="E521" t="str">
        <f t="shared" si="37"/>
        <v>46.567</v>
      </c>
      <c r="F521" s="1">
        <f t="shared" si="38"/>
        <v>106.56700000000001</v>
      </c>
      <c r="G521" t="str">
        <f>TEXT(F521/86400,CHOOSE(MATCH(F521,{0,60,3600},1),"s ""sec""","m ""min"" s ""sec""","[h] ""hrs"" m ""min"" s ""sec"""))</f>
        <v>1 min 47 sec</v>
      </c>
      <c r="H521">
        <f t="shared" si="39"/>
        <v>5.0746190476190476</v>
      </c>
    </row>
    <row r="522" spans="1:8" x14ac:dyDescent="0.25">
      <c r="A522" t="s">
        <v>1045</v>
      </c>
      <c r="B522">
        <v>22</v>
      </c>
      <c r="C522" t="s">
        <v>1046</v>
      </c>
      <c r="D522">
        <f t="shared" si="36"/>
        <v>60</v>
      </c>
      <c r="E522" t="str">
        <f t="shared" si="37"/>
        <v>54.113</v>
      </c>
      <c r="F522" s="1">
        <f t="shared" si="38"/>
        <v>114.113</v>
      </c>
      <c r="G522" t="str">
        <f>TEXT(F522/86400,CHOOSE(MATCH(F522,{0,60,3600},1),"s ""sec""","m ""min"" s ""sec""","[h] ""hrs"" m ""min"" s ""sec"""))</f>
        <v>1 min 54 sec</v>
      </c>
      <c r="H522">
        <f t="shared" si="39"/>
        <v>5.1869545454545456</v>
      </c>
    </row>
    <row r="523" spans="1:8" x14ac:dyDescent="0.25">
      <c r="A523" t="s">
        <v>1047</v>
      </c>
      <c r="B523">
        <v>22</v>
      </c>
      <c r="C523" t="s">
        <v>1048</v>
      </c>
      <c r="D523">
        <f t="shared" si="36"/>
        <v>60</v>
      </c>
      <c r="E523" t="str">
        <f t="shared" si="37"/>
        <v>51.333</v>
      </c>
      <c r="F523" s="1">
        <f t="shared" si="38"/>
        <v>111.333</v>
      </c>
      <c r="G523" t="str">
        <f>TEXT(F523/86400,CHOOSE(MATCH(F523,{0,60,3600},1),"s ""sec""","m ""min"" s ""sec""","[h] ""hrs"" m ""min"" s ""sec"""))</f>
        <v>1 min 51 sec</v>
      </c>
      <c r="H523">
        <f t="shared" si="39"/>
        <v>5.0605909090909087</v>
      </c>
    </row>
    <row r="524" spans="1:8" x14ac:dyDescent="0.25">
      <c r="A524" t="s">
        <v>1049</v>
      </c>
      <c r="B524">
        <v>23</v>
      </c>
      <c r="C524" t="s">
        <v>1050</v>
      </c>
      <c r="D524">
        <f t="shared" si="36"/>
        <v>60</v>
      </c>
      <c r="E524" t="str">
        <f t="shared" si="37"/>
        <v>55.114</v>
      </c>
      <c r="F524" s="1">
        <f t="shared" si="38"/>
        <v>115.114</v>
      </c>
      <c r="G524" t="str">
        <f>TEXT(F524/86400,CHOOSE(MATCH(F524,{0,60,3600},1),"s ""sec""","m ""min"" s ""sec""","[h] ""hrs"" m ""min"" s ""sec"""))</f>
        <v>1 min 55 sec</v>
      </c>
      <c r="H524">
        <f t="shared" si="39"/>
        <v>5.004956521739131</v>
      </c>
    </row>
    <row r="525" spans="1:8" x14ac:dyDescent="0.25">
      <c r="A525" t="s">
        <v>1051</v>
      </c>
      <c r="B525">
        <v>23</v>
      </c>
      <c r="C525" t="s">
        <v>1052</v>
      </c>
      <c r="D525">
        <f t="shared" si="36"/>
        <v>60</v>
      </c>
      <c r="E525" t="str">
        <f t="shared" si="37"/>
        <v>57.687</v>
      </c>
      <c r="F525" s="1">
        <f t="shared" si="38"/>
        <v>117.687</v>
      </c>
      <c r="G525" t="str">
        <f>TEXT(F525/86400,CHOOSE(MATCH(F525,{0,60,3600},1),"s ""sec""","m ""min"" s ""sec""","[h] ""hrs"" m ""min"" s ""sec"""))</f>
        <v>1 min 58 sec</v>
      </c>
      <c r="H525">
        <f t="shared" si="39"/>
        <v>5.1168260869565216</v>
      </c>
    </row>
    <row r="526" spans="1:8" x14ac:dyDescent="0.25">
      <c r="A526" t="s">
        <v>1053</v>
      </c>
      <c r="B526">
        <v>22</v>
      </c>
      <c r="C526" t="s">
        <v>1054</v>
      </c>
      <c r="D526">
        <f t="shared" si="36"/>
        <v>60</v>
      </c>
      <c r="E526" t="str">
        <f t="shared" si="37"/>
        <v>53.615</v>
      </c>
      <c r="F526" s="1">
        <f t="shared" si="38"/>
        <v>113.61500000000001</v>
      </c>
      <c r="G526" t="str">
        <f>TEXT(F526/86400,CHOOSE(MATCH(F526,{0,60,3600},1),"s ""sec""","m ""min"" s ""sec""","[h] ""hrs"" m ""min"" s ""sec"""))</f>
        <v>1 min 54 sec</v>
      </c>
      <c r="H526">
        <f t="shared" si="39"/>
        <v>5.1643181818181825</v>
      </c>
    </row>
    <row r="527" spans="1:8" x14ac:dyDescent="0.25">
      <c r="A527" t="s">
        <v>1055</v>
      </c>
      <c r="B527">
        <v>22</v>
      </c>
      <c r="C527" t="s">
        <v>1056</v>
      </c>
      <c r="D527">
        <f t="shared" si="36"/>
        <v>60</v>
      </c>
      <c r="E527" t="str">
        <f t="shared" si="37"/>
        <v>51.910</v>
      </c>
      <c r="F527" s="1">
        <f t="shared" si="38"/>
        <v>111.91</v>
      </c>
      <c r="G527" t="str">
        <f>TEXT(F527/86400,CHOOSE(MATCH(F527,{0,60,3600},1),"s ""sec""","m ""min"" s ""sec""","[h] ""hrs"" m ""min"" s ""sec"""))</f>
        <v>1 min 52 sec</v>
      </c>
      <c r="H527">
        <f t="shared" si="39"/>
        <v>5.0868181818181819</v>
      </c>
    </row>
    <row r="528" spans="1:8" x14ac:dyDescent="0.25">
      <c r="A528" t="s">
        <v>1057</v>
      </c>
      <c r="B528">
        <v>23</v>
      </c>
      <c r="C528" t="s">
        <v>1058</v>
      </c>
      <c r="D528">
        <f t="shared" si="36"/>
        <v>60</v>
      </c>
      <c r="E528" t="str">
        <f t="shared" si="37"/>
        <v>54.152</v>
      </c>
      <c r="F528" s="1">
        <f t="shared" si="38"/>
        <v>114.152</v>
      </c>
      <c r="G528" t="str">
        <f>TEXT(F528/86400,CHOOSE(MATCH(F528,{0,60,3600},1),"s ""sec""","m ""min"" s ""sec""","[h] ""hrs"" m ""min"" s ""sec"""))</f>
        <v>1 min 54 sec</v>
      </c>
      <c r="H528">
        <f t="shared" si="39"/>
        <v>4.9631304347826086</v>
      </c>
    </row>
    <row r="529" spans="1:8" x14ac:dyDescent="0.25">
      <c r="A529" t="s">
        <v>1059</v>
      </c>
      <c r="B529">
        <v>23</v>
      </c>
      <c r="C529" t="s">
        <v>1060</v>
      </c>
      <c r="D529">
        <f t="shared" si="36"/>
        <v>60</v>
      </c>
      <c r="E529" t="str">
        <f t="shared" si="37"/>
        <v>55.233</v>
      </c>
      <c r="F529" s="1">
        <f t="shared" si="38"/>
        <v>115.233</v>
      </c>
      <c r="G529" t="str">
        <f>TEXT(F529/86400,CHOOSE(MATCH(F529,{0,60,3600},1),"s ""sec""","m ""min"" s ""sec""","[h] ""hrs"" m ""min"" s ""sec"""))</f>
        <v>1 min 55 sec</v>
      </c>
      <c r="H529">
        <f t="shared" si="39"/>
        <v>5.0101304347826092</v>
      </c>
    </row>
    <row r="530" spans="1:8" x14ac:dyDescent="0.25">
      <c r="A530" t="s">
        <v>1061</v>
      </c>
      <c r="B530">
        <v>21</v>
      </c>
      <c r="C530" t="s">
        <v>1062</v>
      </c>
      <c r="D530">
        <f t="shared" si="36"/>
        <v>60</v>
      </c>
      <c r="E530" t="str">
        <f t="shared" si="37"/>
        <v>45.186</v>
      </c>
      <c r="F530" s="1">
        <f t="shared" si="38"/>
        <v>105.18600000000001</v>
      </c>
      <c r="G530" t="str">
        <f>TEXT(F530/86400,CHOOSE(MATCH(F530,{0,60,3600},1),"s ""sec""","m ""min"" s ""sec""","[h] ""hrs"" m ""min"" s ""sec"""))</f>
        <v>1 min 45 sec</v>
      </c>
      <c r="H530">
        <f t="shared" si="39"/>
        <v>5.0088571428571429</v>
      </c>
    </row>
    <row r="531" spans="1:8" x14ac:dyDescent="0.25">
      <c r="A531" t="s">
        <v>1063</v>
      </c>
      <c r="B531">
        <v>22</v>
      </c>
      <c r="C531" t="s">
        <v>1064</v>
      </c>
      <c r="D531">
        <f t="shared" si="36"/>
        <v>60</v>
      </c>
      <c r="E531" t="str">
        <f t="shared" si="37"/>
        <v>48.401</v>
      </c>
      <c r="F531" s="1">
        <f t="shared" si="38"/>
        <v>108.40100000000001</v>
      </c>
      <c r="G531" t="str">
        <f>TEXT(F531/86400,CHOOSE(MATCH(F531,{0,60,3600},1),"s ""sec""","m ""min"" s ""sec""","[h] ""hrs"" m ""min"" s ""sec"""))</f>
        <v>1 min 48 sec</v>
      </c>
      <c r="H531">
        <f t="shared" si="39"/>
        <v>4.9273181818181824</v>
      </c>
    </row>
    <row r="532" spans="1:8" x14ac:dyDescent="0.25">
      <c r="A532" t="s">
        <v>1065</v>
      </c>
      <c r="B532">
        <v>21</v>
      </c>
      <c r="C532" t="s">
        <v>1066</v>
      </c>
      <c r="D532">
        <f t="shared" si="36"/>
        <v>60</v>
      </c>
      <c r="E532" t="str">
        <f t="shared" si="37"/>
        <v>46.576</v>
      </c>
      <c r="F532" s="1">
        <f t="shared" si="38"/>
        <v>106.57599999999999</v>
      </c>
      <c r="G532" t="str">
        <f>TEXT(F532/86400,CHOOSE(MATCH(F532,{0,60,3600},1),"s ""sec""","m ""min"" s ""sec""","[h] ""hrs"" m ""min"" s ""sec"""))</f>
        <v>1 min 47 sec</v>
      </c>
      <c r="H532">
        <f t="shared" si="39"/>
        <v>5.075047619047619</v>
      </c>
    </row>
    <row r="533" spans="1:8" x14ac:dyDescent="0.25">
      <c r="A533" t="s">
        <v>1067</v>
      </c>
      <c r="B533">
        <v>22</v>
      </c>
      <c r="C533" t="s">
        <v>1068</v>
      </c>
      <c r="D533">
        <f t="shared" si="36"/>
        <v>60</v>
      </c>
      <c r="E533" t="str">
        <f t="shared" si="37"/>
        <v>49.510</v>
      </c>
      <c r="F533" s="1">
        <f t="shared" si="38"/>
        <v>109.50999999999999</v>
      </c>
      <c r="G533" t="str">
        <f>TEXT(F533/86400,CHOOSE(MATCH(F533,{0,60,3600},1),"s ""sec""","m ""min"" s ""sec""","[h] ""hrs"" m ""min"" s ""sec"""))</f>
        <v>1 min 50 sec</v>
      </c>
      <c r="H533">
        <f t="shared" si="39"/>
        <v>4.9777272727272726</v>
      </c>
    </row>
    <row r="534" spans="1:8" x14ac:dyDescent="0.25">
      <c r="A534" t="s">
        <v>1069</v>
      </c>
      <c r="B534">
        <v>17</v>
      </c>
      <c r="C534" t="s">
        <v>1070</v>
      </c>
      <c r="D534">
        <f t="shared" si="36"/>
        <v>60</v>
      </c>
      <c r="E534" t="str">
        <f t="shared" si="37"/>
        <v>34.104</v>
      </c>
      <c r="F534" s="1">
        <f t="shared" si="38"/>
        <v>94.103999999999999</v>
      </c>
      <c r="G534" t="str">
        <f>TEXT(F534/86400,CHOOSE(MATCH(F534,{0,60,3600},1),"s ""sec""","m ""min"" s ""sec""","[h] ""hrs"" m ""min"" s ""sec"""))</f>
        <v>1 min 34 sec</v>
      </c>
      <c r="H534">
        <f t="shared" si="39"/>
        <v>5.5355294117647063</v>
      </c>
    </row>
    <row r="535" spans="1:8" x14ac:dyDescent="0.25">
      <c r="A535" t="s">
        <v>1071</v>
      </c>
      <c r="B535">
        <v>17</v>
      </c>
      <c r="C535" t="s">
        <v>1072</v>
      </c>
      <c r="D535">
        <f t="shared" si="36"/>
        <v>60</v>
      </c>
      <c r="E535" t="str">
        <f t="shared" si="37"/>
        <v>34.316</v>
      </c>
      <c r="F535" s="1">
        <f t="shared" si="38"/>
        <v>94.316000000000003</v>
      </c>
      <c r="G535" t="str">
        <f>TEXT(F535/86400,CHOOSE(MATCH(F535,{0,60,3600},1),"s ""sec""","m ""min"" s ""sec""","[h] ""hrs"" m ""min"" s ""sec"""))</f>
        <v>1 min 34 sec</v>
      </c>
      <c r="H535">
        <f t="shared" si="39"/>
        <v>5.548</v>
      </c>
    </row>
    <row r="536" spans="1:8" x14ac:dyDescent="0.25">
      <c r="A536" t="s">
        <v>1073</v>
      </c>
      <c r="B536">
        <v>18</v>
      </c>
      <c r="C536" t="s">
        <v>1074</v>
      </c>
      <c r="D536">
        <f t="shared" si="36"/>
        <v>60</v>
      </c>
      <c r="E536" t="str">
        <f t="shared" si="37"/>
        <v>36.212</v>
      </c>
      <c r="F536" s="1">
        <f t="shared" si="38"/>
        <v>96.212000000000003</v>
      </c>
      <c r="G536" t="str">
        <f>TEXT(F536/86400,CHOOSE(MATCH(F536,{0,60,3600},1),"s ""sec""","m ""min"" s ""sec""","[h] ""hrs"" m ""min"" s ""sec"""))</f>
        <v>1 min 36 sec</v>
      </c>
      <c r="H536">
        <f t="shared" si="39"/>
        <v>5.3451111111111116</v>
      </c>
    </row>
    <row r="537" spans="1:8" x14ac:dyDescent="0.25">
      <c r="A537" t="s">
        <v>1075</v>
      </c>
      <c r="B537">
        <v>18</v>
      </c>
      <c r="C537" t="s">
        <v>1076</v>
      </c>
      <c r="D537">
        <f t="shared" si="36"/>
        <v>60</v>
      </c>
      <c r="E537" t="str">
        <f t="shared" si="37"/>
        <v>38.237</v>
      </c>
      <c r="F537" s="1">
        <f t="shared" si="38"/>
        <v>98.236999999999995</v>
      </c>
      <c r="G537" t="str">
        <f>TEXT(F537/86400,CHOOSE(MATCH(F537,{0,60,3600},1),"s ""sec""","m ""min"" s ""sec""","[h] ""hrs"" m ""min"" s ""sec"""))</f>
        <v>1 min 38 sec</v>
      </c>
      <c r="H537">
        <f t="shared" si="39"/>
        <v>5.4576111111111105</v>
      </c>
    </row>
    <row r="538" spans="1:8" x14ac:dyDescent="0.25">
      <c r="A538" t="s">
        <v>1077</v>
      </c>
      <c r="B538">
        <v>21</v>
      </c>
      <c r="C538" t="s">
        <v>1078</v>
      </c>
      <c r="D538">
        <f t="shared" si="36"/>
        <v>60</v>
      </c>
      <c r="E538" t="str">
        <f t="shared" si="37"/>
        <v>50.692</v>
      </c>
      <c r="F538" s="1">
        <f t="shared" si="38"/>
        <v>110.69200000000001</v>
      </c>
      <c r="G538" t="str">
        <f>TEXT(F538/86400,CHOOSE(MATCH(F538,{0,60,3600},1),"s ""sec""","m ""min"" s ""sec""","[h] ""hrs"" m ""min"" s ""sec"""))</f>
        <v>1 min 51 sec</v>
      </c>
      <c r="H538">
        <f t="shared" si="39"/>
        <v>5.2710476190476196</v>
      </c>
    </row>
    <row r="539" spans="1:8" x14ac:dyDescent="0.25">
      <c r="A539" t="s">
        <v>1079</v>
      </c>
      <c r="B539">
        <v>18</v>
      </c>
      <c r="C539" t="s">
        <v>1080</v>
      </c>
      <c r="D539">
        <f t="shared" si="36"/>
        <v>60</v>
      </c>
      <c r="E539" t="str">
        <f t="shared" si="37"/>
        <v>36.290</v>
      </c>
      <c r="F539" s="1">
        <f t="shared" si="38"/>
        <v>96.289999999999992</v>
      </c>
      <c r="G539" t="str">
        <f>TEXT(F539/86400,CHOOSE(MATCH(F539,{0,60,3600},1),"s ""sec""","m ""min"" s ""sec""","[h] ""hrs"" m ""min"" s ""sec"""))</f>
        <v>1 min 36 sec</v>
      </c>
      <c r="H539">
        <f t="shared" si="39"/>
        <v>5.349444444444444</v>
      </c>
    </row>
    <row r="540" spans="1:8" x14ac:dyDescent="0.25">
      <c r="A540" t="s">
        <v>1081</v>
      </c>
      <c r="B540">
        <v>19</v>
      </c>
      <c r="C540" t="s">
        <v>1082</v>
      </c>
      <c r="D540">
        <f t="shared" si="36"/>
        <v>60</v>
      </c>
      <c r="E540" t="str">
        <f t="shared" si="37"/>
        <v>41.278</v>
      </c>
      <c r="F540" s="1">
        <f t="shared" si="38"/>
        <v>101.27799999999999</v>
      </c>
      <c r="G540" t="str">
        <f>TEXT(F540/86400,CHOOSE(MATCH(F540,{0,60,3600},1),"s ""sec""","m ""min"" s ""sec""","[h] ""hrs"" m ""min"" s ""sec"""))</f>
        <v>1 min 41 sec</v>
      </c>
      <c r="H540">
        <f t="shared" si="39"/>
        <v>5.3304210526315785</v>
      </c>
    </row>
    <row r="541" spans="1:8" x14ac:dyDescent="0.25">
      <c r="A541" t="s">
        <v>1083</v>
      </c>
      <c r="B541">
        <v>19</v>
      </c>
      <c r="C541" t="s">
        <v>1084</v>
      </c>
      <c r="D541">
        <f t="shared" si="36"/>
        <v>60</v>
      </c>
      <c r="E541" t="str">
        <f t="shared" si="37"/>
        <v>39.195</v>
      </c>
      <c r="F541" s="1">
        <f t="shared" si="38"/>
        <v>99.194999999999993</v>
      </c>
      <c r="G541" t="str">
        <f>TEXT(F541/86400,CHOOSE(MATCH(F541,{0,60,3600},1),"s ""sec""","m ""min"" s ""sec""","[h] ""hrs"" m ""min"" s ""sec"""))</f>
        <v>1 min 39 sec</v>
      </c>
      <c r="H541">
        <f t="shared" si="39"/>
        <v>5.22078947368421</v>
      </c>
    </row>
    <row r="542" spans="1:8" x14ac:dyDescent="0.25">
      <c r="A542" t="s">
        <v>1085</v>
      </c>
      <c r="B542">
        <v>19</v>
      </c>
      <c r="C542" t="s">
        <v>1086</v>
      </c>
      <c r="D542">
        <f t="shared" si="36"/>
        <v>60</v>
      </c>
      <c r="E542" t="str">
        <f t="shared" si="37"/>
        <v>41.511</v>
      </c>
      <c r="F542" s="1">
        <f t="shared" si="38"/>
        <v>101.511</v>
      </c>
      <c r="G542" t="str">
        <f>TEXT(F542/86400,CHOOSE(MATCH(F542,{0,60,3600},1),"s ""sec""","m ""min"" s ""sec""","[h] ""hrs"" m ""min"" s ""sec"""))</f>
        <v>1 min 42 sec</v>
      </c>
      <c r="H542">
        <f t="shared" si="39"/>
        <v>5.3426842105263157</v>
      </c>
    </row>
    <row r="543" spans="1:8" x14ac:dyDescent="0.25">
      <c r="A543" t="s">
        <v>1087</v>
      </c>
      <c r="B543">
        <v>20</v>
      </c>
      <c r="C543" t="s">
        <v>1088</v>
      </c>
      <c r="D543">
        <f t="shared" si="36"/>
        <v>60</v>
      </c>
      <c r="E543" t="str">
        <f t="shared" si="37"/>
        <v>43.071</v>
      </c>
      <c r="F543" s="1">
        <f t="shared" si="38"/>
        <v>103.071</v>
      </c>
      <c r="G543" t="str">
        <f>TEXT(F543/86400,CHOOSE(MATCH(F543,{0,60,3600},1),"s ""sec""","m ""min"" s ""sec""","[h] ""hrs"" m ""min"" s ""sec"""))</f>
        <v>1 min 43 sec</v>
      </c>
      <c r="H543">
        <f t="shared" si="39"/>
        <v>5.1535500000000001</v>
      </c>
    </row>
    <row r="544" spans="1:8" x14ac:dyDescent="0.25">
      <c r="A544" t="s">
        <v>1089</v>
      </c>
      <c r="B544">
        <v>20</v>
      </c>
      <c r="C544" t="s">
        <v>1090</v>
      </c>
      <c r="D544">
        <f t="shared" si="36"/>
        <v>60</v>
      </c>
      <c r="E544" t="str">
        <f t="shared" si="37"/>
        <v>44.592</v>
      </c>
      <c r="F544" s="1">
        <f t="shared" si="38"/>
        <v>104.592</v>
      </c>
      <c r="G544" t="str">
        <f>TEXT(F544/86400,CHOOSE(MATCH(F544,{0,60,3600},1),"s ""sec""","m ""min"" s ""sec""","[h] ""hrs"" m ""min"" s ""sec"""))</f>
        <v>1 min 45 sec</v>
      </c>
      <c r="H544">
        <f t="shared" si="39"/>
        <v>5.2295999999999996</v>
      </c>
    </row>
    <row r="545" spans="1:8" x14ac:dyDescent="0.25">
      <c r="A545" t="s">
        <v>1091</v>
      </c>
      <c r="B545">
        <v>19</v>
      </c>
      <c r="C545" t="s">
        <v>1092</v>
      </c>
      <c r="D545">
        <f t="shared" si="36"/>
        <v>60</v>
      </c>
      <c r="E545" t="str">
        <f t="shared" si="37"/>
        <v>39.834</v>
      </c>
      <c r="F545" s="1">
        <f t="shared" si="38"/>
        <v>99.834000000000003</v>
      </c>
      <c r="G545" t="str">
        <f>TEXT(F545/86400,CHOOSE(MATCH(F545,{0,60,3600},1),"s ""sec""","m ""min"" s ""sec""","[h] ""hrs"" m ""min"" s ""sec"""))</f>
        <v>1 min 40 sec</v>
      </c>
      <c r="H545">
        <f t="shared" si="39"/>
        <v>5.2544210526315789</v>
      </c>
    </row>
    <row r="546" spans="1:8" x14ac:dyDescent="0.25">
      <c r="A546" t="s">
        <v>1093</v>
      </c>
      <c r="B546">
        <v>20</v>
      </c>
      <c r="C546" t="s">
        <v>1094</v>
      </c>
      <c r="D546">
        <f t="shared" si="36"/>
        <v>60</v>
      </c>
      <c r="E546" t="str">
        <f t="shared" si="37"/>
        <v>45.490</v>
      </c>
      <c r="F546" s="1">
        <f t="shared" si="38"/>
        <v>105.49000000000001</v>
      </c>
      <c r="G546" t="str">
        <f>TEXT(F546/86400,CHOOSE(MATCH(F546,{0,60,3600},1),"s ""sec""","m ""min"" s ""sec""","[h] ""hrs"" m ""min"" s ""sec"""))</f>
        <v>1 min 45 sec</v>
      </c>
      <c r="H546">
        <f t="shared" si="39"/>
        <v>5.2745000000000006</v>
      </c>
    </row>
    <row r="547" spans="1:8" x14ac:dyDescent="0.25">
      <c r="A547" t="s">
        <v>1095</v>
      </c>
      <c r="B547">
        <v>20</v>
      </c>
      <c r="C547" t="s">
        <v>1096</v>
      </c>
      <c r="D547">
        <f t="shared" si="36"/>
        <v>60</v>
      </c>
      <c r="E547" t="str">
        <f t="shared" si="37"/>
        <v>42.318</v>
      </c>
      <c r="F547" s="1">
        <f t="shared" si="38"/>
        <v>102.318</v>
      </c>
      <c r="G547" t="str">
        <f>TEXT(F547/86400,CHOOSE(MATCH(F547,{0,60,3600},1),"s ""sec""","m ""min"" s ""sec""","[h] ""hrs"" m ""min"" s ""sec"""))</f>
        <v>1 min 42 sec</v>
      </c>
      <c r="H547">
        <f t="shared" si="39"/>
        <v>5.1158999999999999</v>
      </c>
    </row>
    <row r="548" spans="1:8" x14ac:dyDescent="0.25">
      <c r="A548" t="s">
        <v>1097</v>
      </c>
      <c r="B548">
        <v>20</v>
      </c>
      <c r="C548" t="s">
        <v>1098</v>
      </c>
      <c r="D548">
        <f t="shared" si="36"/>
        <v>60</v>
      </c>
      <c r="E548" t="str">
        <f t="shared" si="37"/>
        <v>46.826</v>
      </c>
      <c r="F548" s="1">
        <f t="shared" si="38"/>
        <v>106.82599999999999</v>
      </c>
      <c r="G548" t="str">
        <f>TEXT(F548/86400,CHOOSE(MATCH(F548,{0,60,3600},1),"s ""sec""","m ""min"" s ""sec""","[h] ""hrs"" m ""min"" s ""sec"""))</f>
        <v>1 min 47 sec</v>
      </c>
      <c r="H548">
        <f t="shared" si="39"/>
        <v>5.3412999999999995</v>
      </c>
    </row>
    <row r="549" spans="1:8" x14ac:dyDescent="0.25">
      <c r="A549" t="s">
        <v>1099</v>
      </c>
      <c r="B549">
        <v>21</v>
      </c>
      <c r="C549" t="s">
        <v>1100</v>
      </c>
      <c r="D549">
        <f t="shared" si="36"/>
        <v>60</v>
      </c>
      <c r="E549" t="str">
        <f t="shared" si="37"/>
        <v>47.259</v>
      </c>
      <c r="F549" s="1">
        <f t="shared" si="38"/>
        <v>107.259</v>
      </c>
      <c r="G549" t="str">
        <f>TEXT(F549/86400,CHOOSE(MATCH(F549,{0,60,3600},1),"s ""sec""","m ""min"" s ""sec""","[h] ""hrs"" m ""min"" s ""sec"""))</f>
        <v>1 min 47 sec</v>
      </c>
      <c r="H549">
        <f t="shared" si="39"/>
        <v>5.1075714285714282</v>
      </c>
    </row>
    <row r="550" spans="1:8" x14ac:dyDescent="0.25">
      <c r="A550" t="s">
        <v>1101</v>
      </c>
      <c r="B550">
        <v>21</v>
      </c>
      <c r="C550" t="s">
        <v>1102</v>
      </c>
      <c r="D550">
        <f t="shared" si="36"/>
        <v>60</v>
      </c>
      <c r="E550" t="str">
        <f t="shared" si="37"/>
        <v>49.309</v>
      </c>
      <c r="F550" s="1">
        <f t="shared" si="38"/>
        <v>109.309</v>
      </c>
      <c r="G550" t="str">
        <f>TEXT(F550/86400,CHOOSE(MATCH(F550,{0,60,3600},1),"s ""sec""","m ""min"" s ""sec""","[h] ""hrs"" m ""min"" s ""sec"""))</f>
        <v>1 min 49 sec</v>
      </c>
      <c r="H550">
        <f t="shared" si="39"/>
        <v>5.2051904761904764</v>
      </c>
    </row>
    <row r="551" spans="1:8" x14ac:dyDescent="0.25">
      <c r="A551" t="s">
        <v>1103</v>
      </c>
      <c r="B551">
        <v>18</v>
      </c>
      <c r="C551" t="s">
        <v>1104</v>
      </c>
      <c r="D551">
        <f t="shared" si="36"/>
        <v>60</v>
      </c>
      <c r="E551" t="str">
        <f t="shared" si="37"/>
        <v>37.123</v>
      </c>
      <c r="F551" s="1">
        <f t="shared" si="38"/>
        <v>97.12299999999999</v>
      </c>
      <c r="G551" t="str">
        <f>TEXT(F551/86400,CHOOSE(MATCH(F551,{0,60,3600},1),"s ""sec""","m ""min"" s ""sec""","[h] ""hrs"" m ""min"" s ""sec"""))</f>
        <v>1 min 37 sec</v>
      </c>
      <c r="H551">
        <f t="shared" si="39"/>
        <v>5.3957222222222221</v>
      </c>
    </row>
    <row r="552" spans="1:8" x14ac:dyDescent="0.25">
      <c r="A552" t="s">
        <v>1105</v>
      </c>
      <c r="B552">
        <v>19</v>
      </c>
      <c r="C552" t="s">
        <v>1106</v>
      </c>
      <c r="D552">
        <f t="shared" si="36"/>
        <v>60</v>
      </c>
      <c r="E552" t="str">
        <f t="shared" si="37"/>
        <v>39.982</v>
      </c>
      <c r="F552" s="1">
        <f t="shared" si="38"/>
        <v>99.981999999999999</v>
      </c>
      <c r="G552" t="str">
        <f>TEXT(F552/86400,CHOOSE(MATCH(F552,{0,60,3600},1),"s ""sec""","m ""min"" s ""sec""","[h] ""hrs"" m ""min"" s ""sec"""))</f>
        <v>1 min 40 sec</v>
      </c>
      <c r="H552">
        <f t="shared" si="39"/>
        <v>5.2622105263157897</v>
      </c>
    </row>
    <row r="553" spans="1:8" x14ac:dyDescent="0.25">
      <c r="A553" t="s">
        <v>1107</v>
      </c>
      <c r="B553">
        <v>19</v>
      </c>
      <c r="C553" t="s">
        <v>1108</v>
      </c>
      <c r="D553">
        <f t="shared" si="36"/>
        <v>60</v>
      </c>
      <c r="E553" t="str">
        <f t="shared" si="37"/>
        <v>39.658</v>
      </c>
      <c r="F553" s="1">
        <f t="shared" si="38"/>
        <v>99.658000000000001</v>
      </c>
      <c r="G553" t="str">
        <f>TEXT(F553/86400,CHOOSE(MATCH(F553,{0,60,3600},1),"s ""sec""","m ""min"" s ""sec""","[h] ""hrs"" m ""min"" s ""sec"""))</f>
        <v>1 min 40 sec</v>
      </c>
      <c r="H553">
        <f t="shared" si="39"/>
        <v>5.2451578947368418</v>
      </c>
    </row>
    <row r="554" spans="1:8" x14ac:dyDescent="0.25">
      <c r="A554" t="s">
        <v>1109</v>
      </c>
      <c r="B554">
        <v>19</v>
      </c>
      <c r="C554" t="s">
        <v>1110</v>
      </c>
      <c r="D554">
        <f t="shared" si="36"/>
        <v>60</v>
      </c>
      <c r="E554" t="str">
        <f t="shared" si="37"/>
        <v>39.824</v>
      </c>
      <c r="F554" s="1">
        <f t="shared" si="38"/>
        <v>99.823999999999998</v>
      </c>
      <c r="G554" t="str">
        <f>TEXT(F554/86400,CHOOSE(MATCH(F554,{0,60,3600},1),"s ""sec""","m ""min"" s ""sec""","[h] ""hrs"" m ""min"" s ""sec"""))</f>
        <v>1 min 40 sec</v>
      </c>
      <c r="H554">
        <f t="shared" si="39"/>
        <v>5.2538947368421054</v>
      </c>
    </row>
    <row r="555" spans="1:8" x14ac:dyDescent="0.25">
      <c r="A555" t="s">
        <v>1111</v>
      </c>
      <c r="B555">
        <v>20</v>
      </c>
      <c r="C555" t="s">
        <v>1112</v>
      </c>
      <c r="D555">
        <f t="shared" si="36"/>
        <v>60</v>
      </c>
      <c r="E555" t="str">
        <f t="shared" si="37"/>
        <v>46.744</v>
      </c>
      <c r="F555" s="1">
        <f t="shared" si="38"/>
        <v>106.744</v>
      </c>
      <c r="G555" t="str">
        <f>TEXT(F555/86400,CHOOSE(MATCH(F555,{0,60,3600},1),"s ""sec""","m ""min"" s ""sec""","[h] ""hrs"" m ""min"" s ""sec"""))</f>
        <v>1 min 47 sec</v>
      </c>
      <c r="H555">
        <f t="shared" si="39"/>
        <v>5.3372000000000002</v>
      </c>
    </row>
    <row r="556" spans="1:8" x14ac:dyDescent="0.25">
      <c r="A556" t="s">
        <v>1113</v>
      </c>
      <c r="B556">
        <v>20</v>
      </c>
      <c r="C556" t="s">
        <v>1114</v>
      </c>
      <c r="D556">
        <f t="shared" si="36"/>
        <v>60</v>
      </c>
      <c r="E556" t="str">
        <f t="shared" si="37"/>
        <v>44.548</v>
      </c>
      <c r="F556" s="1">
        <f t="shared" si="38"/>
        <v>104.548</v>
      </c>
      <c r="G556" t="str">
        <f>TEXT(F556/86400,CHOOSE(MATCH(F556,{0,60,3600},1),"s ""sec""","m ""min"" s ""sec""","[h] ""hrs"" m ""min"" s ""sec"""))</f>
        <v>1 min 45 sec</v>
      </c>
      <c r="H556">
        <f t="shared" si="39"/>
        <v>5.2274000000000003</v>
      </c>
    </row>
    <row r="557" spans="1:8" x14ac:dyDescent="0.25">
      <c r="A557" t="s">
        <v>1115</v>
      </c>
      <c r="B557">
        <v>19</v>
      </c>
      <c r="C557" t="s">
        <v>1116</v>
      </c>
      <c r="D557">
        <f t="shared" si="36"/>
        <v>60</v>
      </c>
      <c r="E557" t="str">
        <f t="shared" si="37"/>
        <v>40.799</v>
      </c>
      <c r="F557" s="1">
        <f t="shared" si="38"/>
        <v>100.79900000000001</v>
      </c>
      <c r="G557" t="str">
        <f>TEXT(F557/86400,CHOOSE(MATCH(F557,{0,60,3600},1),"s ""sec""","m ""min"" s ""sec""","[h] ""hrs"" m ""min"" s ""sec"""))</f>
        <v>1 min 41 sec</v>
      </c>
      <c r="H557">
        <f t="shared" si="39"/>
        <v>5.3052105263157898</v>
      </c>
    </row>
    <row r="558" spans="1:8" x14ac:dyDescent="0.25">
      <c r="A558" t="s">
        <v>1117</v>
      </c>
      <c r="B558">
        <v>20</v>
      </c>
      <c r="C558" t="s">
        <v>1118</v>
      </c>
      <c r="D558">
        <f t="shared" si="36"/>
        <v>60</v>
      </c>
      <c r="E558" t="str">
        <f t="shared" si="37"/>
        <v>44.149</v>
      </c>
      <c r="F558" s="1">
        <f t="shared" si="38"/>
        <v>104.149</v>
      </c>
      <c r="G558" t="str">
        <f>TEXT(F558/86400,CHOOSE(MATCH(F558,{0,60,3600},1),"s ""sec""","m ""min"" s ""sec""","[h] ""hrs"" m ""min"" s ""sec"""))</f>
        <v>1 min 44 sec</v>
      </c>
      <c r="H558">
        <f t="shared" si="39"/>
        <v>5.2074499999999997</v>
      </c>
    </row>
    <row r="559" spans="1:8" x14ac:dyDescent="0.25">
      <c r="A559" t="s">
        <v>1119</v>
      </c>
      <c r="B559">
        <v>20</v>
      </c>
      <c r="C559" t="s">
        <v>1120</v>
      </c>
      <c r="D559">
        <f t="shared" si="36"/>
        <v>60</v>
      </c>
      <c r="E559" t="str">
        <f t="shared" si="37"/>
        <v>44.606</v>
      </c>
      <c r="F559" s="1">
        <f t="shared" si="38"/>
        <v>104.60599999999999</v>
      </c>
      <c r="G559" t="str">
        <f>TEXT(F559/86400,CHOOSE(MATCH(F559,{0,60,3600},1),"s ""sec""","m ""min"" s ""sec""","[h] ""hrs"" m ""min"" s ""sec"""))</f>
        <v>1 min 45 sec</v>
      </c>
      <c r="H559">
        <f t="shared" si="39"/>
        <v>5.2302999999999997</v>
      </c>
    </row>
    <row r="560" spans="1:8" x14ac:dyDescent="0.25">
      <c r="A560" t="s">
        <v>1121</v>
      </c>
      <c r="B560">
        <v>20</v>
      </c>
      <c r="C560" t="s">
        <v>1122</v>
      </c>
      <c r="D560">
        <f t="shared" si="36"/>
        <v>60</v>
      </c>
      <c r="E560" t="str">
        <f t="shared" si="37"/>
        <v>44.650</v>
      </c>
      <c r="F560" s="1">
        <f t="shared" si="38"/>
        <v>104.65</v>
      </c>
      <c r="G560" t="str">
        <f>TEXT(F560/86400,CHOOSE(MATCH(F560,{0,60,3600},1),"s ""sec""","m ""min"" s ""sec""","[h] ""hrs"" m ""min"" s ""sec"""))</f>
        <v>1 min 45 sec</v>
      </c>
      <c r="H560">
        <f t="shared" si="39"/>
        <v>5.2324999999999999</v>
      </c>
    </row>
    <row r="561" spans="1:8" x14ac:dyDescent="0.25">
      <c r="A561" t="s">
        <v>1123</v>
      </c>
      <c r="B561">
        <v>21</v>
      </c>
      <c r="C561" t="s">
        <v>1124</v>
      </c>
      <c r="D561">
        <f t="shared" si="36"/>
        <v>60</v>
      </c>
      <c r="E561" t="str">
        <f t="shared" si="37"/>
        <v>46.990</v>
      </c>
      <c r="F561" s="1">
        <f t="shared" si="38"/>
        <v>106.99000000000001</v>
      </c>
      <c r="G561" t="str">
        <f>TEXT(F561/86400,CHOOSE(MATCH(F561,{0,60,3600},1),"s ""sec""","m ""min"" s ""sec""","[h] ""hrs"" m ""min"" s ""sec"""))</f>
        <v>1 min 47 sec</v>
      </c>
      <c r="H561">
        <f t="shared" si="39"/>
        <v>5.0947619047619055</v>
      </c>
    </row>
    <row r="562" spans="1:8" x14ac:dyDescent="0.25">
      <c r="A562" t="s">
        <v>1125</v>
      </c>
      <c r="B562">
        <v>21</v>
      </c>
      <c r="C562" t="s">
        <v>1126</v>
      </c>
      <c r="D562">
        <f t="shared" si="36"/>
        <v>60</v>
      </c>
      <c r="E562" t="str">
        <f t="shared" si="37"/>
        <v>47.839</v>
      </c>
      <c r="F562" s="1">
        <f t="shared" si="38"/>
        <v>107.839</v>
      </c>
      <c r="G562" t="str">
        <f>TEXT(F562/86400,CHOOSE(MATCH(F562,{0,60,3600},1),"s ""sec""","m ""min"" s ""sec""","[h] ""hrs"" m ""min"" s ""sec"""))</f>
        <v>1 min 48 sec</v>
      </c>
      <c r="H562">
        <f t="shared" si="39"/>
        <v>5.1351904761904761</v>
      </c>
    </row>
    <row r="563" spans="1:8" x14ac:dyDescent="0.25">
      <c r="A563" t="s">
        <v>1127</v>
      </c>
      <c r="B563">
        <v>18</v>
      </c>
      <c r="C563" t="s">
        <v>1128</v>
      </c>
      <c r="D563">
        <f t="shared" si="36"/>
        <v>60</v>
      </c>
      <c r="E563" t="str">
        <f t="shared" si="37"/>
        <v>38.410</v>
      </c>
      <c r="F563" s="1">
        <f t="shared" si="38"/>
        <v>98.41</v>
      </c>
      <c r="G563" t="str">
        <f>TEXT(F563/86400,CHOOSE(MATCH(F563,{0,60,3600},1),"s ""sec""","m ""min"" s ""sec""","[h] ""hrs"" m ""min"" s ""sec"""))</f>
        <v>1 min 38 sec</v>
      </c>
      <c r="H563">
        <f t="shared" si="39"/>
        <v>5.4672222222222224</v>
      </c>
    </row>
    <row r="564" spans="1:8" x14ac:dyDescent="0.25">
      <c r="A564" t="s">
        <v>1129</v>
      </c>
      <c r="B564">
        <v>19</v>
      </c>
      <c r="C564" t="s">
        <v>1130</v>
      </c>
      <c r="D564">
        <f t="shared" si="36"/>
        <v>60</v>
      </c>
      <c r="E564" t="str">
        <f t="shared" si="37"/>
        <v>37.469</v>
      </c>
      <c r="F564" s="1">
        <f t="shared" si="38"/>
        <v>97.468999999999994</v>
      </c>
      <c r="G564" t="str">
        <f>TEXT(F564/86400,CHOOSE(MATCH(F564,{0,60,3600},1),"s ""sec""","m ""min"" s ""sec""","[h] ""hrs"" m ""min"" s ""sec"""))</f>
        <v>1 min 37 sec</v>
      </c>
      <c r="H564">
        <f t="shared" si="39"/>
        <v>5.1299473684210524</v>
      </c>
    </row>
    <row r="565" spans="1:8" x14ac:dyDescent="0.25">
      <c r="A565" t="s">
        <v>1131</v>
      </c>
      <c r="B565">
        <v>19</v>
      </c>
      <c r="C565" t="s">
        <v>1132</v>
      </c>
      <c r="D565">
        <f t="shared" si="36"/>
        <v>60</v>
      </c>
      <c r="E565" t="str">
        <f t="shared" si="37"/>
        <v>42.888</v>
      </c>
      <c r="F565" s="1">
        <f t="shared" si="38"/>
        <v>102.88800000000001</v>
      </c>
      <c r="G565" t="str">
        <f>TEXT(F565/86400,CHOOSE(MATCH(F565,{0,60,3600},1),"s ""sec""","m ""min"" s ""sec""","[h] ""hrs"" m ""min"" s ""sec"""))</f>
        <v>1 min 43 sec</v>
      </c>
      <c r="H565">
        <f t="shared" si="39"/>
        <v>5.4151578947368426</v>
      </c>
    </row>
    <row r="566" spans="1:8" x14ac:dyDescent="0.25">
      <c r="A566" t="s">
        <v>1133</v>
      </c>
      <c r="B566">
        <v>19</v>
      </c>
      <c r="C566" t="s">
        <v>1134</v>
      </c>
      <c r="D566">
        <f t="shared" si="36"/>
        <v>60</v>
      </c>
      <c r="E566" t="str">
        <f t="shared" si="37"/>
        <v>42.387</v>
      </c>
      <c r="F566" s="1">
        <f t="shared" si="38"/>
        <v>102.387</v>
      </c>
      <c r="G566" t="str">
        <f>TEXT(F566/86400,CHOOSE(MATCH(F566,{0,60,3600},1),"s ""sec""","m ""min"" s ""sec""","[h] ""hrs"" m ""min"" s ""sec"""))</f>
        <v>1 min 42 sec</v>
      </c>
      <c r="H566">
        <f t="shared" si="39"/>
        <v>5.3887894736842101</v>
      </c>
    </row>
    <row r="567" spans="1:8" x14ac:dyDescent="0.25">
      <c r="A567" t="s">
        <v>1135</v>
      </c>
      <c r="B567">
        <v>20</v>
      </c>
      <c r="C567" t="s">
        <v>1136</v>
      </c>
      <c r="D567">
        <f t="shared" si="36"/>
        <v>60</v>
      </c>
      <c r="E567" t="str">
        <f t="shared" si="37"/>
        <v>45.400</v>
      </c>
      <c r="F567" s="1">
        <f t="shared" si="38"/>
        <v>105.4</v>
      </c>
      <c r="G567" t="str">
        <f>TEXT(F567/86400,CHOOSE(MATCH(F567,{0,60,3600},1),"s ""sec""","m ""min"" s ""sec""","[h] ""hrs"" m ""min"" s ""sec"""))</f>
        <v>1 min 45 sec</v>
      </c>
      <c r="H567">
        <f t="shared" si="39"/>
        <v>5.2700000000000005</v>
      </c>
    </row>
    <row r="568" spans="1:8" x14ac:dyDescent="0.25">
      <c r="A568" t="s">
        <v>1137</v>
      </c>
      <c r="B568">
        <v>20</v>
      </c>
      <c r="C568" t="s">
        <v>1138</v>
      </c>
      <c r="D568">
        <f t="shared" si="36"/>
        <v>60</v>
      </c>
      <c r="E568" t="str">
        <f t="shared" si="37"/>
        <v>45.344</v>
      </c>
      <c r="F568" s="1">
        <f t="shared" si="38"/>
        <v>105.34399999999999</v>
      </c>
      <c r="G568" t="str">
        <f>TEXT(F568/86400,CHOOSE(MATCH(F568,{0,60,3600},1),"s ""sec""","m ""min"" s ""sec""","[h] ""hrs"" m ""min"" s ""sec"""))</f>
        <v>1 min 45 sec</v>
      </c>
      <c r="H568">
        <f t="shared" si="39"/>
        <v>5.2671999999999999</v>
      </c>
    </row>
    <row r="569" spans="1:8" x14ac:dyDescent="0.25">
      <c r="A569" t="s">
        <v>1139</v>
      </c>
      <c r="B569">
        <v>19</v>
      </c>
      <c r="C569" t="s">
        <v>1140</v>
      </c>
      <c r="D569">
        <f t="shared" si="36"/>
        <v>60</v>
      </c>
      <c r="E569" t="str">
        <f t="shared" si="37"/>
        <v>41.412</v>
      </c>
      <c r="F569" s="1">
        <f t="shared" si="38"/>
        <v>101.41200000000001</v>
      </c>
      <c r="G569" t="str">
        <f>TEXT(F569/86400,CHOOSE(MATCH(F569,{0,60,3600},1),"s ""sec""","m ""min"" s ""sec""","[h] ""hrs"" m ""min"" s ""sec"""))</f>
        <v>1 min 41 sec</v>
      </c>
      <c r="H569">
        <f t="shared" si="39"/>
        <v>5.3374736842105266</v>
      </c>
    </row>
    <row r="570" spans="1:8" x14ac:dyDescent="0.25">
      <c r="A570" t="s">
        <v>1141</v>
      </c>
      <c r="B570">
        <v>20</v>
      </c>
      <c r="C570" t="s">
        <v>1142</v>
      </c>
      <c r="D570">
        <f t="shared" si="36"/>
        <v>60</v>
      </c>
      <c r="E570" t="str">
        <f t="shared" si="37"/>
        <v>45.464</v>
      </c>
      <c r="F570" s="1">
        <f t="shared" si="38"/>
        <v>105.464</v>
      </c>
      <c r="G570" t="str">
        <f>TEXT(F570/86400,CHOOSE(MATCH(F570,{0,60,3600},1),"s ""sec""","m ""min"" s ""sec""","[h] ""hrs"" m ""min"" s ""sec"""))</f>
        <v>1 min 45 sec</v>
      </c>
      <c r="H570">
        <f t="shared" si="39"/>
        <v>5.2732000000000001</v>
      </c>
    </row>
    <row r="571" spans="1:8" x14ac:dyDescent="0.25">
      <c r="A571" t="s">
        <v>1143</v>
      </c>
      <c r="B571">
        <v>20</v>
      </c>
      <c r="C571" t="s">
        <v>1144</v>
      </c>
      <c r="D571">
        <f t="shared" si="36"/>
        <v>60</v>
      </c>
      <c r="E571" t="str">
        <f t="shared" si="37"/>
        <v>44.609</v>
      </c>
      <c r="F571" s="1">
        <f t="shared" si="38"/>
        <v>104.60900000000001</v>
      </c>
      <c r="G571" t="str">
        <f>TEXT(F571/86400,CHOOSE(MATCH(F571,{0,60,3600},1),"s ""sec""","m ""min"" s ""sec""","[h] ""hrs"" m ""min"" s ""sec"""))</f>
        <v>1 min 45 sec</v>
      </c>
      <c r="H571">
        <f t="shared" si="39"/>
        <v>5.2304500000000003</v>
      </c>
    </row>
    <row r="572" spans="1:8" x14ac:dyDescent="0.25">
      <c r="A572" t="s">
        <v>1145</v>
      </c>
      <c r="B572">
        <v>20</v>
      </c>
      <c r="C572" t="s">
        <v>1146</v>
      </c>
      <c r="D572">
        <f t="shared" ref="D572:D635" si="40">LEFT(C572,SEARCH("m",C572,1)-1)*60</f>
        <v>60</v>
      </c>
      <c r="E572" t="str">
        <f t="shared" ref="E572:E635" si="41">MID(C572, SEARCH("m",C572) + 1, SEARCH("s",C572,SEARCH("m",C572)+1) - SEARCH("m",C572) - 1)</f>
        <v>44.280</v>
      </c>
      <c r="F572" s="1">
        <f t="shared" ref="F572:F635" si="42">D572+E572</f>
        <v>104.28</v>
      </c>
      <c r="G572" t="str">
        <f>TEXT(F572/86400,CHOOSE(MATCH(F572,{0,60,3600},1),"s ""sec""","m ""min"" s ""sec""","[h] ""hrs"" m ""min"" s ""sec"""))</f>
        <v>1 min 44 sec</v>
      </c>
      <c r="H572">
        <f t="shared" ref="H572:H635" si="43">F572/B572</f>
        <v>5.2140000000000004</v>
      </c>
    </row>
    <row r="573" spans="1:8" x14ac:dyDescent="0.25">
      <c r="A573" t="s">
        <v>1147</v>
      </c>
      <c r="B573">
        <v>21</v>
      </c>
      <c r="C573" t="s">
        <v>1148</v>
      </c>
      <c r="D573">
        <f t="shared" si="40"/>
        <v>60</v>
      </c>
      <c r="E573" t="str">
        <f t="shared" si="41"/>
        <v>47.273</v>
      </c>
      <c r="F573" s="1">
        <f t="shared" si="42"/>
        <v>107.273</v>
      </c>
      <c r="G573" t="str">
        <f>TEXT(F573/86400,CHOOSE(MATCH(F573,{0,60,3600},1),"s ""sec""","m ""min"" s ""sec""","[h] ""hrs"" m ""min"" s ""sec"""))</f>
        <v>1 min 47 sec</v>
      </c>
      <c r="H573">
        <f t="shared" si="43"/>
        <v>5.1082380952380948</v>
      </c>
    </row>
    <row r="574" spans="1:8" x14ac:dyDescent="0.25">
      <c r="A574" t="s">
        <v>1149</v>
      </c>
      <c r="B574">
        <v>21</v>
      </c>
      <c r="C574" t="s">
        <v>1150</v>
      </c>
      <c r="D574">
        <f t="shared" si="40"/>
        <v>60</v>
      </c>
      <c r="E574" t="str">
        <f t="shared" si="41"/>
        <v>46.211</v>
      </c>
      <c r="F574" s="1">
        <f t="shared" si="42"/>
        <v>106.211</v>
      </c>
      <c r="G574" t="str">
        <f>TEXT(F574/86400,CHOOSE(MATCH(F574,{0,60,3600},1),"s ""sec""","m ""min"" s ""sec""","[h] ""hrs"" m ""min"" s ""sec"""))</f>
        <v>1 min 46 sec</v>
      </c>
      <c r="H574">
        <f t="shared" si="43"/>
        <v>5.057666666666667</v>
      </c>
    </row>
    <row r="575" spans="1:8" x14ac:dyDescent="0.25">
      <c r="A575" t="s">
        <v>1151</v>
      </c>
      <c r="B575">
        <v>18</v>
      </c>
      <c r="C575" t="s">
        <v>1152</v>
      </c>
      <c r="D575">
        <f t="shared" si="40"/>
        <v>60</v>
      </c>
      <c r="E575" t="str">
        <f t="shared" si="41"/>
        <v>35.538</v>
      </c>
      <c r="F575" s="1">
        <f t="shared" si="42"/>
        <v>95.537999999999997</v>
      </c>
      <c r="G575" t="str">
        <f>TEXT(F575/86400,CHOOSE(MATCH(F575,{0,60,3600},1),"s ""sec""","m ""min"" s ""sec""","[h] ""hrs"" m ""min"" s ""sec"""))</f>
        <v>1 min 36 sec</v>
      </c>
      <c r="H575">
        <f t="shared" si="43"/>
        <v>5.3076666666666661</v>
      </c>
    </row>
    <row r="576" spans="1:8" x14ac:dyDescent="0.25">
      <c r="A576" t="s">
        <v>1153</v>
      </c>
      <c r="B576">
        <v>19</v>
      </c>
      <c r="C576" t="s">
        <v>1154</v>
      </c>
      <c r="D576">
        <f t="shared" si="40"/>
        <v>60</v>
      </c>
      <c r="E576" t="str">
        <f t="shared" si="41"/>
        <v>40.795</v>
      </c>
      <c r="F576" s="1">
        <f t="shared" si="42"/>
        <v>100.795</v>
      </c>
      <c r="G576" t="str">
        <f>TEXT(F576/86400,CHOOSE(MATCH(F576,{0,60,3600},1),"s ""sec""","m ""min"" s ""sec""","[h] ""hrs"" m ""min"" s ""sec"""))</f>
        <v>1 min 41 sec</v>
      </c>
      <c r="H576">
        <f t="shared" si="43"/>
        <v>5.3049999999999997</v>
      </c>
    </row>
    <row r="577" spans="1:8" x14ac:dyDescent="0.25">
      <c r="A577" t="s">
        <v>1155</v>
      </c>
      <c r="B577">
        <v>19</v>
      </c>
      <c r="C577" t="s">
        <v>1156</v>
      </c>
      <c r="D577">
        <f t="shared" si="40"/>
        <v>60</v>
      </c>
      <c r="E577" t="str">
        <f t="shared" si="41"/>
        <v>39.675</v>
      </c>
      <c r="F577" s="1">
        <f t="shared" si="42"/>
        <v>99.674999999999997</v>
      </c>
      <c r="G577" t="str">
        <f>TEXT(F577/86400,CHOOSE(MATCH(F577,{0,60,3600},1),"s ""sec""","m ""min"" s ""sec""","[h] ""hrs"" m ""min"" s ""sec"""))</f>
        <v>1 min 40 sec</v>
      </c>
      <c r="H577">
        <f t="shared" si="43"/>
        <v>5.2460526315789471</v>
      </c>
    </row>
    <row r="578" spans="1:8" x14ac:dyDescent="0.25">
      <c r="A578" t="s">
        <v>1157</v>
      </c>
      <c r="B578">
        <v>19</v>
      </c>
      <c r="C578" t="s">
        <v>1158</v>
      </c>
      <c r="D578">
        <f t="shared" si="40"/>
        <v>60</v>
      </c>
      <c r="E578" t="str">
        <f t="shared" si="41"/>
        <v>41.047</v>
      </c>
      <c r="F578" s="1">
        <f t="shared" si="42"/>
        <v>101.047</v>
      </c>
      <c r="G578" t="str">
        <f>TEXT(F578/86400,CHOOSE(MATCH(F578,{0,60,3600},1),"s ""sec""","m ""min"" s ""sec""","[h] ""hrs"" m ""min"" s ""sec"""))</f>
        <v>1 min 41 sec</v>
      </c>
      <c r="H578">
        <f t="shared" si="43"/>
        <v>5.3182631578947364</v>
      </c>
    </row>
    <row r="579" spans="1:8" x14ac:dyDescent="0.25">
      <c r="A579" t="s">
        <v>1159</v>
      </c>
      <c r="B579">
        <v>20</v>
      </c>
      <c r="C579" t="s">
        <v>1160</v>
      </c>
      <c r="D579">
        <f t="shared" si="40"/>
        <v>60</v>
      </c>
      <c r="E579" t="str">
        <f t="shared" si="41"/>
        <v>44.185</v>
      </c>
      <c r="F579" s="1">
        <f t="shared" si="42"/>
        <v>104.185</v>
      </c>
      <c r="G579" t="str">
        <f>TEXT(F579/86400,CHOOSE(MATCH(F579,{0,60,3600},1),"s ""sec""","m ""min"" s ""sec""","[h] ""hrs"" m ""min"" s ""sec"""))</f>
        <v>1 min 44 sec</v>
      </c>
      <c r="H579">
        <f t="shared" si="43"/>
        <v>5.2092499999999999</v>
      </c>
    </row>
    <row r="580" spans="1:8" x14ac:dyDescent="0.25">
      <c r="A580" t="s">
        <v>1161</v>
      </c>
      <c r="B580">
        <v>20</v>
      </c>
      <c r="C580" t="s">
        <v>1162</v>
      </c>
      <c r="D580">
        <f t="shared" si="40"/>
        <v>60</v>
      </c>
      <c r="E580" t="str">
        <f t="shared" si="41"/>
        <v>45.508</v>
      </c>
      <c r="F580" s="1">
        <f t="shared" si="42"/>
        <v>105.50800000000001</v>
      </c>
      <c r="G580" t="str">
        <f>TEXT(F580/86400,CHOOSE(MATCH(F580,{0,60,3600},1),"s ""sec""","m ""min"" s ""sec""","[h] ""hrs"" m ""min"" s ""sec"""))</f>
        <v>1 min 46 sec</v>
      </c>
      <c r="H580">
        <f t="shared" si="43"/>
        <v>5.2754000000000003</v>
      </c>
    </row>
    <row r="581" spans="1:8" x14ac:dyDescent="0.25">
      <c r="A581" t="s">
        <v>1163</v>
      </c>
      <c r="B581">
        <v>19</v>
      </c>
      <c r="C581" t="s">
        <v>1164</v>
      </c>
      <c r="D581">
        <f t="shared" si="40"/>
        <v>60</v>
      </c>
      <c r="E581" t="str">
        <f t="shared" si="41"/>
        <v>41.540</v>
      </c>
      <c r="F581" s="1">
        <f t="shared" si="42"/>
        <v>101.53999999999999</v>
      </c>
      <c r="G581" t="str">
        <f>TEXT(F581/86400,CHOOSE(MATCH(F581,{0,60,3600},1),"s ""sec""","m ""min"" s ""sec""","[h] ""hrs"" m ""min"" s ""sec"""))</f>
        <v>1 min 42 sec</v>
      </c>
      <c r="H581">
        <f t="shared" si="43"/>
        <v>5.3442105263157886</v>
      </c>
    </row>
    <row r="582" spans="1:8" x14ac:dyDescent="0.25">
      <c r="A582" t="s">
        <v>1165</v>
      </c>
      <c r="B582">
        <v>20</v>
      </c>
      <c r="C582" t="s">
        <v>1166</v>
      </c>
      <c r="D582">
        <f t="shared" si="40"/>
        <v>60</v>
      </c>
      <c r="E582" t="str">
        <f t="shared" si="41"/>
        <v>43.416</v>
      </c>
      <c r="F582" s="1">
        <f t="shared" si="42"/>
        <v>103.416</v>
      </c>
      <c r="G582" t="str">
        <f>TEXT(F582/86400,CHOOSE(MATCH(F582,{0,60,3600},1),"s ""sec""","m ""min"" s ""sec""","[h] ""hrs"" m ""min"" s ""sec"""))</f>
        <v>1 min 43 sec</v>
      </c>
      <c r="H582">
        <f t="shared" si="43"/>
        <v>5.1707999999999998</v>
      </c>
    </row>
    <row r="583" spans="1:8" x14ac:dyDescent="0.25">
      <c r="A583" t="s">
        <v>1167</v>
      </c>
      <c r="B583">
        <v>20</v>
      </c>
      <c r="C583" t="s">
        <v>1168</v>
      </c>
      <c r="D583">
        <f t="shared" si="40"/>
        <v>60</v>
      </c>
      <c r="E583" t="str">
        <f t="shared" si="41"/>
        <v>43.100</v>
      </c>
      <c r="F583" s="1">
        <f t="shared" si="42"/>
        <v>103.1</v>
      </c>
      <c r="G583" t="str">
        <f>TEXT(F583/86400,CHOOSE(MATCH(F583,{0,60,3600},1),"s ""sec""","m ""min"" s ""sec""","[h] ""hrs"" m ""min"" s ""sec"""))</f>
        <v>1 min 43 sec</v>
      </c>
      <c r="H583">
        <f t="shared" si="43"/>
        <v>5.1549999999999994</v>
      </c>
    </row>
    <row r="584" spans="1:8" x14ac:dyDescent="0.25">
      <c r="A584" t="s">
        <v>1169</v>
      </c>
      <c r="B584">
        <v>20</v>
      </c>
      <c r="C584" t="s">
        <v>1170</v>
      </c>
      <c r="D584">
        <f t="shared" si="40"/>
        <v>60</v>
      </c>
      <c r="E584" t="str">
        <f t="shared" si="41"/>
        <v>42.725</v>
      </c>
      <c r="F584" s="1">
        <f t="shared" si="42"/>
        <v>102.72499999999999</v>
      </c>
      <c r="G584" t="str">
        <f>TEXT(F584/86400,CHOOSE(MATCH(F584,{0,60,3600},1),"s ""sec""","m ""min"" s ""sec""","[h] ""hrs"" m ""min"" s ""sec"""))</f>
        <v>1 min 43 sec</v>
      </c>
      <c r="H584">
        <f t="shared" si="43"/>
        <v>5.1362499999999995</v>
      </c>
    </row>
    <row r="585" spans="1:8" x14ac:dyDescent="0.25">
      <c r="A585" t="s">
        <v>1171</v>
      </c>
      <c r="B585">
        <v>21</v>
      </c>
      <c r="C585" t="s">
        <v>1172</v>
      </c>
      <c r="D585">
        <f t="shared" si="40"/>
        <v>60</v>
      </c>
      <c r="E585" t="str">
        <f t="shared" si="41"/>
        <v>48.223</v>
      </c>
      <c r="F585" s="1">
        <f t="shared" si="42"/>
        <v>108.223</v>
      </c>
      <c r="G585" t="str">
        <f>TEXT(F585/86400,CHOOSE(MATCH(F585,{0,60,3600},1),"s ""sec""","m ""min"" s ""sec""","[h] ""hrs"" m ""min"" s ""sec"""))</f>
        <v>1 min 48 sec</v>
      </c>
      <c r="H585">
        <f t="shared" si="43"/>
        <v>5.1534761904761908</v>
      </c>
    </row>
    <row r="586" spans="1:8" x14ac:dyDescent="0.25">
      <c r="A586" t="s">
        <v>1173</v>
      </c>
      <c r="B586">
        <v>21</v>
      </c>
      <c r="C586" t="s">
        <v>1174</v>
      </c>
      <c r="D586">
        <f t="shared" si="40"/>
        <v>60</v>
      </c>
      <c r="E586" t="str">
        <f t="shared" si="41"/>
        <v>47.870</v>
      </c>
      <c r="F586" s="1">
        <f t="shared" si="42"/>
        <v>107.87</v>
      </c>
      <c r="G586" t="str">
        <f>TEXT(F586/86400,CHOOSE(MATCH(F586,{0,60,3600},1),"s ""sec""","m ""min"" s ""sec""","[h] ""hrs"" m ""min"" s ""sec"""))</f>
        <v>1 min 48 sec</v>
      </c>
      <c r="H586">
        <f t="shared" si="43"/>
        <v>5.1366666666666667</v>
      </c>
    </row>
    <row r="587" spans="1:8" x14ac:dyDescent="0.25">
      <c r="A587" t="s">
        <v>1175</v>
      </c>
      <c r="B587">
        <v>19</v>
      </c>
      <c r="C587" t="s">
        <v>1176</v>
      </c>
      <c r="D587">
        <f t="shared" si="40"/>
        <v>60</v>
      </c>
      <c r="E587" t="str">
        <f t="shared" si="41"/>
        <v>39.750</v>
      </c>
      <c r="F587" s="1">
        <f t="shared" si="42"/>
        <v>99.75</v>
      </c>
      <c r="G587" t="str">
        <f>TEXT(F587/86400,CHOOSE(MATCH(F587,{0,60,3600},1),"s ""sec""","m ""min"" s ""sec""","[h] ""hrs"" m ""min"" s ""sec"""))</f>
        <v>1 min 40 sec</v>
      </c>
      <c r="H587">
        <f t="shared" si="43"/>
        <v>5.25</v>
      </c>
    </row>
    <row r="588" spans="1:8" x14ac:dyDescent="0.25">
      <c r="A588" t="s">
        <v>1177</v>
      </c>
      <c r="B588">
        <v>20</v>
      </c>
      <c r="C588" t="s">
        <v>1178</v>
      </c>
      <c r="D588">
        <f t="shared" si="40"/>
        <v>60</v>
      </c>
      <c r="E588" t="str">
        <f t="shared" si="41"/>
        <v>42.823</v>
      </c>
      <c r="F588" s="1">
        <f t="shared" si="42"/>
        <v>102.82300000000001</v>
      </c>
      <c r="G588" t="str">
        <f>TEXT(F588/86400,CHOOSE(MATCH(F588,{0,60,3600},1),"s ""sec""","m ""min"" s ""sec""","[h] ""hrs"" m ""min"" s ""sec"""))</f>
        <v>1 min 43 sec</v>
      </c>
      <c r="H588">
        <f t="shared" si="43"/>
        <v>5.1411500000000006</v>
      </c>
    </row>
    <row r="589" spans="1:8" x14ac:dyDescent="0.25">
      <c r="A589" t="s">
        <v>1179</v>
      </c>
      <c r="B589">
        <v>20</v>
      </c>
      <c r="C589" t="s">
        <v>1180</v>
      </c>
      <c r="D589">
        <f t="shared" si="40"/>
        <v>60</v>
      </c>
      <c r="E589" t="str">
        <f t="shared" si="41"/>
        <v>43.839</v>
      </c>
      <c r="F589" s="1">
        <f t="shared" si="42"/>
        <v>103.839</v>
      </c>
      <c r="G589" t="str">
        <f>TEXT(F589/86400,CHOOSE(MATCH(F589,{0,60,3600},1),"s ""sec""","m ""min"" s ""sec""","[h] ""hrs"" m ""min"" s ""sec"""))</f>
        <v>1 min 44 sec</v>
      </c>
      <c r="H589">
        <f t="shared" si="43"/>
        <v>5.1919500000000003</v>
      </c>
    </row>
    <row r="590" spans="1:8" x14ac:dyDescent="0.25">
      <c r="A590" t="s">
        <v>1181</v>
      </c>
      <c r="B590">
        <v>20</v>
      </c>
      <c r="C590" t="s">
        <v>1182</v>
      </c>
      <c r="D590">
        <f t="shared" si="40"/>
        <v>60</v>
      </c>
      <c r="E590" t="str">
        <f t="shared" si="41"/>
        <v>44.552</v>
      </c>
      <c r="F590" s="1">
        <f t="shared" si="42"/>
        <v>104.55199999999999</v>
      </c>
      <c r="G590" t="str">
        <f>TEXT(F590/86400,CHOOSE(MATCH(F590,{0,60,3600},1),"s ""sec""","m ""min"" s ""sec""","[h] ""hrs"" m ""min"" s ""sec"""))</f>
        <v>1 min 45 sec</v>
      </c>
      <c r="H590">
        <f t="shared" si="43"/>
        <v>5.2275999999999998</v>
      </c>
    </row>
    <row r="591" spans="1:8" x14ac:dyDescent="0.25">
      <c r="A591" t="s">
        <v>1183</v>
      </c>
      <c r="B591">
        <v>21</v>
      </c>
      <c r="C591" t="s">
        <v>1184</v>
      </c>
      <c r="D591">
        <f t="shared" si="40"/>
        <v>60</v>
      </c>
      <c r="E591" t="str">
        <f t="shared" si="41"/>
        <v>49.170</v>
      </c>
      <c r="F591" s="1">
        <f t="shared" si="42"/>
        <v>109.17</v>
      </c>
      <c r="G591" t="str">
        <f>TEXT(F591/86400,CHOOSE(MATCH(F591,{0,60,3600},1),"s ""sec""","m ""min"" s ""sec""","[h] ""hrs"" m ""min"" s ""sec"""))</f>
        <v>1 min 49 sec</v>
      </c>
      <c r="H591">
        <f t="shared" si="43"/>
        <v>5.1985714285714284</v>
      </c>
    </row>
    <row r="592" spans="1:8" x14ac:dyDescent="0.25">
      <c r="A592" t="s">
        <v>1185</v>
      </c>
      <c r="B592">
        <v>21</v>
      </c>
      <c r="C592" t="s">
        <v>1186</v>
      </c>
      <c r="D592">
        <f t="shared" si="40"/>
        <v>60</v>
      </c>
      <c r="E592" t="str">
        <f t="shared" si="41"/>
        <v>47.895</v>
      </c>
      <c r="F592" s="1">
        <f t="shared" si="42"/>
        <v>107.89500000000001</v>
      </c>
      <c r="G592" t="str">
        <f>TEXT(F592/86400,CHOOSE(MATCH(F592,{0,60,3600},1),"s ""sec""","m ""min"" s ""sec""","[h] ""hrs"" m ""min"" s ""sec"""))</f>
        <v>1 min 48 sec</v>
      </c>
      <c r="H592">
        <f t="shared" si="43"/>
        <v>5.1378571428571433</v>
      </c>
    </row>
    <row r="593" spans="1:8" x14ac:dyDescent="0.25">
      <c r="A593" t="s">
        <v>1187</v>
      </c>
      <c r="B593">
        <v>20</v>
      </c>
      <c r="C593" t="s">
        <v>1188</v>
      </c>
      <c r="D593">
        <f t="shared" si="40"/>
        <v>60</v>
      </c>
      <c r="E593" t="str">
        <f t="shared" si="41"/>
        <v>43.400</v>
      </c>
      <c r="F593" s="1">
        <f t="shared" si="42"/>
        <v>103.4</v>
      </c>
      <c r="G593" t="str">
        <f>TEXT(F593/86400,CHOOSE(MATCH(F593,{0,60,3600},1),"s ""sec""","m ""min"" s ""sec""","[h] ""hrs"" m ""min"" s ""sec"""))</f>
        <v>1 min 43 sec</v>
      </c>
      <c r="H593">
        <f t="shared" si="43"/>
        <v>5.17</v>
      </c>
    </row>
    <row r="594" spans="1:8" x14ac:dyDescent="0.25">
      <c r="A594" t="s">
        <v>1189</v>
      </c>
      <c r="B594">
        <v>21</v>
      </c>
      <c r="C594" t="s">
        <v>1190</v>
      </c>
      <c r="D594">
        <f t="shared" si="40"/>
        <v>60</v>
      </c>
      <c r="E594" t="str">
        <f t="shared" si="41"/>
        <v>47.588</v>
      </c>
      <c r="F594" s="1">
        <f t="shared" si="42"/>
        <v>107.58799999999999</v>
      </c>
      <c r="G594" t="str">
        <f>TEXT(F594/86400,CHOOSE(MATCH(F594,{0,60,3600},1),"s ""sec""","m ""min"" s ""sec""","[h] ""hrs"" m ""min"" s ""sec"""))</f>
        <v>1 min 48 sec</v>
      </c>
      <c r="H594">
        <f t="shared" si="43"/>
        <v>5.1232380952380954</v>
      </c>
    </row>
    <row r="595" spans="1:8" x14ac:dyDescent="0.25">
      <c r="A595" t="s">
        <v>1191</v>
      </c>
      <c r="B595">
        <v>21</v>
      </c>
      <c r="C595" t="s">
        <v>1192</v>
      </c>
      <c r="D595">
        <f t="shared" si="40"/>
        <v>60</v>
      </c>
      <c r="E595" t="str">
        <f t="shared" si="41"/>
        <v>46.393</v>
      </c>
      <c r="F595" s="1">
        <f t="shared" si="42"/>
        <v>106.393</v>
      </c>
      <c r="G595" t="str">
        <f>TEXT(F595/86400,CHOOSE(MATCH(F595,{0,60,3600},1),"s ""sec""","m ""min"" s ""sec""","[h] ""hrs"" m ""min"" s ""sec"""))</f>
        <v>1 min 46 sec</v>
      </c>
      <c r="H595">
        <f t="shared" si="43"/>
        <v>5.0663333333333336</v>
      </c>
    </row>
    <row r="596" spans="1:8" x14ac:dyDescent="0.25">
      <c r="A596" t="s">
        <v>1193</v>
      </c>
      <c r="B596">
        <v>21</v>
      </c>
      <c r="C596" t="s">
        <v>1194</v>
      </c>
      <c r="D596">
        <f t="shared" si="40"/>
        <v>60</v>
      </c>
      <c r="E596" t="str">
        <f t="shared" si="41"/>
        <v>49.602</v>
      </c>
      <c r="F596" s="1">
        <f t="shared" si="42"/>
        <v>109.602</v>
      </c>
      <c r="G596" t="str">
        <f>TEXT(F596/86400,CHOOSE(MATCH(F596,{0,60,3600},1),"s ""sec""","m ""min"" s ""sec""","[h] ""hrs"" m ""min"" s ""sec"""))</f>
        <v>1 min 50 sec</v>
      </c>
      <c r="H596">
        <f t="shared" si="43"/>
        <v>5.2191428571428577</v>
      </c>
    </row>
    <row r="597" spans="1:8" x14ac:dyDescent="0.25">
      <c r="A597" t="s">
        <v>1195</v>
      </c>
      <c r="B597">
        <v>22</v>
      </c>
      <c r="C597" t="s">
        <v>1196</v>
      </c>
      <c r="D597">
        <f t="shared" si="40"/>
        <v>60</v>
      </c>
      <c r="E597" t="str">
        <f t="shared" si="41"/>
        <v>53.068</v>
      </c>
      <c r="F597" s="1">
        <f t="shared" si="42"/>
        <v>113.068</v>
      </c>
      <c r="G597" t="str">
        <f>TEXT(F597/86400,CHOOSE(MATCH(F597,{0,60,3600},1),"s ""sec""","m ""min"" s ""sec""","[h] ""hrs"" m ""min"" s ""sec"""))</f>
        <v>1 min 53 sec</v>
      </c>
      <c r="H597">
        <f t="shared" si="43"/>
        <v>5.1394545454545453</v>
      </c>
    </row>
    <row r="598" spans="1:8" x14ac:dyDescent="0.25">
      <c r="A598" t="s">
        <v>1197</v>
      </c>
      <c r="B598">
        <v>22</v>
      </c>
      <c r="C598" t="s">
        <v>1198</v>
      </c>
      <c r="D598">
        <f t="shared" si="40"/>
        <v>60</v>
      </c>
      <c r="E598" t="str">
        <f t="shared" si="41"/>
        <v>53.532</v>
      </c>
      <c r="F598" s="1">
        <f t="shared" si="42"/>
        <v>113.532</v>
      </c>
      <c r="G598" t="str">
        <f>TEXT(F598/86400,CHOOSE(MATCH(F598,{0,60,3600},1),"s ""sec""","m ""min"" s ""sec""","[h] ""hrs"" m ""min"" s ""sec"""))</f>
        <v>1 min 54 sec</v>
      </c>
      <c r="H598">
        <f t="shared" si="43"/>
        <v>5.1605454545454545</v>
      </c>
    </row>
    <row r="599" spans="1:8" x14ac:dyDescent="0.25">
      <c r="A599" t="s">
        <v>1199</v>
      </c>
      <c r="B599">
        <v>19</v>
      </c>
      <c r="C599" t="s">
        <v>1200</v>
      </c>
      <c r="D599">
        <f t="shared" si="40"/>
        <v>60</v>
      </c>
      <c r="E599" t="str">
        <f t="shared" si="41"/>
        <v>40.331</v>
      </c>
      <c r="F599" s="1">
        <f t="shared" si="42"/>
        <v>100.331</v>
      </c>
      <c r="G599" t="str">
        <f>TEXT(F599/86400,CHOOSE(MATCH(F599,{0,60,3600},1),"s ""sec""","m ""min"" s ""sec""","[h] ""hrs"" m ""min"" s ""sec"""))</f>
        <v>1 min 40 sec</v>
      </c>
      <c r="H599">
        <f t="shared" si="43"/>
        <v>5.2805789473684213</v>
      </c>
    </row>
    <row r="600" spans="1:8" x14ac:dyDescent="0.25">
      <c r="A600" t="s">
        <v>1201</v>
      </c>
      <c r="B600">
        <v>20</v>
      </c>
      <c r="C600" t="s">
        <v>1202</v>
      </c>
      <c r="D600">
        <f t="shared" si="40"/>
        <v>60</v>
      </c>
      <c r="E600" t="str">
        <f t="shared" si="41"/>
        <v>43.146</v>
      </c>
      <c r="F600" s="1">
        <f t="shared" si="42"/>
        <v>103.146</v>
      </c>
      <c r="G600" t="str">
        <f>TEXT(F600/86400,CHOOSE(MATCH(F600,{0,60,3600},1),"s ""sec""","m ""min"" s ""sec""","[h] ""hrs"" m ""min"" s ""sec"""))</f>
        <v>1 min 43 sec</v>
      </c>
      <c r="H600">
        <f t="shared" si="43"/>
        <v>5.1573000000000002</v>
      </c>
    </row>
    <row r="601" spans="1:8" x14ac:dyDescent="0.25">
      <c r="A601" t="s">
        <v>1203</v>
      </c>
      <c r="B601">
        <v>20</v>
      </c>
      <c r="C601" t="s">
        <v>1204</v>
      </c>
      <c r="D601">
        <f t="shared" si="40"/>
        <v>60</v>
      </c>
      <c r="E601" t="str">
        <f t="shared" si="41"/>
        <v>44.361</v>
      </c>
      <c r="F601" s="1">
        <f t="shared" si="42"/>
        <v>104.36099999999999</v>
      </c>
      <c r="G601" t="str">
        <f>TEXT(F601/86400,CHOOSE(MATCH(F601,{0,60,3600},1),"s ""sec""","m ""min"" s ""sec""","[h] ""hrs"" m ""min"" s ""sec"""))</f>
        <v>1 min 44 sec</v>
      </c>
      <c r="H601">
        <f t="shared" si="43"/>
        <v>5.2180499999999999</v>
      </c>
    </row>
    <row r="602" spans="1:8" x14ac:dyDescent="0.25">
      <c r="A602" t="s">
        <v>1205</v>
      </c>
      <c r="B602">
        <v>20</v>
      </c>
      <c r="C602" t="s">
        <v>1206</v>
      </c>
      <c r="D602">
        <f t="shared" si="40"/>
        <v>60</v>
      </c>
      <c r="E602" t="str">
        <f t="shared" si="41"/>
        <v>41.923</v>
      </c>
      <c r="F602" s="1">
        <f t="shared" si="42"/>
        <v>101.923</v>
      </c>
      <c r="G602" t="str">
        <f>TEXT(F602/86400,CHOOSE(MATCH(F602,{0,60,3600},1),"s ""sec""","m ""min"" s ""sec""","[h] ""hrs"" m ""min"" s ""sec"""))</f>
        <v>1 min 42 sec</v>
      </c>
      <c r="H602">
        <f t="shared" si="43"/>
        <v>5.0961499999999997</v>
      </c>
    </row>
    <row r="603" spans="1:8" x14ac:dyDescent="0.25">
      <c r="A603" t="s">
        <v>1207</v>
      </c>
      <c r="B603">
        <v>21</v>
      </c>
      <c r="C603" t="s">
        <v>1208</v>
      </c>
      <c r="D603">
        <f t="shared" si="40"/>
        <v>60</v>
      </c>
      <c r="E603" t="str">
        <f t="shared" si="41"/>
        <v>45.728</v>
      </c>
      <c r="F603" s="1">
        <f t="shared" si="42"/>
        <v>105.72800000000001</v>
      </c>
      <c r="G603" t="str">
        <f>TEXT(F603/86400,CHOOSE(MATCH(F603,{0,60,3600},1),"s ""sec""","m ""min"" s ""sec""","[h] ""hrs"" m ""min"" s ""sec"""))</f>
        <v>1 min 46 sec</v>
      </c>
      <c r="H603">
        <f t="shared" si="43"/>
        <v>5.0346666666666673</v>
      </c>
    </row>
    <row r="604" spans="1:8" x14ac:dyDescent="0.25">
      <c r="A604" t="s">
        <v>1209</v>
      </c>
      <c r="B604">
        <v>21</v>
      </c>
      <c r="C604" t="s">
        <v>1210</v>
      </c>
      <c r="D604">
        <f t="shared" si="40"/>
        <v>60</v>
      </c>
      <c r="E604" t="str">
        <f t="shared" si="41"/>
        <v>48.974</v>
      </c>
      <c r="F604" s="1">
        <f t="shared" si="42"/>
        <v>108.97399999999999</v>
      </c>
      <c r="G604" t="str">
        <f>TEXT(F604/86400,CHOOSE(MATCH(F604,{0,60,3600},1),"s ""sec""","m ""min"" s ""sec""","[h] ""hrs"" m ""min"" s ""sec"""))</f>
        <v>1 min 49 sec</v>
      </c>
      <c r="H604">
        <f t="shared" si="43"/>
        <v>5.1892380952380943</v>
      </c>
    </row>
    <row r="605" spans="1:8" x14ac:dyDescent="0.25">
      <c r="A605" t="s">
        <v>1211</v>
      </c>
      <c r="B605">
        <v>20</v>
      </c>
      <c r="C605" t="s">
        <v>1212</v>
      </c>
      <c r="D605">
        <f t="shared" si="40"/>
        <v>60</v>
      </c>
      <c r="E605" t="str">
        <f t="shared" si="41"/>
        <v>41.473</v>
      </c>
      <c r="F605" s="1">
        <f t="shared" si="42"/>
        <v>101.473</v>
      </c>
      <c r="G605" t="str">
        <f>TEXT(F605/86400,CHOOSE(MATCH(F605,{0,60,3600},1),"s ""sec""","m ""min"" s ""sec""","[h] ""hrs"" m ""min"" s ""sec"""))</f>
        <v>1 min 41 sec</v>
      </c>
      <c r="H605">
        <f t="shared" si="43"/>
        <v>5.0736499999999998</v>
      </c>
    </row>
    <row r="606" spans="1:8" x14ac:dyDescent="0.25">
      <c r="A606" t="s">
        <v>1213</v>
      </c>
      <c r="B606">
        <v>21</v>
      </c>
      <c r="C606" t="s">
        <v>1214</v>
      </c>
      <c r="D606">
        <f t="shared" si="40"/>
        <v>60</v>
      </c>
      <c r="E606" t="str">
        <f t="shared" si="41"/>
        <v>46.689</v>
      </c>
      <c r="F606" s="1">
        <f t="shared" si="42"/>
        <v>106.68899999999999</v>
      </c>
      <c r="G606" t="str">
        <f>TEXT(F606/86400,CHOOSE(MATCH(F606,{0,60,3600},1),"s ""sec""","m ""min"" s ""sec""","[h] ""hrs"" m ""min"" s ""sec"""))</f>
        <v>1 min 47 sec</v>
      </c>
      <c r="H606">
        <f t="shared" si="43"/>
        <v>5.0804285714285715</v>
      </c>
    </row>
    <row r="607" spans="1:8" x14ac:dyDescent="0.25">
      <c r="A607" t="s">
        <v>1215</v>
      </c>
      <c r="B607">
        <v>21</v>
      </c>
      <c r="C607" t="s">
        <v>1216</v>
      </c>
      <c r="D607">
        <f t="shared" si="40"/>
        <v>60</v>
      </c>
      <c r="E607" t="str">
        <f t="shared" si="41"/>
        <v>49.518</v>
      </c>
      <c r="F607" s="1">
        <f t="shared" si="42"/>
        <v>109.518</v>
      </c>
      <c r="G607" t="str">
        <f>TEXT(F607/86400,CHOOSE(MATCH(F607,{0,60,3600},1),"s ""sec""","m ""min"" s ""sec""","[h] ""hrs"" m ""min"" s ""sec"""))</f>
        <v>1 min 50 sec</v>
      </c>
      <c r="H607">
        <f t="shared" si="43"/>
        <v>5.2151428571428573</v>
      </c>
    </row>
    <row r="608" spans="1:8" x14ac:dyDescent="0.25">
      <c r="A608" t="s">
        <v>1217</v>
      </c>
      <c r="B608">
        <v>21</v>
      </c>
      <c r="C608" t="s">
        <v>1218</v>
      </c>
      <c r="D608">
        <f t="shared" si="40"/>
        <v>60</v>
      </c>
      <c r="E608" t="str">
        <f t="shared" si="41"/>
        <v>49.449</v>
      </c>
      <c r="F608" s="1">
        <f t="shared" si="42"/>
        <v>109.449</v>
      </c>
      <c r="G608" t="str">
        <f>TEXT(F608/86400,CHOOSE(MATCH(F608,{0,60,3600},1),"s ""sec""","m ""min"" s ""sec""","[h] ""hrs"" m ""min"" s ""sec"""))</f>
        <v>1 min 49 sec</v>
      </c>
      <c r="H608">
        <f t="shared" si="43"/>
        <v>5.2118571428571432</v>
      </c>
    </row>
    <row r="609" spans="1:8" x14ac:dyDescent="0.25">
      <c r="A609" t="s">
        <v>1219</v>
      </c>
      <c r="B609">
        <v>22</v>
      </c>
      <c r="C609" t="s">
        <v>1220</v>
      </c>
      <c r="D609">
        <f t="shared" si="40"/>
        <v>60</v>
      </c>
      <c r="E609" t="str">
        <f t="shared" si="41"/>
        <v>50.306</v>
      </c>
      <c r="F609" s="1">
        <f t="shared" si="42"/>
        <v>110.306</v>
      </c>
      <c r="G609" t="str">
        <f>TEXT(F609/86400,CHOOSE(MATCH(F609,{0,60,3600},1),"s ""sec""","m ""min"" s ""sec""","[h] ""hrs"" m ""min"" s ""sec"""))</f>
        <v>1 min 50 sec</v>
      </c>
      <c r="H609">
        <f t="shared" si="43"/>
        <v>5.0139090909090909</v>
      </c>
    </row>
    <row r="610" spans="1:8" x14ac:dyDescent="0.25">
      <c r="A610" t="s">
        <v>1221</v>
      </c>
      <c r="B610">
        <v>22</v>
      </c>
      <c r="C610" t="s">
        <v>1222</v>
      </c>
      <c r="D610">
        <f t="shared" si="40"/>
        <v>60</v>
      </c>
      <c r="E610" t="str">
        <f t="shared" si="41"/>
        <v>52.777</v>
      </c>
      <c r="F610" s="1">
        <f t="shared" si="42"/>
        <v>112.777</v>
      </c>
      <c r="G610" t="str">
        <f>TEXT(F610/86400,CHOOSE(MATCH(F610,{0,60,3600},1),"s ""sec""","m ""min"" s ""sec""","[h] ""hrs"" m ""min"" s ""sec"""))</f>
        <v>1 min 53 sec</v>
      </c>
      <c r="H610">
        <f t="shared" si="43"/>
        <v>5.1262272727272729</v>
      </c>
    </row>
    <row r="611" spans="1:8" x14ac:dyDescent="0.25">
      <c r="A611" t="s">
        <v>1223</v>
      </c>
      <c r="B611">
        <v>19</v>
      </c>
      <c r="C611" t="s">
        <v>1224</v>
      </c>
      <c r="D611">
        <f t="shared" si="40"/>
        <v>60</v>
      </c>
      <c r="E611" t="str">
        <f t="shared" si="41"/>
        <v>41.376</v>
      </c>
      <c r="F611" s="1">
        <f t="shared" si="42"/>
        <v>101.376</v>
      </c>
      <c r="G611" t="str">
        <f>TEXT(F611/86400,CHOOSE(MATCH(F611,{0,60,3600},1),"s ""sec""","m ""min"" s ""sec""","[h] ""hrs"" m ""min"" s ""sec"""))</f>
        <v>1 min 41 sec</v>
      </c>
      <c r="H611">
        <f t="shared" si="43"/>
        <v>5.335578947368421</v>
      </c>
    </row>
    <row r="612" spans="1:8" x14ac:dyDescent="0.25">
      <c r="A612" t="s">
        <v>1225</v>
      </c>
      <c r="B612">
        <v>20</v>
      </c>
      <c r="C612" t="s">
        <v>1226</v>
      </c>
      <c r="D612">
        <f t="shared" si="40"/>
        <v>60</v>
      </c>
      <c r="E612" t="str">
        <f t="shared" si="41"/>
        <v>45.334</v>
      </c>
      <c r="F612" s="1">
        <f t="shared" si="42"/>
        <v>105.334</v>
      </c>
      <c r="G612" t="str">
        <f>TEXT(F612/86400,CHOOSE(MATCH(F612,{0,60,3600},1),"s ""sec""","m ""min"" s ""sec""","[h] ""hrs"" m ""min"" s ""sec"""))</f>
        <v>1 min 45 sec</v>
      </c>
      <c r="H612">
        <f t="shared" si="43"/>
        <v>5.2667000000000002</v>
      </c>
    </row>
    <row r="613" spans="1:8" x14ac:dyDescent="0.25">
      <c r="A613" t="s">
        <v>1227</v>
      </c>
      <c r="B613">
        <v>20</v>
      </c>
      <c r="C613" t="s">
        <v>1228</v>
      </c>
      <c r="D613">
        <f t="shared" si="40"/>
        <v>60</v>
      </c>
      <c r="E613" t="str">
        <f t="shared" si="41"/>
        <v>46.041</v>
      </c>
      <c r="F613" s="1">
        <f t="shared" si="42"/>
        <v>106.041</v>
      </c>
      <c r="G613" t="str">
        <f>TEXT(F613/86400,CHOOSE(MATCH(F613,{0,60,3600},1),"s ""sec""","m ""min"" s ""sec""","[h] ""hrs"" m ""min"" s ""sec"""))</f>
        <v>1 min 46 sec</v>
      </c>
      <c r="H613">
        <f t="shared" si="43"/>
        <v>5.3020499999999995</v>
      </c>
    </row>
    <row r="614" spans="1:8" x14ac:dyDescent="0.25">
      <c r="A614" t="s">
        <v>1229</v>
      </c>
      <c r="B614">
        <v>20</v>
      </c>
      <c r="C614" t="s">
        <v>1230</v>
      </c>
      <c r="D614">
        <f t="shared" si="40"/>
        <v>60</v>
      </c>
      <c r="E614" t="str">
        <f t="shared" si="41"/>
        <v>45.164</v>
      </c>
      <c r="F614" s="1">
        <f t="shared" si="42"/>
        <v>105.164</v>
      </c>
      <c r="G614" t="str">
        <f>TEXT(F614/86400,CHOOSE(MATCH(F614,{0,60,3600},1),"s ""sec""","m ""min"" s ""sec""","[h] ""hrs"" m ""min"" s ""sec"""))</f>
        <v>1 min 45 sec</v>
      </c>
      <c r="H614">
        <f t="shared" si="43"/>
        <v>5.2582000000000004</v>
      </c>
    </row>
    <row r="615" spans="1:8" x14ac:dyDescent="0.25">
      <c r="A615" t="s">
        <v>1231</v>
      </c>
      <c r="B615">
        <v>21</v>
      </c>
      <c r="C615" t="s">
        <v>1232</v>
      </c>
      <c r="D615">
        <f t="shared" si="40"/>
        <v>60</v>
      </c>
      <c r="E615" t="str">
        <f t="shared" si="41"/>
        <v>50.629</v>
      </c>
      <c r="F615" s="1">
        <f t="shared" si="42"/>
        <v>110.62899999999999</v>
      </c>
      <c r="G615" t="str">
        <f>TEXT(F615/86400,CHOOSE(MATCH(F615,{0,60,3600},1),"s ""sec""","m ""min"" s ""sec""","[h] ""hrs"" m ""min"" s ""sec"""))</f>
        <v>1 min 51 sec</v>
      </c>
      <c r="H615">
        <f t="shared" si="43"/>
        <v>5.2680476190476186</v>
      </c>
    </row>
    <row r="616" spans="1:8" x14ac:dyDescent="0.25">
      <c r="A616" t="s">
        <v>1233</v>
      </c>
      <c r="B616">
        <v>21</v>
      </c>
      <c r="C616" t="s">
        <v>1234</v>
      </c>
      <c r="D616">
        <f t="shared" si="40"/>
        <v>60</v>
      </c>
      <c r="E616" t="str">
        <f t="shared" si="41"/>
        <v>50.478</v>
      </c>
      <c r="F616" s="1">
        <f t="shared" si="42"/>
        <v>110.47800000000001</v>
      </c>
      <c r="G616" t="str">
        <f>TEXT(F616/86400,CHOOSE(MATCH(F616,{0,60,3600},1),"s ""sec""","m ""min"" s ""sec""","[h] ""hrs"" m ""min"" s ""sec"""))</f>
        <v>1 min 50 sec</v>
      </c>
      <c r="H616">
        <f t="shared" si="43"/>
        <v>5.2608571428571436</v>
      </c>
    </row>
    <row r="617" spans="1:8" x14ac:dyDescent="0.25">
      <c r="A617" t="s">
        <v>1235</v>
      </c>
      <c r="B617">
        <v>20</v>
      </c>
      <c r="C617" t="s">
        <v>1236</v>
      </c>
      <c r="D617">
        <f t="shared" si="40"/>
        <v>60</v>
      </c>
      <c r="E617" t="str">
        <f t="shared" si="41"/>
        <v>46.525</v>
      </c>
      <c r="F617" s="1">
        <f t="shared" si="42"/>
        <v>106.52500000000001</v>
      </c>
      <c r="G617" t="str">
        <f>TEXT(F617/86400,CHOOSE(MATCH(F617,{0,60,3600},1),"s ""sec""","m ""min"" s ""sec""","[h] ""hrs"" m ""min"" s ""sec"""))</f>
        <v>1 min 47 sec</v>
      </c>
      <c r="H617">
        <f t="shared" si="43"/>
        <v>5.3262499999999999</v>
      </c>
    </row>
    <row r="618" spans="1:8" x14ac:dyDescent="0.25">
      <c r="A618" t="s">
        <v>1237</v>
      </c>
      <c r="B618">
        <v>21</v>
      </c>
      <c r="C618" t="s">
        <v>1238</v>
      </c>
      <c r="D618">
        <f t="shared" si="40"/>
        <v>60</v>
      </c>
      <c r="E618" t="str">
        <f t="shared" si="41"/>
        <v>47.493</v>
      </c>
      <c r="F618" s="1">
        <f t="shared" si="42"/>
        <v>107.49299999999999</v>
      </c>
      <c r="G618" t="str">
        <f>TEXT(F618/86400,CHOOSE(MATCH(F618,{0,60,3600},1),"s ""sec""","m ""min"" s ""sec""","[h] ""hrs"" m ""min"" s ""sec"""))</f>
        <v>1 min 47 sec</v>
      </c>
      <c r="H618">
        <f t="shared" si="43"/>
        <v>5.1187142857142858</v>
      </c>
    </row>
    <row r="619" spans="1:8" x14ac:dyDescent="0.25">
      <c r="A619" t="s">
        <v>1239</v>
      </c>
      <c r="B619">
        <v>21</v>
      </c>
      <c r="C619" t="s">
        <v>1240</v>
      </c>
      <c r="D619">
        <f t="shared" si="40"/>
        <v>60</v>
      </c>
      <c r="E619" t="str">
        <f t="shared" si="41"/>
        <v>47.425</v>
      </c>
      <c r="F619" s="1">
        <f t="shared" si="42"/>
        <v>107.425</v>
      </c>
      <c r="G619" t="str">
        <f>TEXT(F619/86400,CHOOSE(MATCH(F619,{0,60,3600},1),"s ""sec""","m ""min"" s ""sec""","[h] ""hrs"" m ""min"" s ""sec"""))</f>
        <v>1 min 47 sec</v>
      </c>
      <c r="H619">
        <f t="shared" si="43"/>
        <v>5.1154761904761905</v>
      </c>
    </row>
    <row r="620" spans="1:8" x14ac:dyDescent="0.25">
      <c r="A620" t="s">
        <v>1241</v>
      </c>
      <c r="B620">
        <v>21</v>
      </c>
      <c r="C620" t="s">
        <v>1242</v>
      </c>
      <c r="D620">
        <f t="shared" si="40"/>
        <v>60</v>
      </c>
      <c r="E620" t="str">
        <f t="shared" si="41"/>
        <v>47.580</v>
      </c>
      <c r="F620" s="1">
        <f t="shared" si="42"/>
        <v>107.58</v>
      </c>
      <c r="G620" t="str">
        <f>TEXT(F620/86400,CHOOSE(MATCH(F620,{0,60,3600},1),"s ""sec""","m ""min"" s ""sec""","[h] ""hrs"" m ""min"" s ""sec"""))</f>
        <v>1 min 48 sec</v>
      </c>
      <c r="H620">
        <f t="shared" si="43"/>
        <v>5.1228571428571428</v>
      </c>
    </row>
    <row r="621" spans="1:8" x14ac:dyDescent="0.25">
      <c r="A621" t="s">
        <v>1243</v>
      </c>
      <c r="B621">
        <v>22</v>
      </c>
      <c r="C621" t="s">
        <v>1244</v>
      </c>
      <c r="D621">
        <f t="shared" si="40"/>
        <v>60</v>
      </c>
      <c r="E621" t="str">
        <f t="shared" si="41"/>
        <v>51.897</v>
      </c>
      <c r="F621" s="1">
        <f t="shared" si="42"/>
        <v>111.89699999999999</v>
      </c>
      <c r="G621" t="str">
        <f>TEXT(F621/86400,CHOOSE(MATCH(F621,{0,60,3600},1),"s ""sec""","m ""min"" s ""sec""","[h] ""hrs"" m ""min"" s ""sec"""))</f>
        <v>1 min 52 sec</v>
      </c>
      <c r="H621">
        <f t="shared" si="43"/>
        <v>5.0862272727272719</v>
      </c>
    </row>
    <row r="622" spans="1:8" x14ac:dyDescent="0.25">
      <c r="A622" t="s">
        <v>1245</v>
      </c>
      <c r="B622">
        <v>22</v>
      </c>
      <c r="C622" t="s">
        <v>1246</v>
      </c>
      <c r="D622">
        <f t="shared" si="40"/>
        <v>60</v>
      </c>
      <c r="E622" t="str">
        <f t="shared" si="41"/>
        <v>52.807</v>
      </c>
      <c r="F622" s="1">
        <f t="shared" si="42"/>
        <v>112.807</v>
      </c>
      <c r="G622" t="str">
        <f>TEXT(F622/86400,CHOOSE(MATCH(F622,{0,60,3600},1),"s ""sec""","m ""min"" s ""sec""","[h] ""hrs"" m ""min"" s ""sec"""))</f>
        <v>1 min 53 sec</v>
      </c>
      <c r="H622">
        <f t="shared" si="43"/>
        <v>5.1275909090909089</v>
      </c>
    </row>
    <row r="623" spans="1:8" x14ac:dyDescent="0.25">
      <c r="A623" t="s">
        <v>1247</v>
      </c>
      <c r="B623">
        <v>19</v>
      </c>
      <c r="C623" t="s">
        <v>1106</v>
      </c>
      <c r="D623">
        <f t="shared" si="40"/>
        <v>60</v>
      </c>
      <c r="E623" t="str">
        <f t="shared" si="41"/>
        <v>39.982</v>
      </c>
      <c r="F623" s="1">
        <f t="shared" si="42"/>
        <v>99.981999999999999</v>
      </c>
      <c r="G623" t="str">
        <f>TEXT(F623/86400,CHOOSE(MATCH(F623,{0,60,3600},1),"s ""sec""","m ""min"" s ""sec""","[h] ""hrs"" m ""min"" s ""sec"""))</f>
        <v>1 min 40 sec</v>
      </c>
      <c r="H623">
        <f t="shared" si="43"/>
        <v>5.2622105263157897</v>
      </c>
    </row>
    <row r="624" spans="1:8" x14ac:dyDescent="0.25">
      <c r="A624" t="s">
        <v>1248</v>
      </c>
      <c r="B624">
        <v>20</v>
      </c>
      <c r="C624" t="s">
        <v>1249</v>
      </c>
      <c r="D624">
        <f t="shared" si="40"/>
        <v>60</v>
      </c>
      <c r="E624" t="str">
        <f t="shared" si="41"/>
        <v>44.725</v>
      </c>
      <c r="F624" s="1">
        <f t="shared" si="42"/>
        <v>104.72499999999999</v>
      </c>
      <c r="G624" t="str">
        <f>TEXT(F624/86400,CHOOSE(MATCH(F624,{0,60,3600},1),"s ""sec""","m ""min"" s ""sec""","[h] ""hrs"" m ""min"" s ""sec"""))</f>
        <v>1 min 45 sec</v>
      </c>
      <c r="H624">
        <f t="shared" si="43"/>
        <v>5.2362500000000001</v>
      </c>
    </row>
    <row r="625" spans="1:8" x14ac:dyDescent="0.25">
      <c r="A625" t="s">
        <v>1250</v>
      </c>
      <c r="B625">
        <v>20</v>
      </c>
      <c r="C625" t="s">
        <v>1251</v>
      </c>
      <c r="D625">
        <f t="shared" si="40"/>
        <v>60</v>
      </c>
      <c r="E625" t="str">
        <f t="shared" si="41"/>
        <v>44.304</v>
      </c>
      <c r="F625" s="1">
        <f t="shared" si="42"/>
        <v>104.304</v>
      </c>
      <c r="G625" t="str">
        <f>TEXT(F625/86400,CHOOSE(MATCH(F625,{0,60,3600},1),"s ""sec""","m ""min"" s ""sec""","[h] ""hrs"" m ""min"" s ""sec"""))</f>
        <v>1 min 44 sec</v>
      </c>
      <c r="H625">
        <f t="shared" si="43"/>
        <v>5.2152000000000003</v>
      </c>
    </row>
    <row r="626" spans="1:8" x14ac:dyDescent="0.25">
      <c r="A626" t="s">
        <v>1252</v>
      </c>
      <c r="B626">
        <v>20</v>
      </c>
      <c r="C626" t="s">
        <v>1253</v>
      </c>
      <c r="D626">
        <f t="shared" si="40"/>
        <v>60</v>
      </c>
      <c r="E626" t="str">
        <f t="shared" si="41"/>
        <v>45.179</v>
      </c>
      <c r="F626" s="1">
        <f t="shared" si="42"/>
        <v>105.179</v>
      </c>
      <c r="G626" t="str">
        <f>TEXT(F626/86400,CHOOSE(MATCH(F626,{0,60,3600},1),"s ""sec""","m ""min"" s ""sec""","[h] ""hrs"" m ""min"" s ""sec"""))</f>
        <v>1 min 45 sec</v>
      </c>
      <c r="H626">
        <f t="shared" si="43"/>
        <v>5.2589500000000005</v>
      </c>
    </row>
    <row r="627" spans="1:8" x14ac:dyDescent="0.25">
      <c r="A627" t="s">
        <v>1254</v>
      </c>
      <c r="B627">
        <v>21</v>
      </c>
      <c r="C627" t="s">
        <v>1255</v>
      </c>
      <c r="D627">
        <f t="shared" si="40"/>
        <v>60</v>
      </c>
      <c r="E627" t="str">
        <f t="shared" si="41"/>
        <v>49.358</v>
      </c>
      <c r="F627" s="1">
        <f t="shared" si="42"/>
        <v>109.358</v>
      </c>
      <c r="G627" t="str">
        <f>TEXT(F627/86400,CHOOSE(MATCH(F627,{0,60,3600},1),"s ""sec""","m ""min"" s ""sec""","[h] ""hrs"" m ""min"" s ""sec"""))</f>
        <v>1 min 49 sec</v>
      </c>
      <c r="H627">
        <f t="shared" si="43"/>
        <v>5.2075238095238099</v>
      </c>
    </row>
    <row r="628" spans="1:8" x14ac:dyDescent="0.25">
      <c r="A628" t="s">
        <v>1256</v>
      </c>
      <c r="B628">
        <v>21</v>
      </c>
      <c r="C628" t="s">
        <v>1257</v>
      </c>
      <c r="D628">
        <f t="shared" si="40"/>
        <v>60</v>
      </c>
      <c r="E628" t="str">
        <f t="shared" si="41"/>
        <v>48.648</v>
      </c>
      <c r="F628" s="1">
        <f t="shared" si="42"/>
        <v>108.648</v>
      </c>
      <c r="G628" t="str">
        <f>TEXT(F628/86400,CHOOSE(MATCH(F628,{0,60,3600},1),"s ""sec""","m ""min"" s ""sec""","[h] ""hrs"" m ""min"" s ""sec"""))</f>
        <v>1 min 49 sec</v>
      </c>
      <c r="H628">
        <f t="shared" si="43"/>
        <v>5.1737142857142855</v>
      </c>
    </row>
    <row r="629" spans="1:8" x14ac:dyDescent="0.25">
      <c r="A629" t="s">
        <v>1258</v>
      </c>
      <c r="B629">
        <v>20</v>
      </c>
      <c r="C629" t="s">
        <v>1259</v>
      </c>
      <c r="D629">
        <f t="shared" si="40"/>
        <v>60</v>
      </c>
      <c r="E629" t="str">
        <f t="shared" si="41"/>
        <v>44.009</v>
      </c>
      <c r="F629" s="1">
        <f t="shared" si="42"/>
        <v>104.009</v>
      </c>
      <c r="G629" t="str">
        <f>TEXT(F629/86400,CHOOSE(MATCH(F629,{0,60,3600},1),"s ""sec""","m ""min"" s ""sec""","[h] ""hrs"" m ""min"" s ""sec"""))</f>
        <v>1 min 44 sec</v>
      </c>
      <c r="H629">
        <f t="shared" si="43"/>
        <v>5.20045</v>
      </c>
    </row>
    <row r="630" spans="1:8" x14ac:dyDescent="0.25">
      <c r="A630" t="s">
        <v>1260</v>
      </c>
      <c r="B630">
        <v>21</v>
      </c>
      <c r="C630" t="s">
        <v>1261</v>
      </c>
      <c r="D630">
        <f t="shared" si="40"/>
        <v>60</v>
      </c>
      <c r="E630" t="str">
        <f t="shared" si="41"/>
        <v>48.329</v>
      </c>
      <c r="F630" s="1">
        <f t="shared" si="42"/>
        <v>108.32900000000001</v>
      </c>
      <c r="G630" t="str">
        <f>TEXT(F630/86400,CHOOSE(MATCH(F630,{0,60,3600},1),"s ""sec""","m ""min"" s ""sec""","[h] ""hrs"" m ""min"" s ""sec"""))</f>
        <v>1 min 48 sec</v>
      </c>
      <c r="H630">
        <f t="shared" si="43"/>
        <v>5.1585238095238095</v>
      </c>
    </row>
    <row r="631" spans="1:8" x14ac:dyDescent="0.25">
      <c r="A631" t="s">
        <v>1262</v>
      </c>
      <c r="B631">
        <v>21</v>
      </c>
      <c r="C631" t="s">
        <v>1263</v>
      </c>
      <c r="D631">
        <f t="shared" si="40"/>
        <v>60</v>
      </c>
      <c r="E631" t="str">
        <f t="shared" si="41"/>
        <v>46.315</v>
      </c>
      <c r="F631" s="1">
        <f t="shared" si="42"/>
        <v>106.315</v>
      </c>
      <c r="G631" t="str">
        <f>TEXT(F631/86400,CHOOSE(MATCH(F631,{0,60,3600},1),"s ""sec""","m ""min"" s ""sec""","[h] ""hrs"" m ""min"" s ""sec"""))</f>
        <v>1 min 46 sec</v>
      </c>
      <c r="H631">
        <f t="shared" si="43"/>
        <v>5.0626190476190471</v>
      </c>
    </row>
    <row r="632" spans="1:8" x14ac:dyDescent="0.25">
      <c r="A632" t="s">
        <v>1264</v>
      </c>
      <c r="B632">
        <v>21</v>
      </c>
      <c r="C632" t="s">
        <v>1265</v>
      </c>
      <c r="D632">
        <f t="shared" si="40"/>
        <v>60</v>
      </c>
      <c r="E632" t="str">
        <f t="shared" si="41"/>
        <v>48.093</v>
      </c>
      <c r="F632" s="1">
        <f t="shared" si="42"/>
        <v>108.093</v>
      </c>
      <c r="G632" t="str">
        <f>TEXT(F632/86400,CHOOSE(MATCH(F632,{0,60,3600},1),"s ""sec""","m ""min"" s ""sec""","[h] ""hrs"" m ""min"" s ""sec"""))</f>
        <v>1 min 48 sec</v>
      </c>
      <c r="H632">
        <f t="shared" si="43"/>
        <v>5.1472857142857142</v>
      </c>
    </row>
    <row r="633" spans="1:8" x14ac:dyDescent="0.25">
      <c r="A633" t="s">
        <v>1266</v>
      </c>
      <c r="B633">
        <v>22</v>
      </c>
      <c r="C633" t="s">
        <v>1267</v>
      </c>
      <c r="D633">
        <f t="shared" si="40"/>
        <v>60</v>
      </c>
      <c r="E633" t="str">
        <f t="shared" si="41"/>
        <v>50.080</v>
      </c>
      <c r="F633" s="1">
        <f t="shared" si="42"/>
        <v>110.08</v>
      </c>
      <c r="G633" t="str">
        <f>TEXT(F633/86400,CHOOSE(MATCH(F633,{0,60,3600},1),"s ""sec""","m ""min"" s ""sec""","[h] ""hrs"" m ""min"" s ""sec"""))</f>
        <v>1 min 50 sec</v>
      </c>
      <c r="H633">
        <f t="shared" si="43"/>
        <v>5.0036363636363639</v>
      </c>
    </row>
    <row r="634" spans="1:8" x14ac:dyDescent="0.25">
      <c r="A634" t="s">
        <v>1268</v>
      </c>
      <c r="B634">
        <v>22</v>
      </c>
      <c r="C634" t="s">
        <v>1269</v>
      </c>
      <c r="D634">
        <f t="shared" si="40"/>
        <v>60</v>
      </c>
      <c r="E634" t="str">
        <f t="shared" si="41"/>
        <v>52.050</v>
      </c>
      <c r="F634" s="1">
        <f t="shared" si="42"/>
        <v>112.05</v>
      </c>
      <c r="G634" t="str">
        <f>TEXT(F634/86400,CHOOSE(MATCH(F634,{0,60,3600},1),"s ""sec""","m ""min"" s ""sec""","[h] ""hrs"" m ""min"" s ""sec"""))</f>
        <v>1 min 52 sec</v>
      </c>
      <c r="H634">
        <f t="shared" si="43"/>
        <v>5.0931818181818178</v>
      </c>
    </row>
    <row r="635" spans="1:8" x14ac:dyDescent="0.25">
      <c r="A635" t="s">
        <v>1270</v>
      </c>
      <c r="B635">
        <v>19</v>
      </c>
      <c r="C635" t="s">
        <v>1271</v>
      </c>
      <c r="D635">
        <f t="shared" si="40"/>
        <v>60</v>
      </c>
      <c r="E635" t="str">
        <f t="shared" si="41"/>
        <v>40.969</v>
      </c>
      <c r="F635" s="1">
        <f t="shared" si="42"/>
        <v>100.96899999999999</v>
      </c>
      <c r="G635" t="str">
        <f>TEXT(F635/86400,CHOOSE(MATCH(F635,{0,60,3600},1),"s ""sec""","m ""min"" s ""sec""","[h] ""hrs"" m ""min"" s ""sec"""))</f>
        <v>1 min 41 sec</v>
      </c>
      <c r="H635">
        <f t="shared" si="43"/>
        <v>5.3141578947368417</v>
      </c>
    </row>
    <row r="636" spans="1:8" x14ac:dyDescent="0.25">
      <c r="A636" t="s">
        <v>1272</v>
      </c>
      <c r="B636">
        <v>20</v>
      </c>
      <c r="C636" t="s">
        <v>1273</v>
      </c>
      <c r="D636">
        <f t="shared" ref="D636:D699" si="44">LEFT(C636,SEARCH("m",C636,1)-1)*60</f>
        <v>60</v>
      </c>
      <c r="E636" t="str">
        <f t="shared" ref="E636:E699" si="45">MID(C636, SEARCH("m",C636) + 1, SEARCH("s",C636,SEARCH("m",C636)+1) - SEARCH("m",C636) - 1)</f>
        <v>42.532</v>
      </c>
      <c r="F636" s="1">
        <f t="shared" ref="F636:F699" si="46">D636+E636</f>
        <v>102.532</v>
      </c>
      <c r="G636" t="str">
        <f>TEXT(F636/86400,CHOOSE(MATCH(F636,{0,60,3600},1),"s ""sec""","m ""min"" s ""sec""","[h] ""hrs"" m ""min"" s ""sec"""))</f>
        <v>1 min 43 sec</v>
      </c>
      <c r="H636">
        <f t="shared" ref="H636:H699" si="47">F636/B636</f>
        <v>5.1265999999999998</v>
      </c>
    </row>
    <row r="637" spans="1:8" x14ac:dyDescent="0.25">
      <c r="A637" t="s">
        <v>1274</v>
      </c>
      <c r="B637">
        <v>20</v>
      </c>
      <c r="C637" t="s">
        <v>1275</v>
      </c>
      <c r="D637">
        <f t="shared" si="44"/>
        <v>60</v>
      </c>
      <c r="E637" t="str">
        <f t="shared" si="45"/>
        <v>43.985</v>
      </c>
      <c r="F637" s="1">
        <f t="shared" si="46"/>
        <v>103.985</v>
      </c>
      <c r="G637" t="str">
        <f>TEXT(F637/86400,CHOOSE(MATCH(F637,{0,60,3600},1),"s ""sec""","m ""min"" s ""sec""","[h] ""hrs"" m ""min"" s ""sec"""))</f>
        <v>1 min 44 sec</v>
      </c>
      <c r="H637">
        <f t="shared" si="47"/>
        <v>5.1992500000000001</v>
      </c>
    </row>
    <row r="638" spans="1:8" x14ac:dyDescent="0.25">
      <c r="A638" t="s">
        <v>1276</v>
      </c>
      <c r="B638">
        <v>20</v>
      </c>
      <c r="C638" t="s">
        <v>1277</v>
      </c>
      <c r="D638">
        <f t="shared" si="44"/>
        <v>60</v>
      </c>
      <c r="E638" t="str">
        <f t="shared" si="45"/>
        <v>44.355</v>
      </c>
      <c r="F638" s="1">
        <f t="shared" si="46"/>
        <v>104.35499999999999</v>
      </c>
      <c r="G638" t="str">
        <f>TEXT(F638/86400,CHOOSE(MATCH(F638,{0,60,3600},1),"s ""sec""","m ""min"" s ""sec""","[h] ""hrs"" m ""min"" s ""sec"""))</f>
        <v>1 min 44 sec</v>
      </c>
      <c r="H638">
        <f t="shared" si="47"/>
        <v>5.2177499999999997</v>
      </c>
    </row>
    <row r="639" spans="1:8" x14ac:dyDescent="0.25">
      <c r="A639" t="s">
        <v>1278</v>
      </c>
      <c r="B639">
        <v>21</v>
      </c>
      <c r="C639" t="s">
        <v>1279</v>
      </c>
      <c r="D639">
        <f t="shared" si="44"/>
        <v>60</v>
      </c>
      <c r="E639" t="str">
        <f t="shared" si="45"/>
        <v>48.014</v>
      </c>
      <c r="F639" s="1">
        <f t="shared" si="46"/>
        <v>108.01400000000001</v>
      </c>
      <c r="G639" t="str">
        <f>TEXT(F639/86400,CHOOSE(MATCH(F639,{0,60,3600},1),"s ""sec""","m ""min"" s ""sec""","[h] ""hrs"" m ""min"" s ""sec"""))</f>
        <v>1 min 48 sec</v>
      </c>
      <c r="H639">
        <f t="shared" si="47"/>
        <v>5.1435238095238098</v>
      </c>
    </row>
    <row r="640" spans="1:8" x14ac:dyDescent="0.25">
      <c r="A640" t="s">
        <v>1280</v>
      </c>
      <c r="B640">
        <v>21</v>
      </c>
      <c r="C640" t="s">
        <v>1281</v>
      </c>
      <c r="D640">
        <f t="shared" si="44"/>
        <v>60</v>
      </c>
      <c r="E640" t="str">
        <f t="shared" si="45"/>
        <v>46.926</v>
      </c>
      <c r="F640" s="1">
        <f t="shared" si="46"/>
        <v>106.926</v>
      </c>
      <c r="G640" t="str">
        <f>TEXT(F640/86400,CHOOSE(MATCH(F640,{0,60,3600},1),"s ""sec""","m ""min"" s ""sec""","[h] ""hrs"" m ""min"" s ""sec"""))</f>
        <v>1 min 47 sec</v>
      </c>
      <c r="H640">
        <f t="shared" si="47"/>
        <v>5.0917142857142856</v>
      </c>
    </row>
    <row r="641" spans="1:8" x14ac:dyDescent="0.25">
      <c r="A641" t="s">
        <v>1282</v>
      </c>
      <c r="B641">
        <v>20</v>
      </c>
      <c r="C641" t="s">
        <v>1283</v>
      </c>
      <c r="D641">
        <f t="shared" si="44"/>
        <v>60</v>
      </c>
      <c r="E641" t="str">
        <f t="shared" si="45"/>
        <v>41.074</v>
      </c>
      <c r="F641" s="1">
        <f t="shared" si="46"/>
        <v>101.074</v>
      </c>
      <c r="G641" t="str">
        <f>TEXT(F641/86400,CHOOSE(MATCH(F641,{0,60,3600},1),"s ""sec""","m ""min"" s ""sec""","[h] ""hrs"" m ""min"" s ""sec"""))</f>
        <v>1 min 41 sec</v>
      </c>
      <c r="H641">
        <f t="shared" si="47"/>
        <v>5.0537000000000001</v>
      </c>
    </row>
    <row r="642" spans="1:8" x14ac:dyDescent="0.25">
      <c r="A642" t="s">
        <v>1284</v>
      </c>
      <c r="B642">
        <v>21</v>
      </c>
      <c r="C642" t="s">
        <v>1285</v>
      </c>
      <c r="D642">
        <f t="shared" si="44"/>
        <v>60</v>
      </c>
      <c r="E642" t="str">
        <f t="shared" si="45"/>
        <v>47.426</v>
      </c>
      <c r="F642" s="1">
        <f t="shared" si="46"/>
        <v>107.426</v>
      </c>
      <c r="G642" t="str">
        <f>TEXT(F642/86400,CHOOSE(MATCH(F642,{0,60,3600},1),"s ""sec""","m ""min"" s ""sec""","[h] ""hrs"" m ""min"" s ""sec"""))</f>
        <v>1 min 47 sec</v>
      </c>
      <c r="H642">
        <f t="shared" si="47"/>
        <v>5.1155238095238094</v>
      </c>
    </row>
    <row r="643" spans="1:8" x14ac:dyDescent="0.25">
      <c r="A643" t="s">
        <v>1286</v>
      </c>
      <c r="B643">
        <v>21</v>
      </c>
      <c r="C643" t="s">
        <v>1287</v>
      </c>
      <c r="D643">
        <f t="shared" si="44"/>
        <v>60</v>
      </c>
      <c r="E643" t="str">
        <f t="shared" si="45"/>
        <v>49.314</v>
      </c>
      <c r="F643" s="1">
        <f t="shared" si="46"/>
        <v>109.31399999999999</v>
      </c>
      <c r="G643" t="str">
        <f>TEXT(F643/86400,CHOOSE(MATCH(F643,{0,60,3600},1),"s ""sec""","m ""min"" s ""sec""","[h] ""hrs"" m ""min"" s ""sec"""))</f>
        <v>1 min 49 sec</v>
      </c>
      <c r="H643">
        <f t="shared" si="47"/>
        <v>5.2054285714285715</v>
      </c>
    </row>
    <row r="644" spans="1:8" x14ac:dyDescent="0.25">
      <c r="A644" t="s">
        <v>1288</v>
      </c>
      <c r="B644">
        <v>21</v>
      </c>
      <c r="C644" t="s">
        <v>1289</v>
      </c>
      <c r="D644">
        <f t="shared" si="44"/>
        <v>60</v>
      </c>
      <c r="E644" t="str">
        <f t="shared" si="45"/>
        <v>47.925</v>
      </c>
      <c r="F644" s="1">
        <f t="shared" si="46"/>
        <v>107.925</v>
      </c>
      <c r="G644" t="str">
        <f>TEXT(F644/86400,CHOOSE(MATCH(F644,{0,60,3600},1),"s ""sec""","m ""min"" s ""sec""","[h] ""hrs"" m ""min"" s ""sec"""))</f>
        <v>1 min 48 sec</v>
      </c>
      <c r="H644">
        <f t="shared" si="47"/>
        <v>5.1392857142857142</v>
      </c>
    </row>
    <row r="645" spans="1:8" x14ac:dyDescent="0.25">
      <c r="A645" t="s">
        <v>1290</v>
      </c>
      <c r="B645">
        <v>22</v>
      </c>
      <c r="C645" t="s">
        <v>1291</v>
      </c>
      <c r="D645">
        <f t="shared" si="44"/>
        <v>60</v>
      </c>
      <c r="E645" t="str">
        <f t="shared" si="45"/>
        <v>48.473</v>
      </c>
      <c r="F645" s="1">
        <f t="shared" si="46"/>
        <v>108.473</v>
      </c>
      <c r="G645" t="str">
        <f>TEXT(F645/86400,CHOOSE(MATCH(F645,{0,60,3600},1),"s ""sec""","m ""min"" s ""sec""","[h] ""hrs"" m ""min"" s ""sec"""))</f>
        <v>1 min 48 sec</v>
      </c>
      <c r="H645">
        <f t="shared" si="47"/>
        <v>4.9305909090909088</v>
      </c>
    </row>
    <row r="646" spans="1:8" x14ac:dyDescent="0.25">
      <c r="A646" t="s">
        <v>1292</v>
      </c>
      <c r="B646">
        <v>22</v>
      </c>
      <c r="C646" t="s">
        <v>1293</v>
      </c>
      <c r="D646">
        <f t="shared" si="44"/>
        <v>60</v>
      </c>
      <c r="E646" t="str">
        <f t="shared" si="45"/>
        <v>51.091</v>
      </c>
      <c r="F646" s="1">
        <f t="shared" si="46"/>
        <v>111.09100000000001</v>
      </c>
      <c r="G646" t="str">
        <f>TEXT(F646/86400,CHOOSE(MATCH(F646,{0,60,3600},1),"s ""sec""","m ""min"" s ""sec""","[h] ""hrs"" m ""min"" s ""sec"""))</f>
        <v>1 min 51 sec</v>
      </c>
      <c r="H646">
        <f t="shared" si="47"/>
        <v>5.0495909090909095</v>
      </c>
    </row>
    <row r="647" spans="1:8" x14ac:dyDescent="0.25">
      <c r="A647" t="s">
        <v>1294</v>
      </c>
      <c r="B647">
        <v>19</v>
      </c>
      <c r="C647" t="s">
        <v>1295</v>
      </c>
      <c r="D647">
        <f t="shared" si="44"/>
        <v>60</v>
      </c>
      <c r="E647" t="str">
        <f t="shared" si="45"/>
        <v>40.556</v>
      </c>
      <c r="F647" s="1">
        <f t="shared" si="46"/>
        <v>100.556</v>
      </c>
      <c r="G647" t="str">
        <f>TEXT(F647/86400,CHOOSE(MATCH(F647,{0,60,3600},1),"s ""sec""","m ""min"" s ""sec""","[h] ""hrs"" m ""min"" s ""sec"""))</f>
        <v>1 min 41 sec</v>
      </c>
      <c r="H647">
        <f t="shared" si="47"/>
        <v>5.2924210526315791</v>
      </c>
    </row>
    <row r="648" spans="1:8" x14ac:dyDescent="0.25">
      <c r="A648" t="s">
        <v>1296</v>
      </c>
      <c r="B648">
        <v>20</v>
      </c>
      <c r="C648" t="s">
        <v>1297</v>
      </c>
      <c r="D648">
        <f t="shared" si="44"/>
        <v>60</v>
      </c>
      <c r="E648" t="str">
        <f t="shared" si="45"/>
        <v>42.876</v>
      </c>
      <c r="F648" s="1">
        <f t="shared" si="46"/>
        <v>102.876</v>
      </c>
      <c r="G648" t="str">
        <f>TEXT(F648/86400,CHOOSE(MATCH(F648,{0,60,3600},1),"s ""sec""","m ""min"" s ""sec""","[h] ""hrs"" m ""min"" s ""sec"""))</f>
        <v>1 min 43 sec</v>
      </c>
      <c r="H648">
        <f t="shared" si="47"/>
        <v>5.1438000000000006</v>
      </c>
    </row>
    <row r="649" spans="1:8" x14ac:dyDescent="0.25">
      <c r="A649" t="s">
        <v>1298</v>
      </c>
      <c r="B649">
        <v>20</v>
      </c>
      <c r="C649" t="s">
        <v>1299</v>
      </c>
      <c r="D649">
        <f t="shared" si="44"/>
        <v>60</v>
      </c>
      <c r="E649" t="str">
        <f t="shared" si="45"/>
        <v>44.567</v>
      </c>
      <c r="F649" s="1">
        <f t="shared" si="46"/>
        <v>104.56700000000001</v>
      </c>
      <c r="G649" t="str">
        <f>TEXT(F649/86400,CHOOSE(MATCH(F649,{0,60,3600},1),"s ""sec""","m ""min"" s ""sec""","[h] ""hrs"" m ""min"" s ""sec"""))</f>
        <v>1 min 45 sec</v>
      </c>
      <c r="H649">
        <f t="shared" si="47"/>
        <v>5.2283500000000007</v>
      </c>
    </row>
    <row r="650" spans="1:8" x14ac:dyDescent="0.25">
      <c r="A650" t="s">
        <v>1300</v>
      </c>
      <c r="B650">
        <v>20</v>
      </c>
      <c r="C650" t="s">
        <v>1301</v>
      </c>
      <c r="D650">
        <f t="shared" si="44"/>
        <v>60</v>
      </c>
      <c r="E650" t="str">
        <f t="shared" si="45"/>
        <v>43.233</v>
      </c>
      <c r="F650" s="1">
        <f t="shared" si="46"/>
        <v>103.233</v>
      </c>
      <c r="G650" t="str">
        <f>TEXT(F650/86400,CHOOSE(MATCH(F650,{0,60,3600},1),"s ""sec""","m ""min"" s ""sec""","[h] ""hrs"" m ""min"" s ""sec"""))</f>
        <v>1 min 43 sec</v>
      </c>
      <c r="H650">
        <f t="shared" si="47"/>
        <v>5.1616499999999998</v>
      </c>
    </row>
    <row r="651" spans="1:8" x14ac:dyDescent="0.25">
      <c r="A651" t="s">
        <v>1302</v>
      </c>
      <c r="B651">
        <v>21</v>
      </c>
      <c r="C651" t="s">
        <v>1303</v>
      </c>
      <c r="D651">
        <f t="shared" si="44"/>
        <v>60</v>
      </c>
      <c r="E651" t="str">
        <f t="shared" si="45"/>
        <v>46.431</v>
      </c>
      <c r="F651" s="1">
        <f t="shared" si="46"/>
        <v>106.431</v>
      </c>
      <c r="G651" t="str">
        <f>TEXT(F651/86400,CHOOSE(MATCH(F651,{0,60,3600},1),"s ""sec""","m ""min"" s ""sec""","[h] ""hrs"" m ""min"" s ""sec"""))</f>
        <v>1 min 46 sec</v>
      </c>
      <c r="H651">
        <f t="shared" si="47"/>
        <v>5.0681428571428571</v>
      </c>
    </row>
    <row r="652" spans="1:8" x14ac:dyDescent="0.25">
      <c r="A652" t="s">
        <v>1304</v>
      </c>
      <c r="B652">
        <v>21</v>
      </c>
      <c r="C652" t="s">
        <v>1305</v>
      </c>
      <c r="D652">
        <f t="shared" si="44"/>
        <v>60</v>
      </c>
      <c r="E652" t="str">
        <f t="shared" si="45"/>
        <v>47.312</v>
      </c>
      <c r="F652" s="1">
        <f t="shared" si="46"/>
        <v>107.312</v>
      </c>
      <c r="G652" t="str">
        <f>TEXT(F652/86400,CHOOSE(MATCH(F652,{0,60,3600},1),"s ""sec""","m ""min"" s ""sec""","[h] ""hrs"" m ""min"" s ""sec"""))</f>
        <v>1 min 47 sec</v>
      </c>
      <c r="H652">
        <f t="shared" si="47"/>
        <v>5.110095238095238</v>
      </c>
    </row>
    <row r="653" spans="1:8" x14ac:dyDescent="0.25">
      <c r="A653" t="s">
        <v>1306</v>
      </c>
      <c r="B653">
        <v>20</v>
      </c>
      <c r="C653" t="s">
        <v>1307</v>
      </c>
      <c r="D653">
        <f t="shared" si="44"/>
        <v>60</v>
      </c>
      <c r="E653" t="str">
        <f t="shared" si="45"/>
        <v>43.240</v>
      </c>
      <c r="F653" s="1">
        <f t="shared" si="46"/>
        <v>103.24000000000001</v>
      </c>
      <c r="G653" t="str">
        <f>TEXT(F653/86400,CHOOSE(MATCH(F653,{0,60,3600},1),"s ""sec""","m ""min"" s ""sec""","[h] ""hrs"" m ""min"" s ""sec"""))</f>
        <v>1 min 43 sec</v>
      </c>
      <c r="H653">
        <f t="shared" si="47"/>
        <v>5.1620000000000008</v>
      </c>
    </row>
    <row r="654" spans="1:8" x14ac:dyDescent="0.25">
      <c r="A654" t="s">
        <v>1308</v>
      </c>
      <c r="B654">
        <v>21</v>
      </c>
      <c r="C654" t="s">
        <v>1309</v>
      </c>
      <c r="D654">
        <f t="shared" si="44"/>
        <v>60</v>
      </c>
      <c r="E654" t="str">
        <f t="shared" si="45"/>
        <v>49.566</v>
      </c>
      <c r="F654" s="1">
        <f t="shared" si="46"/>
        <v>109.566</v>
      </c>
      <c r="G654" t="str">
        <f>TEXT(F654/86400,CHOOSE(MATCH(F654,{0,60,3600},1),"s ""sec""","m ""min"" s ""sec""","[h] ""hrs"" m ""min"" s ""sec"""))</f>
        <v>1 min 50 sec</v>
      </c>
      <c r="H654">
        <f t="shared" si="47"/>
        <v>5.217428571428572</v>
      </c>
    </row>
    <row r="655" spans="1:8" x14ac:dyDescent="0.25">
      <c r="A655" t="s">
        <v>1310</v>
      </c>
      <c r="B655">
        <v>21</v>
      </c>
      <c r="C655" t="s">
        <v>1311</v>
      </c>
      <c r="D655">
        <f t="shared" si="44"/>
        <v>60</v>
      </c>
      <c r="E655" t="str">
        <f t="shared" si="45"/>
        <v>49.338</v>
      </c>
      <c r="F655" s="1">
        <f t="shared" si="46"/>
        <v>109.33799999999999</v>
      </c>
      <c r="G655" t="str">
        <f>TEXT(F655/86400,CHOOSE(MATCH(F655,{0,60,3600},1),"s ""sec""","m ""min"" s ""sec""","[h] ""hrs"" m ""min"" s ""sec"""))</f>
        <v>1 min 49 sec</v>
      </c>
      <c r="H655">
        <f t="shared" si="47"/>
        <v>5.2065714285714284</v>
      </c>
    </row>
    <row r="656" spans="1:8" x14ac:dyDescent="0.25">
      <c r="A656" t="s">
        <v>1312</v>
      </c>
      <c r="B656">
        <v>21</v>
      </c>
      <c r="C656" t="s">
        <v>1313</v>
      </c>
      <c r="D656">
        <f t="shared" si="44"/>
        <v>60</v>
      </c>
      <c r="E656" t="str">
        <f t="shared" si="45"/>
        <v>49.728</v>
      </c>
      <c r="F656" s="1">
        <f t="shared" si="46"/>
        <v>109.72800000000001</v>
      </c>
      <c r="G656" t="str">
        <f>TEXT(F656/86400,CHOOSE(MATCH(F656,{0,60,3600},1),"s ""sec""","m ""min"" s ""sec""","[h] ""hrs"" m ""min"" s ""sec"""))</f>
        <v>1 min 50 sec</v>
      </c>
      <c r="H656">
        <f t="shared" si="47"/>
        <v>5.225142857142858</v>
      </c>
    </row>
    <row r="657" spans="1:8" x14ac:dyDescent="0.25">
      <c r="A657" t="s">
        <v>1314</v>
      </c>
      <c r="B657">
        <v>22</v>
      </c>
      <c r="C657" t="s">
        <v>1315</v>
      </c>
      <c r="D657">
        <f t="shared" si="44"/>
        <v>60</v>
      </c>
      <c r="E657" t="str">
        <f t="shared" si="45"/>
        <v>54.118</v>
      </c>
      <c r="F657" s="1">
        <f t="shared" si="46"/>
        <v>114.11799999999999</v>
      </c>
      <c r="G657" t="str">
        <f>TEXT(F657/86400,CHOOSE(MATCH(F657,{0,60,3600},1),"s ""sec""","m ""min"" s ""sec""","[h] ""hrs"" m ""min"" s ""sec"""))</f>
        <v>1 min 54 sec</v>
      </c>
      <c r="H657">
        <f t="shared" si="47"/>
        <v>5.1871818181818181</v>
      </c>
    </row>
    <row r="658" spans="1:8" x14ac:dyDescent="0.25">
      <c r="A658" t="s">
        <v>1316</v>
      </c>
      <c r="B658">
        <v>22</v>
      </c>
      <c r="C658" t="s">
        <v>1317</v>
      </c>
      <c r="D658">
        <f t="shared" si="44"/>
        <v>60</v>
      </c>
      <c r="E658" t="str">
        <f t="shared" si="45"/>
        <v>50.942</v>
      </c>
      <c r="F658" s="1">
        <f t="shared" si="46"/>
        <v>110.94200000000001</v>
      </c>
      <c r="G658" t="str">
        <f>TEXT(F658/86400,CHOOSE(MATCH(F658,{0,60,3600},1),"s ""sec""","m ""min"" s ""sec""","[h] ""hrs"" m ""min"" s ""sec"""))</f>
        <v>1 min 51 sec</v>
      </c>
      <c r="H658">
        <f t="shared" si="47"/>
        <v>5.0428181818181823</v>
      </c>
    </row>
    <row r="659" spans="1:8" x14ac:dyDescent="0.25">
      <c r="A659" t="s">
        <v>1318</v>
      </c>
      <c r="B659">
        <v>19</v>
      </c>
      <c r="C659" t="s">
        <v>1319</v>
      </c>
      <c r="D659">
        <f t="shared" si="44"/>
        <v>60</v>
      </c>
      <c r="E659" t="str">
        <f t="shared" si="45"/>
        <v>40.186</v>
      </c>
      <c r="F659" s="1">
        <f t="shared" si="46"/>
        <v>100.18600000000001</v>
      </c>
      <c r="G659" t="str">
        <f>TEXT(F659/86400,CHOOSE(MATCH(F659,{0,60,3600},1),"s ""sec""","m ""min"" s ""sec""","[h] ""hrs"" m ""min"" s ""sec"""))</f>
        <v>1 min 40 sec</v>
      </c>
      <c r="H659">
        <f t="shared" si="47"/>
        <v>5.272947368421053</v>
      </c>
    </row>
    <row r="660" spans="1:8" x14ac:dyDescent="0.25">
      <c r="A660" t="s">
        <v>1320</v>
      </c>
      <c r="B660">
        <v>20</v>
      </c>
      <c r="C660" t="s">
        <v>1321</v>
      </c>
      <c r="D660">
        <f t="shared" si="44"/>
        <v>60</v>
      </c>
      <c r="E660" t="str">
        <f t="shared" si="45"/>
        <v>44.082</v>
      </c>
      <c r="F660" s="1">
        <f t="shared" si="46"/>
        <v>104.08199999999999</v>
      </c>
      <c r="G660" t="str">
        <f>TEXT(F660/86400,CHOOSE(MATCH(F660,{0,60,3600},1),"s ""sec""","m ""min"" s ""sec""","[h] ""hrs"" m ""min"" s ""sec"""))</f>
        <v>1 min 44 sec</v>
      </c>
      <c r="H660">
        <f t="shared" si="47"/>
        <v>5.2040999999999995</v>
      </c>
    </row>
    <row r="661" spans="1:8" x14ac:dyDescent="0.25">
      <c r="A661" t="s">
        <v>1322</v>
      </c>
      <c r="B661">
        <v>20</v>
      </c>
      <c r="C661" t="s">
        <v>1323</v>
      </c>
      <c r="D661">
        <f t="shared" si="44"/>
        <v>60</v>
      </c>
      <c r="E661" t="str">
        <f t="shared" si="45"/>
        <v>45.138</v>
      </c>
      <c r="F661" s="1">
        <f t="shared" si="46"/>
        <v>105.13800000000001</v>
      </c>
      <c r="G661" t="str">
        <f>TEXT(F661/86400,CHOOSE(MATCH(F661,{0,60,3600},1),"s ""sec""","m ""min"" s ""sec""","[h] ""hrs"" m ""min"" s ""sec"""))</f>
        <v>1 min 45 sec</v>
      </c>
      <c r="H661">
        <f t="shared" si="47"/>
        <v>5.2568999999999999</v>
      </c>
    </row>
    <row r="662" spans="1:8" x14ac:dyDescent="0.25">
      <c r="A662" t="s">
        <v>1324</v>
      </c>
      <c r="B662">
        <v>20</v>
      </c>
      <c r="C662" t="s">
        <v>1325</v>
      </c>
      <c r="D662">
        <f t="shared" si="44"/>
        <v>60</v>
      </c>
      <c r="E662" t="str">
        <f t="shared" si="45"/>
        <v>44.675</v>
      </c>
      <c r="F662" s="1">
        <f t="shared" si="46"/>
        <v>104.675</v>
      </c>
      <c r="G662" t="str">
        <f>TEXT(F662/86400,CHOOSE(MATCH(F662,{0,60,3600},1),"s ""sec""","m ""min"" s ""sec""","[h] ""hrs"" m ""min"" s ""sec"""))</f>
        <v>1 min 45 sec</v>
      </c>
      <c r="H662">
        <f t="shared" si="47"/>
        <v>5.2337499999999997</v>
      </c>
    </row>
    <row r="663" spans="1:8" x14ac:dyDescent="0.25">
      <c r="A663" t="s">
        <v>1326</v>
      </c>
      <c r="B663">
        <v>21</v>
      </c>
      <c r="C663" t="s">
        <v>1327</v>
      </c>
      <c r="D663">
        <f t="shared" si="44"/>
        <v>60</v>
      </c>
      <c r="E663" t="str">
        <f t="shared" si="45"/>
        <v>51.181</v>
      </c>
      <c r="F663" s="1">
        <f t="shared" si="46"/>
        <v>111.181</v>
      </c>
      <c r="G663" t="str">
        <f>TEXT(F663/86400,CHOOSE(MATCH(F663,{0,60,3600},1),"s ""sec""","m ""min"" s ""sec""","[h] ""hrs"" m ""min"" s ""sec"""))</f>
        <v>1 min 51 sec</v>
      </c>
      <c r="H663">
        <f t="shared" si="47"/>
        <v>5.2943333333333333</v>
      </c>
    </row>
    <row r="664" spans="1:8" x14ac:dyDescent="0.25">
      <c r="A664" t="s">
        <v>1328</v>
      </c>
      <c r="B664">
        <v>21</v>
      </c>
      <c r="C664" t="s">
        <v>1329</v>
      </c>
      <c r="D664">
        <f t="shared" si="44"/>
        <v>60</v>
      </c>
      <c r="E664" t="str">
        <f t="shared" si="45"/>
        <v>49.686</v>
      </c>
      <c r="F664" s="1">
        <f t="shared" si="46"/>
        <v>109.68600000000001</v>
      </c>
      <c r="G664" t="str">
        <f>TEXT(F664/86400,CHOOSE(MATCH(F664,{0,60,3600},1),"s ""sec""","m ""min"" s ""sec""","[h] ""hrs"" m ""min"" s ""sec"""))</f>
        <v>1 min 50 sec</v>
      </c>
      <c r="H664">
        <f t="shared" si="47"/>
        <v>5.2231428571428573</v>
      </c>
    </row>
    <row r="665" spans="1:8" x14ac:dyDescent="0.25">
      <c r="A665" t="s">
        <v>1330</v>
      </c>
      <c r="B665">
        <v>20</v>
      </c>
      <c r="C665" t="s">
        <v>1331</v>
      </c>
      <c r="D665">
        <f t="shared" si="44"/>
        <v>60</v>
      </c>
      <c r="E665" t="str">
        <f t="shared" si="45"/>
        <v>43.629</v>
      </c>
      <c r="F665" s="1">
        <f t="shared" si="46"/>
        <v>103.62899999999999</v>
      </c>
      <c r="G665" t="str">
        <f>TEXT(F665/86400,CHOOSE(MATCH(F665,{0,60,3600},1),"s ""sec""","m ""min"" s ""sec""","[h] ""hrs"" m ""min"" s ""sec"""))</f>
        <v>1 min 44 sec</v>
      </c>
      <c r="H665">
        <f t="shared" si="47"/>
        <v>5.1814499999999999</v>
      </c>
    </row>
    <row r="666" spans="1:8" x14ac:dyDescent="0.25">
      <c r="A666" t="s">
        <v>1332</v>
      </c>
      <c r="B666">
        <v>21</v>
      </c>
      <c r="C666" t="s">
        <v>1333</v>
      </c>
      <c r="D666">
        <f t="shared" si="44"/>
        <v>60</v>
      </c>
      <c r="E666" t="str">
        <f t="shared" si="45"/>
        <v>48.633</v>
      </c>
      <c r="F666" s="1">
        <f t="shared" si="46"/>
        <v>108.63300000000001</v>
      </c>
      <c r="G666" t="str">
        <f>TEXT(F666/86400,CHOOSE(MATCH(F666,{0,60,3600},1),"s ""sec""","m ""min"" s ""sec""","[h] ""hrs"" m ""min"" s ""sec"""))</f>
        <v>1 min 49 sec</v>
      </c>
      <c r="H666">
        <f t="shared" si="47"/>
        <v>5.173</v>
      </c>
    </row>
    <row r="667" spans="1:8" x14ac:dyDescent="0.25">
      <c r="A667" t="s">
        <v>1334</v>
      </c>
      <c r="B667">
        <v>21</v>
      </c>
      <c r="C667" t="s">
        <v>1335</v>
      </c>
      <c r="D667">
        <f t="shared" si="44"/>
        <v>60</v>
      </c>
      <c r="E667" t="str">
        <f t="shared" si="45"/>
        <v>49.545</v>
      </c>
      <c r="F667" s="1">
        <f t="shared" si="46"/>
        <v>109.545</v>
      </c>
      <c r="G667" t="str">
        <f>TEXT(F667/86400,CHOOSE(MATCH(F667,{0,60,3600},1),"s ""sec""","m ""min"" s ""sec""","[h] ""hrs"" m ""min"" s ""sec"""))</f>
        <v>1 min 50 sec</v>
      </c>
      <c r="H667">
        <f t="shared" si="47"/>
        <v>5.2164285714285716</v>
      </c>
    </row>
    <row r="668" spans="1:8" x14ac:dyDescent="0.25">
      <c r="A668" t="s">
        <v>1336</v>
      </c>
      <c r="B668">
        <v>21</v>
      </c>
      <c r="C668" t="s">
        <v>1337</v>
      </c>
      <c r="D668">
        <f t="shared" si="44"/>
        <v>60</v>
      </c>
      <c r="E668" t="str">
        <f t="shared" si="45"/>
        <v>50.964</v>
      </c>
      <c r="F668" s="1">
        <f t="shared" si="46"/>
        <v>110.964</v>
      </c>
      <c r="G668" t="str">
        <f>TEXT(F668/86400,CHOOSE(MATCH(F668,{0,60,3600},1),"s ""sec""","m ""min"" s ""sec""","[h] ""hrs"" m ""min"" s ""sec"""))</f>
        <v>1 min 51 sec</v>
      </c>
      <c r="H668">
        <f t="shared" si="47"/>
        <v>5.2839999999999998</v>
      </c>
    </row>
    <row r="669" spans="1:8" x14ac:dyDescent="0.25">
      <c r="A669" t="s">
        <v>1338</v>
      </c>
      <c r="B669">
        <v>22</v>
      </c>
      <c r="C669" t="s">
        <v>1339</v>
      </c>
      <c r="D669">
        <f t="shared" si="44"/>
        <v>60</v>
      </c>
      <c r="E669" t="str">
        <f t="shared" si="45"/>
        <v>53.303</v>
      </c>
      <c r="F669" s="1">
        <f t="shared" si="46"/>
        <v>113.303</v>
      </c>
      <c r="G669" t="str">
        <f>TEXT(F669/86400,CHOOSE(MATCH(F669,{0,60,3600},1),"s ""sec""","m ""min"" s ""sec""","[h] ""hrs"" m ""min"" s ""sec"""))</f>
        <v>1 min 53 sec</v>
      </c>
      <c r="H669">
        <f t="shared" si="47"/>
        <v>5.1501363636363635</v>
      </c>
    </row>
    <row r="670" spans="1:8" x14ac:dyDescent="0.25">
      <c r="A670" t="s">
        <v>1340</v>
      </c>
      <c r="B670">
        <v>22</v>
      </c>
      <c r="C670" t="s">
        <v>1341</v>
      </c>
      <c r="D670">
        <f t="shared" si="44"/>
        <v>60</v>
      </c>
      <c r="E670" t="str">
        <f t="shared" si="45"/>
        <v>53.667</v>
      </c>
      <c r="F670" s="1">
        <f t="shared" si="46"/>
        <v>113.667</v>
      </c>
      <c r="G670" t="str">
        <f>TEXT(F670/86400,CHOOSE(MATCH(F670,{0,60,3600},1),"s ""sec""","m ""min"" s ""sec""","[h] ""hrs"" m ""min"" s ""sec"""))</f>
        <v>1 min 54 sec</v>
      </c>
      <c r="H670">
        <f t="shared" si="47"/>
        <v>5.1666818181818179</v>
      </c>
    </row>
    <row r="671" spans="1:8" x14ac:dyDescent="0.25">
      <c r="A671" t="s">
        <v>1342</v>
      </c>
      <c r="B671">
        <v>19</v>
      </c>
      <c r="C671" t="s">
        <v>1343</v>
      </c>
      <c r="D671">
        <f t="shared" si="44"/>
        <v>60</v>
      </c>
      <c r="E671" t="str">
        <f t="shared" si="45"/>
        <v>39.694</v>
      </c>
      <c r="F671" s="1">
        <f t="shared" si="46"/>
        <v>99.694000000000003</v>
      </c>
      <c r="G671" t="str">
        <f>TEXT(F671/86400,CHOOSE(MATCH(F671,{0,60,3600},1),"s ""sec""","m ""min"" s ""sec""","[h] ""hrs"" m ""min"" s ""sec"""))</f>
        <v>1 min 40 sec</v>
      </c>
      <c r="H671">
        <f t="shared" si="47"/>
        <v>5.2470526315789474</v>
      </c>
    </row>
    <row r="672" spans="1:8" x14ac:dyDescent="0.25">
      <c r="A672" t="s">
        <v>1344</v>
      </c>
      <c r="B672">
        <v>20</v>
      </c>
      <c r="C672" t="s">
        <v>1345</v>
      </c>
      <c r="D672">
        <f t="shared" si="44"/>
        <v>60</v>
      </c>
      <c r="E672" t="str">
        <f t="shared" si="45"/>
        <v>44.293</v>
      </c>
      <c r="F672" s="1">
        <f t="shared" si="46"/>
        <v>104.29300000000001</v>
      </c>
      <c r="G672" t="str">
        <f>TEXT(F672/86400,CHOOSE(MATCH(F672,{0,60,3600},1),"s ""sec""","m ""min"" s ""sec""","[h] ""hrs"" m ""min"" s ""sec"""))</f>
        <v>1 min 44 sec</v>
      </c>
      <c r="H672">
        <f t="shared" si="47"/>
        <v>5.2146500000000007</v>
      </c>
    </row>
    <row r="673" spans="1:8" x14ac:dyDescent="0.25">
      <c r="A673" t="s">
        <v>1346</v>
      </c>
      <c r="B673">
        <v>20</v>
      </c>
      <c r="C673" t="s">
        <v>1347</v>
      </c>
      <c r="D673">
        <f t="shared" si="44"/>
        <v>60</v>
      </c>
      <c r="E673" t="str">
        <f t="shared" si="45"/>
        <v>43.369</v>
      </c>
      <c r="F673" s="1">
        <f t="shared" si="46"/>
        <v>103.369</v>
      </c>
      <c r="G673" t="str">
        <f>TEXT(F673/86400,CHOOSE(MATCH(F673,{0,60,3600},1),"s ""sec""","m ""min"" s ""sec""","[h] ""hrs"" m ""min"" s ""sec"""))</f>
        <v>1 min 43 sec</v>
      </c>
      <c r="H673">
        <f t="shared" si="47"/>
        <v>5.16845</v>
      </c>
    </row>
    <row r="674" spans="1:8" x14ac:dyDescent="0.25">
      <c r="A674" t="s">
        <v>1348</v>
      </c>
      <c r="B674">
        <v>20</v>
      </c>
      <c r="C674" t="s">
        <v>1349</v>
      </c>
      <c r="D674">
        <f t="shared" si="44"/>
        <v>60</v>
      </c>
      <c r="E674" t="str">
        <f t="shared" si="45"/>
        <v>45.089</v>
      </c>
      <c r="F674" s="1">
        <f t="shared" si="46"/>
        <v>105.089</v>
      </c>
      <c r="G674" t="str">
        <f>TEXT(F674/86400,CHOOSE(MATCH(F674,{0,60,3600},1),"s ""sec""","m ""min"" s ""sec""","[h] ""hrs"" m ""min"" s ""sec"""))</f>
        <v>1 min 45 sec</v>
      </c>
      <c r="H674">
        <f t="shared" si="47"/>
        <v>5.2544500000000003</v>
      </c>
    </row>
    <row r="675" spans="1:8" x14ac:dyDescent="0.25">
      <c r="A675" t="s">
        <v>1350</v>
      </c>
      <c r="B675">
        <v>21</v>
      </c>
      <c r="C675" t="s">
        <v>1351</v>
      </c>
      <c r="D675">
        <f t="shared" si="44"/>
        <v>60</v>
      </c>
      <c r="E675" t="str">
        <f t="shared" si="45"/>
        <v>47.992</v>
      </c>
      <c r="F675" s="1">
        <f t="shared" si="46"/>
        <v>107.99199999999999</v>
      </c>
      <c r="G675" t="str">
        <f>TEXT(F675/86400,CHOOSE(MATCH(F675,{0,60,3600},1),"s ""sec""","m ""min"" s ""sec""","[h] ""hrs"" m ""min"" s ""sec"""))</f>
        <v>1 min 48 sec</v>
      </c>
      <c r="H675">
        <f t="shared" si="47"/>
        <v>5.1424761904761898</v>
      </c>
    </row>
    <row r="676" spans="1:8" x14ac:dyDescent="0.25">
      <c r="A676" t="s">
        <v>1352</v>
      </c>
      <c r="B676">
        <v>21</v>
      </c>
      <c r="C676" t="s">
        <v>1353</v>
      </c>
      <c r="D676">
        <f t="shared" si="44"/>
        <v>60</v>
      </c>
      <c r="E676" t="str">
        <f t="shared" si="45"/>
        <v>48.026</v>
      </c>
      <c r="F676" s="1">
        <f t="shared" si="46"/>
        <v>108.02600000000001</v>
      </c>
      <c r="G676" t="str">
        <f>TEXT(F676/86400,CHOOSE(MATCH(F676,{0,60,3600},1),"s ""sec""","m ""min"" s ""sec""","[h] ""hrs"" m ""min"" s ""sec"""))</f>
        <v>1 min 48 sec</v>
      </c>
      <c r="H676">
        <f t="shared" si="47"/>
        <v>5.1440952380952387</v>
      </c>
    </row>
    <row r="677" spans="1:8" x14ac:dyDescent="0.25">
      <c r="A677" t="s">
        <v>1354</v>
      </c>
      <c r="B677">
        <v>20</v>
      </c>
      <c r="C677" t="s">
        <v>1355</v>
      </c>
      <c r="D677">
        <f t="shared" si="44"/>
        <v>60</v>
      </c>
      <c r="E677" t="str">
        <f t="shared" si="45"/>
        <v>42.779</v>
      </c>
      <c r="F677" s="1">
        <f t="shared" si="46"/>
        <v>102.779</v>
      </c>
      <c r="G677" t="str">
        <f>TEXT(F677/86400,CHOOSE(MATCH(F677,{0,60,3600},1),"s ""sec""","m ""min"" s ""sec""","[h] ""hrs"" m ""min"" s ""sec"""))</f>
        <v>1 min 43 sec</v>
      </c>
      <c r="H677">
        <f t="shared" si="47"/>
        <v>5.1389499999999995</v>
      </c>
    </row>
    <row r="678" spans="1:8" x14ac:dyDescent="0.25">
      <c r="A678" t="s">
        <v>1356</v>
      </c>
      <c r="B678">
        <v>21</v>
      </c>
      <c r="C678" t="s">
        <v>1357</v>
      </c>
      <c r="D678">
        <f t="shared" si="44"/>
        <v>60</v>
      </c>
      <c r="E678" t="str">
        <f t="shared" si="45"/>
        <v>44.819</v>
      </c>
      <c r="F678" s="1">
        <f t="shared" si="46"/>
        <v>104.819</v>
      </c>
      <c r="G678" t="str">
        <f>TEXT(F678/86400,CHOOSE(MATCH(F678,{0,60,3600},1),"s ""sec""","m ""min"" s ""sec""","[h] ""hrs"" m ""min"" s ""sec"""))</f>
        <v>1 min 45 sec</v>
      </c>
      <c r="H678">
        <f t="shared" si="47"/>
        <v>4.9913809523809523</v>
      </c>
    </row>
    <row r="679" spans="1:8" x14ac:dyDescent="0.25">
      <c r="A679" t="s">
        <v>1358</v>
      </c>
      <c r="B679">
        <v>21</v>
      </c>
      <c r="C679" t="s">
        <v>1359</v>
      </c>
      <c r="D679">
        <f t="shared" si="44"/>
        <v>60</v>
      </c>
      <c r="E679" t="str">
        <f t="shared" si="45"/>
        <v>46.714</v>
      </c>
      <c r="F679" s="1">
        <f t="shared" si="46"/>
        <v>106.714</v>
      </c>
      <c r="G679" t="str">
        <f>TEXT(F679/86400,CHOOSE(MATCH(F679,{0,60,3600},1),"s ""sec""","m ""min"" s ""sec""","[h] ""hrs"" m ""min"" s ""sec"""))</f>
        <v>1 min 47 sec</v>
      </c>
      <c r="H679">
        <f t="shared" si="47"/>
        <v>5.0816190476190473</v>
      </c>
    </row>
    <row r="680" spans="1:8" x14ac:dyDescent="0.25">
      <c r="A680" t="s">
        <v>1360</v>
      </c>
      <c r="B680">
        <v>21</v>
      </c>
      <c r="C680" t="s">
        <v>1361</v>
      </c>
      <c r="D680">
        <f t="shared" si="44"/>
        <v>60</v>
      </c>
      <c r="E680" t="str">
        <f t="shared" si="45"/>
        <v>48.717</v>
      </c>
      <c r="F680" s="1">
        <f t="shared" si="46"/>
        <v>108.717</v>
      </c>
      <c r="G680" t="str">
        <f>TEXT(F680/86400,CHOOSE(MATCH(F680,{0,60,3600},1),"s ""sec""","m ""min"" s ""sec""","[h] ""hrs"" m ""min"" s ""sec"""))</f>
        <v>1 min 49 sec</v>
      </c>
      <c r="H680">
        <f t="shared" si="47"/>
        <v>5.1769999999999996</v>
      </c>
    </row>
    <row r="681" spans="1:8" x14ac:dyDescent="0.25">
      <c r="A681" t="s">
        <v>1362</v>
      </c>
      <c r="B681">
        <v>22</v>
      </c>
      <c r="C681" t="s">
        <v>1363</v>
      </c>
      <c r="D681">
        <f t="shared" si="44"/>
        <v>60</v>
      </c>
      <c r="E681" t="str">
        <f t="shared" si="45"/>
        <v>53.558</v>
      </c>
      <c r="F681" s="1">
        <f t="shared" si="46"/>
        <v>113.55799999999999</v>
      </c>
      <c r="G681" t="str">
        <f>TEXT(F681/86400,CHOOSE(MATCH(F681,{0,60,3600},1),"s ""sec""","m ""min"" s ""sec""","[h] ""hrs"" m ""min"" s ""sec"""))</f>
        <v>1 min 54 sec</v>
      </c>
      <c r="H681">
        <f t="shared" si="47"/>
        <v>5.1617272727272727</v>
      </c>
    </row>
    <row r="682" spans="1:8" x14ac:dyDescent="0.25">
      <c r="A682" t="s">
        <v>1364</v>
      </c>
      <c r="B682">
        <v>22</v>
      </c>
      <c r="C682" t="s">
        <v>1365</v>
      </c>
      <c r="D682">
        <f t="shared" si="44"/>
        <v>60</v>
      </c>
      <c r="E682" t="str">
        <f t="shared" si="45"/>
        <v>53.253</v>
      </c>
      <c r="F682" s="1">
        <f t="shared" si="46"/>
        <v>113.253</v>
      </c>
      <c r="G682" t="str">
        <f>TEXT(F682/86400,CHOOSE(MATCH(F682,{0,60,3600},1),"s ""sec""","m ""min"" s ""sec""","[h] ""hrs"" m ""min"" s ""sec"""))</f>
        <v>1 min 53 sec</v>
      </c>
      <c r="H682">
        <f t="shared" si="47"/>
        <v>5.1478636363636365</v>
      </c>
    </row>
    <row r="683" spans="1:8" x14ac:dyDescent="0.25">
      <c r="A683" t="s">
        <v>1366</v>
      </c>
      <c r="B683">
        <v>20</v>
      </c>
      <c r="C683" t="s">
        <v>1367</v>
      </c>
      <c r="D683">
        <f t="shared" si="44"/>
        <v>60</v>
      </c>
      <c r="E683" t="str">
        <f t="shared" si="45"/>
        <v>43.078</v>
      </c>
      <c r="F683" s="1">
        <f t="shared" si="46"/>
        <v>103.078</v>
      </c>
      <c r="G683" t="str">
        <f>TEXT(F683/86400,CHOOSE(MATCH(F683,{0,60,3600},1),"s ""sec""","m ""min"" s ""sec""","[h] ""hrs"" m ""min"" s ""sec"""))</f>
        <v>1 min 43 sec</v>
      </c>
      <c r="H683">
        <f t="shared" si="47"/>
        <v>5.1539000000000001</v>
      </c>
    </row>
    <row r="684" spans="1:8" x14ac:dyDescent="0.25">
      <c r="A684" t="s">
        <v>1368</v>
      </c>
      <c r="B684">
        <v>21</v>
      </c>
      <c r="C684" t="s">
        <v>1367</v>
      </c>
      <c r="D684">
        <f t="shared" si="44"/>
        <v>60</v>
      </c>
      <c r="E684" t="str">
        <f t="shared" si="45"/>
        <v>43.078</v>
      </c>
      <c r="F684" s="1">
        <f t="shared" si="46"/>
        <v>103.078</v>
      </c>
      <c r="G684" t="str">
        <f>TEXT(F684/86400,CHOOSE(MATCH(F684,{0,60,3600},1),"s ""sec""","m ""min"" s ""sec""","[h] ""hrs"" m ""min"" s ""sec"""))</f>
        <v>1 min 43 sec</v>
      </c>
      <c r="H684">
        <f t="shared" si="47"/>
        <v>4.9084761904761907</v>
      </c>
    </row>
    <row r="685" spans="1:8" x14ac:dyDescent="0.25">
      <c r="A685" t="s">
        <v>1369</v>
      </c>
      <c r="B685">
        <v>21</v>
      </c>
      <c r="C685" t="s">
        <v>1370</v>
      </c>
      <c r="D685">
        <f t="shared" si="44"/>
        <v>60</v>
      </c>
      <c r="E685" t="str">
        <f t="shared" si="45"/>
        <v>43.421</v>
      </c>
      <c r="F685" s="1">
        <f t="shared" si="46"/>
        <v>103.42099999999999</v>
      </c>
      <c r="G685" t="str">
        <f>TEXT(F685/86400,CHOOSE(MATCH(F685,{0,60,3600},1),"s ""sec""","m ""min"" s ""sec""","[h] ""hrs"" m ""min"" s ""sec"""))</f>
        <v>1 min 43 sec</v>
      </c>
      <c r="H685">
        <f t="shared" si="47"/>
        <v>4.9248095238095235</v>
      </c>
    </row>
    <row r="686" spans="1:8" x14ac:dyDescent="0.25">
      <c r="A686" t="s">
        <v>1371</v>
      </c>
      <c r="B686">
        <v>21</v>
      </c>
      <c r="C686" t="s">
        <v>1372</v>
      </c>
      <c r="D686">
        <f t="shared" si="44"/>
        <v>60</v>
      </c>
      <c r="E686" t="str">
        <f t="shared" si="45"/>
        <v>46.692</v>
      </c>
      <c r="F686" s="1">
        <f t="shared" si="46"/>
        <v>106.69200000000001</v>
      </c>
      <c r="G686" t="str">
        <f>TEXT(F686/86400,CHOOSE(MATCH(F686,{0,60,3600},1),"s ""sec""","m ""min"" s ""sec""","[h] ""hrs"" m ""min"" s ""sec"""))</f>
        <v>1 min 47 sec</v>
      </c>
      <c r="H686">
        <f t="shared" si="47"/>
        <v>5.080571428571429</v>
      </c>
    </row>
    <row r="687" spans="1:8" x14ac:dyDescent="0.25">
      <c r="A687" t="s">
        <v>1373</v>
      </c>
      <c r="B687">
        <v>22</v>
      </c>
      <c r="C687" t="s">
        <v>1374</v>
      </c>
      <c r="D687">
        <f t="shared" si="44"/>
        <v>60</v>
      </c>
      <c r="E687" t="str">
        <f t="shared" si="45"/>
        <v>52.781</v>
      </c>
      <c r="F687" s="1">
        <f t="shared" si="46"/>
        <v>112.78100000000001</v>
      </c>
      <c r="G687" t="str">
        <f>TEXT(F687/86400,CHOOSE(MATCH(F687,{0,60,3600},1),"s ""sec""","m ""min"" s ""sec""","[h] ""hrs"" m ""min"" s ""sec"""))</f>
        <v>1 min 53 sec</v>
      </c>
      <c r="H687">
        <f t="shared" si="47"/>
        <v>5.1264090909090916</v>
      </c>
    </row>
    <row r="688" spans="1:8" x14ac:dyDescent="0.25">
      <c r="A688" t="s">
        <v>1375</v>
      </c>
      <c r="B688">
        <v>22</v>
      </c>
      <c r="C688" t="s">
        <v>1376</v>
      </c>
      <c r="D688">
        <f t="shared" si="44"/>
        <v>60</v>
      </c>
      <c r="E688" t="str">
        <f t="shared" si="45"/>
        <v>50.260</v>
      </c>
      <c r="F688" s="1">
        <f t="shared" si="46"/>
        <v>110.25999999999999</v>
      </c>
      <c r="G688" t="str">
        <f>TEXT(F688/86400,CHOOSE(MATCH(F688,{0,60,3600},1),"s ""sec""","m ""min"" s ""sec""","[h] ""hrs"" m ""min"" s ""sec"""))</f>
        <v>1 min 50 sec</v>
      </c>
      <c r="H688">
        <f t="shared" si="47"/>
        <v>5.0118181818181817</v>
      </c>
    </row>
    <row r="689" spans="1:8" x14ac:dyDescent="0.25">
      <c r="A689" t="s">
        <v>1377</v>
      </c>
      <c r="B689">
        <v>21</v>
      </c>
      <c r="C689" t="s">
        <v>1378</v>
      </c>
      <c r="D689">
        <f t="shared" si="44"/>
        <v>60</v>
      </c>
      <c r="E689" t="str">
        <f t="shared" si="45"/>
        <v>46.850</v>
      </c>
      <c r="F689" s="1">
        <f t="shared" si="46"/>
        <v>106.85</v>
      </c>
      <c r="G689" t="str">
        <f>TEXT(F689/86400,CHOOSE(MATCH(F689,{0,60,3600},1),"s ""sec""","m ""min"" s ""sec""","[h] ""hrs"" m ""min"" s ""sec"""))</f>
        <v>1 min 47 sec</v>
      </c>
      <c r="H689">
        <f t="shared" si="47"/>
        <v>5.0880952380952378</v>
      </c>
    </row>
    <row r="690" spans="1:8" x14ac:dyDescent="0.25">
      <c r="A690" t="s">
        <v>1379</v>
      </c>
      <c r="B690">
        <v>22</v>
      </c>
      <c r="C690" t="s">
        <v>1380</v>
      </c>
      <c r="D690">
        <f t="shared" si="44"/>
        <v>60</v>
      </c>
      <c r="E690" t="str">
        <f t="shared" si="45"/>
        <v>50.097</v>
      </c>
      <c r="F690" s="1">
        <f t="shared" si="46"/>
        <v>110.09700000000001</v>
      </c>
      <c r="G690" t="str">
        <f>TEXT(F690/86400,CHOOSE(MATCH(F690,{0,60,3600},1),"s ""sec""","m ""min"" s ""sec""","[h] ""hrs"" m ""min"" s ""sec"""))</f>
        <v>1 min 50 sec</v>
      </c>
      <c r="H690">
        <f t="shared" si="47"/>
        <v>5.0044090909090917</v>
      </c>
    </row>
    <row r="691" spans="1:8" x14ac:dyDescent="0.25">
      <c r="A691" t="s">
        <v>1381</v>
      </c>
      <c r="B691">
        <v>22</v>
      </c>
      <c r="C691" t="s">
        <v>1382</v>
      </c>
      <c r="D691">
        <f t="shared" si="44"/>
        <v>60</v>
      </c>
      <c r="E691" t="str">
        <f t="shared" si="45"/>
        <v>51.247</v>
      </c>
      <c r="F691" s="1">
        <f t="shared" si="46"/>
        <v>111.247</v>
      </c>
      <c r="G691" t="str">
        <f>TEXT(F691/86400,CHOOSE(MATCH(F691,{0,60,3600},1),"s ""sec""","m ""min"" s ""sec""","[h] ""hrs"" m ""min"" s ""sec"""))</f>
        <v>1 min 51 sec</v>
      </c>
      <c r="H691">
        <f t="shared" si="47"/>
        <v>5.0566818181818185</v>
      </c>
    </row>
    <row r="692" spans="1:8" x14ac:dyDescent="0.25">
      <c r="A692" t="s">
        <v>1383</v>
      </c>
      <c r="B692">
        <v>22</v>
      </c>
      <c r="C692" t="s">
        <v>1384</v>
      </c>
      <c r="D692">
        <f t="shared" si="44"/>
        <v>60</v>
      </c>
      <c r="E692" t="str">
        <f t="shared" si="45"/>
        <v>53.173</v>
      </c>
      <c r="F692" s="1">
        <f t="shared" si="46"/>
        <v>113.173</v>
      </c>
      <c r="G692" t="str">
        <f>TEXT(F692/86400,CHOOSE(MATCH(F692,{0,60,3600},1),"s ""sec""","m ""min"" s ""sec""","[h] ""hrs"" m ""min"" s ""sec"""))</f>
        <v>1 min 53 sec</v>
      </c>
      <c r="H692">
        <f t="shared" si="47"/>
        <v>5.1442272727272726</v>
      </c>
    </row>
    <row r="693" spans="1:8" x14ac:dyDescent="0.25">
      <c r="A693" t="s">
        <v>1385</v>
      </c>
      <c r="B693">
        <v>23</v>
      </c>
      <c r="C693" t="s">
        <v>1386</v>
      </c>
      <c r="D693">
        <f t="shared" si="44"/>
        <v>60</v>
      </c>
      <c r="E693" t="str">
        <f t="shared" si="45"/>
        <v>54.460</v>
      </c>
      <c r="F693" s="1">
        <f t="shared" si="46"/>
        <v>114.46000000000001</v>
      </c>
      <c r="G693" t="str">
        <f>TEXT(F693/86400,CHOOSE(MATCH(F693,{0,60,3600},1),"s ""sec""","m ""min"" s ""sec""","[h] ""hrs"" m ""min"" s ""sec"""))</f>
        <v>1 min 54 sec</v>
      </c>
      <c r="H693">
        <f t="shared" si="47"/>
        <v>4.9765217391304351</v>
      </c>
    </row>
    <row r="694" spans="1:8" x14ac:dyDescent="0.25">
      <c r="A694" t="s">
        <v>1387</v>
      </c>
      <c r="B694">
        <v>23</v>
      </c>
      <c r="C694" t="s">
        <v>1388</v>
      </c>
      <c r="D694">
        <f t="shared" si="44"/>
        <v>60</v>
      </c>
      <c r="E694" t="str">
        <f t="shared" si="45"/>
        <v>56.547</v>
      </c>
      <c r="F694" s="1">
        <f t="shared" si="46"/>
        <v>116.547</v>
      </c>
      <c r="G694" t="str">
        <f>TEXT(F694/86400,CHOOSE(MATCH(F694,{0,60,3600},1),"s ""sec""","m ""min"" s ""sec""","[h] ""hrs"" m ""min"" s ""sec"""))</f>
        <v>1 min 57 sec</v>
      </c>
      <c r="H694">
        <f t="shared" si="47"/>
        <v>5.0672608695652173</v>
      </c>
    </row>
    <row r="695" spans="1:8" x14ac:dyDescent="0.25">
      <c r="A695" t="s">
        <v>1389</v>
      </c>
      <c r="B695">
        <v>20</v>
      </c>
      <c r="C695" t="s">
        <v>1390</v>
      </c>
      <c r="D695">
        <f t="shared" si="44"/>
        <v>60</v>
      </c>
      <c r="E695" t="str">
        <f t="shared" si="45"/>
        <v>44.964</v>
      </c>
      <c r="F695" s="1">
        <f t="shared" si="46"/>
        <v>104.964</v>
      </c>
      <c r="G695" t="str">
        <f>TEXT(F695/86400,CHOOSE(MATCH(F695,{0,60,3600},1),"s ""sec""","m ""min"" s ""sec""","[h] ""hrs"" m ""min"" s ""sec"""))</f>
        <v>1 min 45 sec</v>
      </c>
      <c r="H695">
        <f t="shared" si="47"/>
        <v>5.2481999999999998</v>
      </c>
    </row>
    <row r="696" spans="1:8" x14ac:dyDescent="0.25">
      <c r="A696" t="s">
        <v>1391</v>
      </c>
      <c r="B696">
        <v>21</v>
      </c>
      <c r="C696" t="s">
        <v>1392</v>
      </c>
      <c r="D696">
        <f t="shared" si="44"/>
        <v>60</v>
      </c>
      <c r="E696" t="str">
        <f t="shared" si="45"/>
        <v>46.873</v>
      </c>
      <c r="F696" s="1">
        <f t="shared" si="46"/>
        <v>106.87299999999999</v>
      </c>
      <c r="G696" t="str">
        <f>TEXT(F696/86400,CHOOSE(MATCH(F696,{0,60,3600},1),"s ""sec""","m ""min"" s ""sec""","[h] ""hrs"" m ""min"" s ""sec"""))</f>
        <v>1 min 47 sec</v>
      </c>
      <c r="H696">
        <f t="shared" si="47"/>
        <v>5.0891904761904758</v>
      </c>
    </row>
    <row r="697" spans="1:8" x14ac:dyDescent="0.25">
      <c r="A697" t="s">
        <v>1393</v>
      </c>
      <c r="B697">
        <v>21</v>
      </c>
      <c r="C697" t="s">
        <v>1394</v>
      </c>
      <c r="D697">
        <f t="shared" si="44"/>
        <v>60</v>
      </c>
      <c r="E697" t="str">
        <f t="shared" si="45"/>
        <v>47.105</v>
      </c>
      <c r="F697" s="1">
        <f t="shared" si="46"/>
        <v>107.10499999999999</v>
      </c>
      <c r="G697" t="str">
        <f>TEXT(F697/86400,CHOOSE(MATCH(F697,{0,60,3600},1),"s ""sec""","m ""min"" s ""sec""","[h] ""hrs"" m ""min"" s ""sec"""))</f>
        <v>1 min 47 sec</v>
      </c>
      <c r="H697">
        <f t="shared" si="47"/>
        <v>5.1002380952380948</v>
      </c>
    </row>
    <row r="698" spans="1:8" x14ac:dyDescent="0.25">
      <c r="A698" t="s">
        <v>1395</v>
      </c>
      <c r="B698">
        <v>21</v>
      </c>
      <c r="C698" t="s">
        <v>1396</v>
      </c>
      <c r="D698">
        <f t="shared" si="44"/>
        <v>60</v>
      </c>
      <c r="E698" t="str">
        <f t="shared" si="45"/>
        <v>47.466</v>
      </c>
      <c r="F698" s="1">
        <f t="shared" si="46"/>
        <v>107.46600000000001</v>
      </c>
      <c r="G698" t="str">
        <f>TEXT(F698/86400,CHOOSE(MATCH(F698,{0,60,3600},1),"s ""sec""","m ""min"" s ""sec""","[h] ""hrs"" m ""min"" s ""sec"""))</f>
        <v>1 min 47 sec</v>
      </c>
      <c r="H698">
        <f t="shared" si="47"/>
        <v>5.1174285714285714</v>
      </c>
    </row>
    <row r="699" spans="1:8" x14ac:dyDescent="0.25">
      <c r="A699" t="s">
        <v>1397</v>
      </c>
      <c r="B699">
        <v>22</v>
      </c>
      <c r="C699" t="s">
        <v>1398</v>
      </c>
      <c r="D699">
        <f t="shared" si="44"/>
        <v>60</v>
      </c>
      <c r="E699" t="str">
        <f t="shared" si="45"/>
        <v>51.367</v>
      </c>
      <c r="F699" s="1">
        <f t="shared" si="46"/>
        <v>111.36699999999999</v>
      </c>
      <c r="G699" t="str">
        <f>TEXT(F699/86400,CHOOSE(MATCH(F699,{0,60,3600},1),"s ""sec""","m ""min"" s ""sec""","[h] ""hrs"" m ""min"" s ""sec"""))</f>
        <v>1 min 51 sec</v>
      </c>
      <c r="H699">
        <f t="shared" si="47"/>
        <v>5.0621363636363634</v>
      </c>
    </row>
    <row r="700" spans="1:8" x14ac:dyDescent="0.25">
      <c r="A700" t="s">
        <v>1399</v>
      </c>
      <c r="B700">
        <v>22</v>
      </c>
      <c r="C700" t="s">
        <v>1400</v>
      </c>
      <c r="D700">
        <f t="shared" ref="D700:D763" si="48">LEFT(C700,SEARCH("m",C700,1)-1)*60</f>
        <v>60</v>
      </c>
      <c r="E700" t="str">
        <f t="shared" ref="E700:E763" si="49">MID(C700, SEARCH("m",C700) + 1, SEARCH("s",C700,SEARCH("m",C700)+1) - SEARCH("m",C700) - 1)</f>
        <v>51.457</v>
      </c>
      <c r="F700" s="1">
        <f t="shared" ref="F700:F763" si="50">D700+E700</f>
        <v>111.45699999999999</v>
      </c>
      <c r="G700" t="str">
        <f>TEXT(F700/86400,CHOOSE(MATCH(F700,{0,60,3600},1),"s ""sec""","m ""min"" s ""sec""","[h] ""hrs"" m ""min"" s ""sec"""))</f>
        <v>1 min 51 sec</v>
      </c>
      <c r="H700">
        <f t="shared" ref="H700:H763" si="51">F700/B700</f>
        <v>5.0662272727272724</v>
      </c>
    </row>
    <row r="701" spans="1:8" x14ac:dyDescent="0.25">
      <c r="A701" t="s">
        <v>1401</v>
      </c>
      <c r="B701">
        <v>21</v>
      </c>
      <c r="C701" t="s">
        <v>1402</v>
      </c>
      <c r="D701">
        <f t="shared" si="48"/>
        <v>60</v>
      </c>
      <c r="E701" t="str">
        <f t="shared" si="49"/>
        <v>46.481</v>
      </c>
      <c r="F701" s="1">
        <f t="shared" si="50"/>
        <v>106.48099999999999</v>
      </c>
      <c r="G701" t="str">
        <f>TEXT(F701/86400,CHOOSE(MATCH(F701,{0,60,3600},1),"s ""sec""","m ""min"" s ""sec""","[h] ""hrs"" m ""min"" s ""sec"""))</f>
        <v>1 min 46 sec</v>
      </c>
      <c r="H701">
        <f t="shared" si="51"/>
        <v>5.0705238095238094</v>
      </c>
    </row>
    <row r="702" spans="1:8" x14ac:dyDescent="0.25">
      <c r="A702" t="s">
        <v>1403</v>
      </c>
      <c r="B702">
        <v>22</v>
      </c>
      <c r="C702" t="s">
        <v>1404</v>
      </c>
      <c r="D702">
        <f t="shared" si="48"/>
        <v>60</v>
      </c>
      <c r="E702" t="str">
        <f t="shared" si="49"/>
        <v>52.255</v>
      </c>
      <c r="F702" s="1">
        <f t="shared" si="50"/>
        <v>112.255</v>
      </c>
      <c r="G702" t="str">
        <f>TEXT(F702/86400,CHOOSE(MATCH(F702,{0,60,3600},1),"s ""sec""","m ""min"" s ""sec""","[h] ""hrs"" m ""min"" s ""sec"""))</f>
        <v>1 min 52 sec</v>
      </c>
      <c r="H702">
        <f t="shared" si="51"/>
        <v>5.1025</v>
      </c>
    </row>
    <row r="703" spans="1:8" x14ac:dyDescent="0.25">
      <c r="A703" t="s">
        <v>1405</v>
      </c>
      <c r="B703">
        <v>22</v>
      </c>
      <c r="C703" t="s">
        <v>1406</v>
      </c>
      <c r="D703">
        <f t="shared" si="48"/>
        <v>60</v>
      </c>
      <c r="E703" t="str">
        <f t="shared" si="49"/>
        <v>50.201</v>
      </c>
      <c r="F703" s="1">
        <f t="shared" si="50"/>
        <v>110.20099999999999</v>
      </c>
      <c r="G703" t="str">
        <f>TEXT(F703/86400,CHOOSE(MATCH(F703,{0,60,3600},1),"s ""sec""","m ""min"" s ""sec""","[h] ""hrs"" m ""min"" s ""sec"""))</f>
        <v>1 min 50 sec</v>
      </c>
      <c r="H703">
        <f t="shared" si="51"/>
        <v>5.0091363636363635</v>
      </c>
    </row>
    <row r="704" spans="1:8" x14ac:dyDescent="0.25">
      <c r="A704" t="s">
        <v>1407</v>
      </c>
      <c r="B704">
        <v>22</v>
      </c>
      <c r="C704" t="s">
        <v>1408</v>
      </c>
      <c r="D704">
        <f t="shared" si="48"/>
        <v>60</v>
      </c>
      <c r="E704" t="str">
        <f t="shared" si="49"/>
        <v>52.279</v>
      </c>
      <c r="F704" s="1">
        <f t="shared" si="50"/>
        <v>112.279</v>
      </c>
      <c r="G704" t="str">
        <f>TEXT(F704/86400,CHOOSE(MATCH(F704,{0,60,3600},1),"s ""sec""","m ""min"" s ""sec""","[h] ""hrs"" m ""min"" s ""sec"""))</f>
        <v>1 min 52 sec</v>
      </c>
      <c r="H704">
        <f t="shared" si="51"/>
        <v>5.1035909090909088</v>
      </c>
    </row>
    <row r="705" spans="1:8" x14ac:dyDescent="0.25">
      <c r="A705" t="s">
        <v>1409</v>
      </c>
      <c r="B705">
        <v>23</v>
      </c>
      <c r="C705" t="s">
        <v>1410</v>
      </c>
      <c r="D705">
        <f t="shared" si="48"/>
        <v>60</v>
      </c>
      <c r="E705" t="str">
        <f t="shared" si="49"/>
        <v>53.869</v>
      </c>
      <c r="F705" s="1">
        <f t="shared" si="50"/>
        <v>113.869</v>
      </c>
      <c r="G705" t="str">
        <f>TEXT(F705/86400,CHOOSE(MATCH(F705,{0,60,3600},1),"s ""sec""","m ""min"" s ""sec""","[h] ""hrs"" m ""min"" s ""sec"""))</f>
        <v>1 min 54 sec</v>
      </c>
      <c r="H705">
        <f t="shared" si="51"/>
        <v>4.9508260869565222</v>
      </c>
    </row>
    <row r="706" spans="1:8" x14ac:dyDescent="0.25">
      <c r="A706" t="s">
        <v>1411</v>
      </c>
      <c r="B706">
        <v>23</v>
      </c>
      <c r="C706" t="s">
        <v>1412</v>
      </c>
      <c r="D706">
        <f t="shared" si="48"/>
        <v>60</v>
      </c>
      <c r="E706" t="str">
        <f t="shared" si="49"/>
        <v>56.910</v>
      </c>
      <c r="F706" s="1">
        <f t="shared" si="50"/>
        <v>116.91</v>
      </c>
      <c r="G706" t="str">
        <f>TEXT(F706/86400,CHOOSE(MATCH(F706,{0,60,3600},1),"s ""sec""","m ""min"" s ""sec""","[h] ""hrs"" m ""min"" s ""sec"""))</f>
        <v>1 min 57 sec</v>
      </c>
      <c r="H706">
        <f t="shared" si="51"/>
        <v>5.0830434782608691</v>
      </c>
    </row>
    <row r="707" spans="1:8" x14ac:dyDescent="0.25">
      <c r="A707" t="s">
        <v>1413</v>
      </c>
      <c r="B707">
        <v>20</v>
      </c>
      <c r="C707" t="s">
        <v>1414</v>
      </c>
      <c r="D707">
        <f t="shared" si="48"/>
        <v>60</v>
      </c>
      <c r="E707" t="str">
        <f t="shared" si="49"/>
        <v>41.892</v>
      </c>
      <c r="F707" s="1">
        <f t="shared" si="50"/>
        <v>101.892</v>
      </c>
      <c r="G707" t="str">
        <f>TEXT(F707/86400,CHOOSE(MATCH(F707,{0,60,3600},1),"s ""sec""","m ""min"" s ""sec""","[h] ""hrs"" m ""min"" s ""sec"""))</f>
        <v>1 min 42 sec</v>
      </c>
      <c r="H707">
        <f t="shared" si="51"/>
        <v>5.0945999999999998</v>
      </c>
    </row>
    <row r="708" spans="1:8" x14ac:dyDescent="0.25">
      <c r="A708" t="s">
        <v>1415</v>
      </c>
      <c r="B708">
        <v>21</v>
      </c>
      <c r="C708" t="s">
        <v>1416</v>
      </c>
      <c r="D708">
        <f t="shared" si="48"/>
        <v>60</v>
      </c>
      <c r="E708" t="str">
        <f t="shared" si="49"/>
        <v>48.886</v>
      </c>
      <c r="F708" s="1">
        <f t="shared" si="50"/>
        <v>108.886</v>
      </c>
      <c r="G708" t="str">
        <f>TEXT(F708/86400,CHOOSE(MATCH(F708,{0,60,3600},1),"s ""sec""","m ""min"" s ""sec""","[h] ""hrs"" m ""min"" s ""sec"""))</f>
        <v>1 min 49 sec</v>
      </c>
      <c r="H708">
        <f t="shared" si="51"/>
        <v>5.1850476190476185</v>
      </c>
    </row>
    <row r="709" spans="1:8" x14ac:dyDescent="0.25">
      <c r="A709" t="s">
        <v>1417</v>
      </c>
      <c r="B709">
        <v>21</v>
      </c>
      <c r="C709" t="s">
        <v>1418</v>
      </c>
      <c r="D709">
        <f t="shared" si="48"/>
        <v>60</v>
      </c>
      <c r="E709" t="str">
        <f t="shared" si="49"/>
        <v>48.747</v>
      </c>
      <c r="F709" s="1">
        <f t="shared" si="50"/>
        <v>108.747</v>
      </c>
      <c r="G709" t="str">
        <f>TEXT(F709/86400,CHOOSE(MATCH(F709,{0,60,3600},1),"s ""sec""","m ""min"" s ""sec""","[h] ""hrs"" m ""min"" s ""sec"""))</f>
        <v>1 min 49 sec</v>
      </c>
      <c r="H709">
        <f t="shared" si="51"/>
        <v>5.1784285714285714</v>
      </c>
    </row>
    <row r="710" spans="1:8" x14ac:dyDescent="0.25">
      <c r="A710" t="s">
        <v>1419</v>
      </c>
      <c r="B710">
        <v>21</v>
      </c>
      <c r="C710" t="s">
        <v>1420</v>
      </c>
      <c r="D710">
        <f t="shared" si="48"/>
        <v>60</v>
      </c>
      <c r="E710" t="str">
        <f t="shared" si="49"/>
        <v>48.922</v>
      </c>
      <c r="F710" s="1">
        <f t="shared" si="50"/>
        <v>108.922</v>
      </c>
      <c r="G710" t="str">
        <f>TEXT(F710/86400,CHOOSE(MATCH(F710,{0,60,3600},1),"s ""sec""","m ""min"" s ""sec""","[h] ""hrs"" m ""min"" s ""sec"""))</f>
        <v>1 min 49 sec</v>
      </c>
      <c r="H710">
        <f t="shared" si="51"/>
        <v>5.1867619047619042</v>
      </c>
    </row>
    <row r="711" spans="1:8" x14ac:dyDescent="0.25">
      <c r="A711" t="s">
        <v>1421</v>
      </c>
      <c r="B711">
        <v>22</v>
      </c>
      <c r="C711" t="s">
        <v>1422</v>
      </c>
      <c r="D711">
        <f t="shared" si="48"/>
        <v>60</v>
      </c>
      <c r="E711" t="str">
        <f t="shared" si="49"/>
        <v>53.023</v>
      </c>
      <c r="F711" s="1">
        <f t="shared" si="50"/>
        <v>113.023</v>
      </c>
      <c r="G711" t="str">
        <f>TEXT(F711/86400,CHOOSE(MATCH(F711,{0,60,3600},1),"s ""sec""","m ""min"" s ""sec""","[h] ""hrs"" m ""min"" s ""sec"""))</f>
        <v>1 min 53 sec</v>
      </c>
      <c r="H711">
        <f t="shared" si="51"/>
        <v>5.1374090909090908</v>
      </c>
    </row>
    <row r="712" spans="1:8" x14ac:dyDescent="0.25">
      <c r="A712" t="s">
        <v>1423</v>
      </c>
      <c r="B712">
        <v>22</v>
      </c>
      <c r="C712" t="s">
        <v>1424</v>
      </c>
      <c r="D712">
        <f t="shared" si="48"/>
        <v>60</v>
      </c>
      <c r="E712" t="str">
        <f t="shared" si="49"/>
        <v>52.099</v>
      </c>
      <c r="F712" s="1">
        <f t="shared" si="50"/>
        <v>112.09899999999999</v>
      </c>
      <c r="G712" t="str">
        <f>TEXT(F712/86400,CHOOSE(MATCH(F712,{0,60,3600},1),"s ""sec""","m ""min"" s ""sec""","[h] ""hrs"" m ""min"" s ""sec"""))</f>
        <v>1 min 52 sec</v>
      </c>
      <c r="H712">
        <f t="shared" si="51"/>
        <v>5.0954090909090901</v>
      </c>
    </row>
    <row r="713" spans="1:8" x14ac:dyDescent="0.25">
      <c r="A713" t="s">
        <v>1425</v>
      </c>
      <c r="B713">
        <v>21</v>
      </c>
      <c r="C713" t="s">
        <v>1426</v>
      </c>
      <c r="D713">
        <f t="shared" si="48"/>
        <v>60</v>
      </c>
      <c r="E713" t="str">
        <f t="shared" si="49"/>
        <v>48.384</v>
      </c>
      <c r="F713" s="1">
        <f t="shared" si="50"/>
        <v>108.384</v>
      </c>
      <c r="G713" t="str">
        <f>TEXT(F713/86400,CHOOSE(MATCH(F713,{0,60,3600},1),"s ""sec""","m ""min"" s ""sec""","[h] ""hrs"" m ""min"" s ""sec"""))</f>
        <v>1 min 48 sec</v>
      </c>
      <c r="H713">
        <f t="shared" si="51"/>
        <v>5.161142857142857</v>
      </c>
    </row>
    <row r="714" spans="1:8" x14ac:dyDescent="0.25">
      <c r="A714" t="s">
        <v>1427</v>
      </c>
      <c r="B714">
        <v>22</v>
      </c>
      <c r="C714" t="s">
        <v>1428</v>
      </c>
      <c r="D714">
        <f t="shared" si="48"/>
        <v>60</v>
      </c>
      <c r="E714" t="str">
        <f t="shared" si="49"/>
        <v>52.978</v>
      </c>
      <c r="F714" s="1">
        <f t="shared" si="50"/>
        <v>112.97800000000001</v>
      </c>
      <c r="G714" t="str">
        <f>TEXT(F714/86400,CHOOSE(MATCH(F714,{0,60,3600},1),"s ""sec""","m ""min"" s ""sec""","[h] ""hrs"" m ""min"" s ""sec"""))</f>
        <v>1 min 53 sec</v>
      </c>
      <c r="H714">
        <f t="shared" si="51"/>
        <v>5.1353636363636364</v>
      </c>
    </row>
    <row r="715" spans="1:8" x14ac:dyDescent="0.25">
      <c r="A715" t="s">
        <v>1429</v>
      </c>
      <c r="B715">
        <v>22</v>
      </c>
      <c r="C715" t="s">
        <v>1430</v>
      </c>
      <c r="D715">
        <f t="shared" si="48"/>
        <v>60</v>
      </c>
      <c r="E715" t="str">
        <f t="shared" si="49"/>
        <v>51.581</v>
      </c>
      <c r="F715" s="1">
        <f t="shared" si="50"/>
        <v>111.581</v>
      </c>
      <c r="G715" t="str">
        <f>TEXT(F715/86400,CHOOSE(MATCH(F715,{0,60,3600},1),"s ""sec""","m ""min"" s ""sec""","[h] ""hrs"" m ""min"" s ""sec"""))</f>
        <v>1 min 52 sec</v>
      </c>
      <c r="H715">
        <f t="shared" si="51"/>
        <v>5.0718636363636369</v>
      </c>
    </row>
    <row r="716" spans="1:8" x14ac:dyDescent="0.25">
      <c r="A716" t="s">
        <v>1431</v>
      </c>
      <c r="B716">
        <v>22</v>
      </c>
      <c r="C716" t="s">
        <v>1432</v>
      </c>
      <c r="D716">
        <f t="shared" si="48"/>
        <v>60</v>
      </c>
      <c r="E716" t="str">
        <f t="shared" si="49"/>
        <v>50.246</v>
      </c>
      <c r="F716" s="1">
        <f t="shared" si="50"/>
        <v>110.24600000000001</v>
      </c>
      <c r="G716" t="str">
        <f>TEXT(F716/86400,CHOOSE(MATCH(F716,{0,60,3600},1),"s ""sec""","m ""min"" s ""sec""","[h] ""hrs"" m ""min"" s ""sec"""))</f>
        <v>1 min 50 sec</v>
      </c>
      <c r="H716">
        <f t="shared" si="51"/>
        <v>5.0111818181818188</v>
      </c>
    </row>
    <row r="717" spans="1:8" x14ac:dyDescent="0.25">
      <c r="A717" t="s">
        <v>1433</v>
      </c>
      <c r="B717">
        <v>23</v>
      </c>
      <c r="C717" t="s">
        <v>1434</v>
      </c>
      <c r="D717">
        <f t="shared" si="48"/>
        <v>60</v>
      </c>
      <c r="E717" t="str">
        <f t="shared" si="49"/>
        <v>56.559</v>
      </c>
      <c r="F717" s="1">
        <f t="shared" si="50"/>
        <v>116.559</v>
      </c>
      <c r="G717" t="str">
        <f>TEXT(F717/86400,CHOOSE(MATCH(F717,{0,60,3600},1),"s ""sec""","m ""min"" s ""sec""","[h] ""hrs"" m ""min"" s ""sec"""))</f>
        <v>1 min 57 sec</v>
      </c>
      <c r="H717">
        <f t="shared" si="51"/>
        <v>5.0677826086956523</v>
      </c>
    </row>
    <row r="718" spans="1:8" x14ac:dyDescent="0.25">
      <c r="A718" t="s">
        <v>1435</v>
      </c>
      <c r="B718">
        <v>23</v>
      </c>
      <c r="C718" t="s">
        <v>1436</v>
      </c>
      <c r="D718">
        <f t="shared" si="48"/>
        <v>60</v>
      </c>
      <c r="E718" t="str">
        <f t="shared" si="49"/>
        <v>53.283</v>
      </c>
      <c r="F718" s="1">
        <f t="shared" si="50"/>
        <v>113.283</v>
      </c>
      <c r="G718" t="str">
        <f>TEXT(F718/86400,CHOOSE(MATCH(F718,{0,60,3600},1),"s ""sec""","m ""min"" s ""sec""","[h] ""hrs"" m ""min"" s ""sec"""))</f>
        <v>1 min 53 sec</v>
      </c>
      <c r="H718">
        <f t="shared" si="51"/>
        <v>4.9253478260869565</v>
      </c>
    </row>
    <row r="719" spans="1:8" x14ac:dyDescent="0.25">
      <c r="A719" t="s">
        <v>1437</v>
      </c>
      <c r="B719">
        <v>20</v>
      </c>
      <c r="C719" t="s">
        <v>1438</v>
      </c>
      <c r="D719">
        <f t="shared" si="48"/>
        <v>60</v>
      </c>
      <c r="E719" t="str">
        <f t="shared" si="49"/>
        <v>43.971</v>
      </c>
      <c r="F719" s="1">
        <f t="shared" si="50"/>
        <v>103.971</v>
      </c>
      <c r="G719" t="str">
        <f>TEXT(F719/86400,CHOOSE(MATCH(F719,{0,60,3600},1),"s ""sec""","m ""min"" s ""sec""","[h] ""hrs"" m ""min"" s ""sec"""))</f>
        <v>1 min 44 sec</v>
      </c>
      <c r="H719">
        <f t="shared" si="51"/>
        <v>5.19855</v>
      </c>
    </row>
    <row r="720" spans="1:8" x14ac:dyDescent="0.25">
      <c r="A720" t="s">
        <v>1439</v>
      </c>
      <c r="B720">
        <v>21</v>
      </c>
      <c r="C720" t="s">
        <v>1440</v>
      </c>
      <c r="D720">
        <f t="shared" si="48"/>
        <v>60</v>
      </c>
      <c r="E720" t="str">
        <f t="shared" si="49"/>
        <v>46.316</v>
      </c>
      <c r="F720" s="1">
        <f t="shared" si="50"/>
        <v>106.316</v>
      </c>
      <c r="G720" t="str">
        <f>TEXT(F720/86400,CHOOSE(MATCH(F720,{0,60,3600},1),"s ""sec""","m ""min"" s ""sec""","[h] ""hrs"" m ""min"" s ""sec"""))</f>
        <v>1 min 46 sec</v>
      </c>
      <c r="H720">
        <f t="shared" si="51"/>
        <v>5.0626666666666669</v>
      </c>
    </row>
    <row r="721" spans="1:8" x14ac:dyDescent="0.25">
      <c r="A721" t="s">
        <v>1441</v>
      </c>
      <c r="B721">
        <v>21</v>
      </c>
      <c r="C721" t="s">
        <v>1442</v>
      </c>
      <c r="D721">
        <f t="shared" si="48"/>
        <v>60</v>
      </c>
      <c r="E721" t="str">
        <f t="shared" si="49"/>
        <v>47.610</v>
      </c>
      <c r="F721" s="1">
        <f t="shared" si="50"/>
        <v>107.61</v>
      </c>
      <c r="G721" t="str">
        <f>TEXT(F721/86400,CHOOSE(MATCH(F721,{0,60,3600},1),"s ""sec""","m ""min"" s ""sec""","[h] ""hrs"" m ""min"" s ""sec"""))</f>
        <v>1 min 48 sec</v>
      </c>
      <c r="H721">
        <f t="shared" si="51"/>
        <v>5.1242857142857146</v>
      </c>
    </row>
    <row r="722" spans="1:8" x14ac:dyDescent="0.25">
      <c r="A722" t="s">
        <v>1443</v>
      </c>
      <c r="B722">
        <v>21</v>
      </c>
      <c r="C722" t="s">
        <v>1444</v>
      </c>
      <c r="D722">
        <f t="shared" si="48"/>
        <v>60</v>
      </c>
      <c r="E722" t="str">
        <f t="shared" si="49"/>
        <v>46.987</v>
      </c>
      <c r="F722" s="1">
        <f t="shared" si="50"/>
        <v>106.98699999999999</v>
      </c>
      <c r="G722" t="str">
        <f>TEXT(F722/86400,CHOOSE(MATCH(F722,{0,60,3600},1),"s ""sec""","m ""min"" s ""sec""","[h] ""hrs"" m ""min"" s ""sec"""))</f>
        <v>1 min 47 sec</v>
      </c>
      <c r="H722">
        <f t="shared" si="51"/>
        <v>5.0946190476190472</v>
      </c>
    </row>
    <row r="723" spans="1:8" x14ac:dyDescent="0.25">
      <c r="A723" t="s">
        <v>1445</v>
      </c>
      <c r="B723">
        <v>22</v>
      </c>
      <c r="C723" t="s">
        <v>1446</v>
      </c>
      <c r="D723">
        <f t="shared" si="48"/>
        <v>60</v>
      </c>
      <c r="E723" t="str">
        <f t="shared" si="49"/>
        <v>51.020</v>
      </c>
      <c r="F723" s="1">
        <f t="shared" si="50"/>
        <v>111.02000000000001</v>
      </c>
      <c r="G723" t="str">
        <f>TEXT(F723/86400,CHOOSE(MATCH(F723,{0,60,3600},1),"s ""sec""","m ""min"" s ""sec""","[h] ""hrs"" m ""min"" s ""sec"""))</f>
        <v>1 min 51 sec</v>
      </c>
      <c r="H723">
        <f t="shared" si="51"/>
        <v>5.0463636363636368</v>
      </c>
    </row>
    <row r="724" spans="1:8" x14ac:dyDescent="0.25">
      <c r="A724" t="s">
        <v>1447</v>
      </c>
      <c r="B724">
        <v>22</v>
      </c>
      <c r="C724" t="s">
        <v>1448</v>
      </c>
      <c r="D724">
        <f t="shared" si="48"/>
        <v>60</v>
      </c>
      <c r="E724" t="str">
        <f t="shared" si="49"/>
        <v>53.825</v>
      </c>
      <c r="F724" s="1">
        <f t="shared" si="50"/>
        <v>113.825</v>
      </c>
      <c r="G724" t="str">
        <f>TEXT(F724/86400,CHOOSE(MATCH(F724,{0,60,3600},1),"s ""sec""","m ""min"" s ""sec""","[h] ""hrs"" m ""min"" s ""sec"""))</f>
        <v>1 min 54 sec</v>
      </c>
      <c r="H724">
        <f t="shared" si="51"/>
        <v>5.1738636363636363</v>
      </c>
    </row>
    <row r="725" spans="1:8" x14ac:dyDescent="0.25">
      <c r="A725" t="s">
        <v>1449</v>
      </c>
      <c r="B725">
        <v>21</v>
      </c>
      <c r="C725" t="s">
        <v>1450</v>
      </c>
      <c r="D725">
        <f t="shared" si="48"/>
        <v>60</v>
      </c>
      <c r="E725" t="str">
        <f t="shared" si="49"/>
        <v>48.551</v>
      </c>
      <c r="F725" s="1">
        <f t="shared" si="50"/>
        <v>108.551</v>
      </c>
      <c r="G725" t="str">
        <f>TEXT(F725/86400,CHOOSE(MATCH(F725,{0,60,3600},1),"s ""sec""","m ""min"" s ""sec""","[h] ""hrs"" m ""min"" s ""sec"""))</f>
        <v>1 min 49 sec</v>
      </c>
      <c r="H725">
        <f t="shared" si="51"/>
        <v>5.1690952380952382</v>
      </c>
    </row>
    <row r="726" spans="1:8" x14ac:dyDescent="0.25">
      <c r="A726" t="s">
        <v>1451</v>
      </c>
      <c r="B726">
        <v>22</v>
      </c>
      <c r="C726" t="s">
        <v>1452</v>
      </c>
      <c r="D726">
        <f t="shared" si="48"/>
        <v>60</v>
      </c>
      <c r="E726" t="str">
        <f t="shared" si="49"/>
        <v>49.306</v>
      </c>
      <c r="F726" s="1">
        <f t="shared" si="50"/>
        <v>109.306</v>
      </c>
      <c r="G726" t="str">
        <f>TEXT(F726/86400,CHOOSE(MATCH(F726,{0,60,3600},1),"s ""sec""","m ""min"" s ""sec""","[h] ""hrs"" m ""min"" s ""sec"""))</f>
        <v>1 min 49 sec</v>
      </c>
      <c r="H726">
        <f t="shared" si="51"/>
        <v>4.968454545454545</v>
      </c>
    </row>
    <row r="727" spans="1:8" x14ac:dyDescent="0.25">
      <c r="A727" t="s">
        <v>1453</v>
      </c>
      <c r="B727">
        <v>22</v>
      </c>
      <c r="C727" t="s">
        <v>1454</v>
      </c>
      <c r="D727">
        <f t="shared" si="48"/>
        <v>60</v>
      </c>
      <c r="E727" t="str">
        <f t="shared" si="49"/>
        <v>51.354</v>
      </c>
      <c r="F727" s="1">
        <f t="shared" si="50"/>
        <v>111.354</v>
      </c>
      <c r="G727" t="str">
        <f>TEXT(F727/86400,CHOOSE(MATCH(F727,{0,60,3600},1),"s ""sec""","m ""min"" s ""sec""","[h] ""hrs"" m ""min"" s ""sec"""))</f>
        <v>1 min 51 sec</v>
      </c>
      <c r="H727">
        <f t="shared" si="51"/>
        <v>5.0615454545454543</v>
      </c>
    </row>
    <row r="728" spans="1:8" x14ac:dyDescent="0.25">
      <c r="A728" t="s">
        <v>1455</v>
      </c>
      <c r="B728">
        <v>22</v>
      </c>
      <c r="C728" t="s">
        <v>1456</v>
      </c>
      <c r="D728">
        <f t="shared" si="48"/>
        <v>60</v>
      </c>
      <c r="E728" t="str">
        <f t="shared" si="49"/>
        <v>52.994</v>
      </c>
      <c r="F728" s="1">
        <f t="shared" si="50"/>
        <v>112.994</v>
      </c>
      <c r="G728" t="str">
        <f>TEXT(F728/86400,CHOOSE(MATCH(F728,{0,60,3600},1),"s ""sec""","m ""min"" s ""sec""","[h] ""hrs"" m ""min"" s ""sec"""))</f>
        <v>1 min 53 sec</v>
      </c>
      <c r="H728">
        <f t="shared" si="51"/>
        <v>5.1360909090909095</v>
      </c>
    </row>
    <row r="729" spans="1:8" x14ac:dyDescent="0.25">
      <c r="A729" t="s">
        <v>1457</v>
      </c>
      <c r="B729">
        <v>23</v>
      </c>
      <c r="C729" t="s">
        <v>1458</v>
      </c>
      <c r="D729">
        <f t="shared" si="48"/>
        <v>60</v>
      </c>
      <c r="E729" t="str">
        <f t="shared" si="49"/>
        <v>54.515</v>
      </c>
      <c r="F729" s="1">
        <f t="shared" si="50"/>
        <v>114.515</v>
      </c>
      <c r="G729" t="str">
        <f>TEXT(F729/86400,CHOOSE(MATCH(F729,{0,60,3600},1),"s ""sec""","m ""min"" s ""sec""","[h] ""hrs"" m ""min"" s ""sec"""))</f>
        <v>1 min 55 sec</v>
      </c>
      <c r="H729">
        <f t="shared" si="51"/>
        <v>4.9789130434782605</v>
      </c>
    </row>
    <row r="730" spans="1:8" x14ac:dyDescent="0.25">
      <c r="A730" t="s">
        <v>1459</v>
      </c>
      <c r="B730">
        <v>23</v>
      </c>
      <c r="C730" t="s">
        <v>1460</v>
      </c>
      <c r="D730">
        <f t="shared" si="48"/>
        <v>60</v>
      </c>
      <c r="E730" t="str">
        <f t="shared" si="49"/>
        <v>54.175</v>
      </c>
      <c r="F730" s="1">
        <f t="shared" si="50"/>
        <v>114.175</v>
      </c>
      <c r="G730" t="str">
        <f>TEXT(F730/86400,CHOOSE(MATCH(F730,{0,60,3600},1),"s ""sec""","m ""min"" s ""sec""","[h] ""hrs"" m ""min"" s ""sec"""))</f>
        <v>1 min 54 sec</v>
      </c>
      <c r="H730">
        <f t="shared" si="51"/>
        <v>4.964130434782609</v>
      </c>
    </row>
    <row r="731" spans="1:8" x14ac:dyDescent="0.25">
      <c r="A731" t="s">
        <v>1461</v>
      </c>
      <c r="B731">
        <v>17</v>
      </c>
      <c r="C731" t="s">
        <v>1462</v>
      </c>
      <c r="D731">
        <f t="shared" si="48"/>
        <v>60</v>
      </c>
      <c r="E731" t="str">
        <f t="shared" si="49"/>
        <v>34.070</v>
      </c>
      <c r="F731" s="1">
        <f t="shared" si="50"/>
        <v>94.07</v>
      </c>
      <c r="G731" t="str">
        <f>TEXT(F731/86400,CHOOSE(MATCH(F731,{0,60,3600},1),"s ""sec""","m ""min"" s ""sec""","[h] ""hrs"" m ""min"" s ""sec"""))</f>
        <v>1 min 34 sec</v>
      </c>
      <c r="H731">
        <f t="shared" si="51"/>
        <v>5.5335294117647056</v>
      </c>
    </row>
    <row r="732" spans="1:8" x14ac:dyDescent="0.25">
      <c r="A732" t="s">
        <v>1463</v>
      </c>
      <c r="B732">
        <v>18</v>
      </c>
      <c r="C732" t="s">
        <v>1464</v>
      </c>
      <c r="D732">
        <f t="shared" si="48"/>
        <v>60</v>
      </c>
      <c r="E732" t="str">
        <f t="shared" si="49"/>
        <v>35.770</v>
      </c>
      <c r="F732" s="1">
        <f t="shared" si="50"/>
        <v>95.77000000000001</v>
      </c>
      <c r="G732" t="str">
        <f>TEXT(F732/86400,CHOOSE(MATCH(F732,{0,60,3600},1),"s ""sec""","m ""min"" s ""sec""","[h] ""hrs"" m ""min"" s ""sec"""))</f>
        <v>1 min 36 sec</v>
      </c>
      <c r="H732">
        <f t="shared" si="51"/>
        <v>5.3205555555555559</v>
      </c>
    </row>
    <row r="733" spans="1:8" x14ac:dyDescent="0.25">
      <c r="A733" t="s">
        <v>1465</v>
      </c>
      <c r="B733">
        <v>18</v>
      </c>
      <c r="C733" t="s">
        <v>1466</v>
      </c>
      <c r="D733">
        <f t="shared" si="48"/>
        <v>60</v>
      </c>
      <c r="E733" t="str">
        <f t="shared" si="49"/>
        <v>37.718</v>
      </c>
      <c r="F733" s="1">
        <f t="shared" si="50"/>
        <v>97.718000000000004</v>
      </c>
      <c r="G733" t="str">
        <f>TEXT(F733/86400,CHOOSE(MATCH(F733,{0,60,3600},1),"s ""sec""","m ""min"" s ""sec""","[h] ""hrs"" m ""min"" s ""sec"""))</f>
        <v>1 min 38 sec</v>
      </c>
      <c r="H733">
        <f t="shared" si="51"/>
        <v>5.4287777777777784</v>
      </c>
    </row>
    <row r="734" spans="1:8" x14ac:dyDescent="0.25">
      <c r="A734" t="s">
        <v>1467</v>
      </c>
      <c r="B734">
        <v>18</v>
      </c>
      <c r="C734" t="s">
        <v>1468</v>
      </c>
      <c r="D734">
        <f t="shared" si="48"/>
        <v>60</v>
      </c>
      <c r="E734" t="str">
        <f t="shared" si="49"/>
        <v>36.389</v>
      </c>
      <c r="F734" s="1">
        <f t="shared" si="50"/>
        <v>96.38900000000001</v>
      </c>
      <c r="G734" t="str">
        <f>TEXT(F734/86400,CHOOSE(MATCH(F734,{0,60,3600},1),"s ""sec""","m ""min"" s ""sec""","[h] ""hrs"" m ""min"" s ""sec"""))</f>
        <v>1 min 36 sec</v>
      </c>
      <c r="H734">
        <f t="shared" si="51"/>
        <v>5.3549444444444454</v>
      </c>
    </row>
    <row r="735" spans="1:8" x14ac:dyDescent="0.25">
      <c r="A735" t="s">
        <v>1469</v>
      </c>
      <c r="B735">
        <v>19</v>
      </c>
      <c r="C735" t="s">
        <v>1470</v>
      </c>
      <c r="D735">
        <f t="shared" si="48"/>
        <v>60</v>
      </c>
      <c r="E735" t="str">
        <f t="shared" si="49"/>
        <v>39.580</v>
      </c>
      <c r="F735" s="1">
        <f t="shared" si="50"/>
        <v>99.58</v>
      </c>
      <c r="G735" t="str">
        <f>TEXT(F735/86400,CHOOSE(MATCH(F735,{0,60,3600},1),"s ""sec""","m ""min"" s ""sec""","[h] ""hrs"" m ""min"" s ""sec"""))</f>
        <v>1 min 40 sec</v>
      </c>
      <c r="H735">
        <f t="shared" si="51"/>
        <v>5.2410526315789472</v>
      </c>
    </row>
    <row r="736" spans="1:8" x14ac:dyDescent="0.25">
      <c r="A736" t="s">
        <v>1471</v>
      </c>
      <c r="B736">
        <v>19</v>
      </c>
      <c r="C736" t="s">
        <v>1472</v>
      </c>
      <c r="D736">
        <f t="shared" si="48"/>
        <v>60</v>
      </c>
      <c r="E736" t="str">
        <f t="shared" si="49"/>
        <v>40.599</v>
      </c>
      <c r="F736" s="1">
        <f t="shared" si="50"/>
        <v>100.59899999999999</v>
      </c>
      <c r="G736" t="str">
        <f>TEXT(F736/86400,CHOOSE(MATCH(F736,{0,60,3600},1),"s ""sec""","m ""min"" s ""sec""","[h] ""hrs"" m ""min"" s ""sec"""))</f>
        <v>1 min 41 sec</v>
      </c>
      <c r="H736">
        <f t="shared" si="51"/>
        <v>5.2946842105263157</v>
      </c>
    </row>
    <row r="737" spans="1:8" x14ac:dyDescent="0.25">
      <c r="A737" t="s">
        <v>1473</v>
      </c>
      <c r="B737">
        <v>18</v>
      </c>
      <c r="C737" t="s">
        <v>1474</v>
      </c>
      <c r="D737">
        <f t="shared" si="48"/>
        <v>60</v>
      </c>
      <c r="E737" t="str">
        <f t="shared" si="49"/>
        <v>38.767</v>
      </c>
      <c r="F737" s="1">
        <f t="shared" si="50"/>
        <v>98.766999999999996</v>
      </c>
      <c r="G737" t="str">
        <f>TEXT(F737/86400,CHOOSE(MATCH(F737,{0,60,3600},1),"s ""sec""","m ""min"" s ""sec""","[h] ""hrs"" m ""min"" s ""sec"""))</f>
        <v>1 min 39 sec</v>
      </c>
      <c r="H737">
        <f t="shared" si="51"/>
        <v>5.4870555555555551</v>
      </c>
    </row>
    <row r="738" spans="1:8" x14ac:dyDescent="0.25">
      <c r="A738" t="s">
        <v>1475</v>
      </c>
      <c r="B738">
        <v>19</v>
      </c>
      <c r="C738" t="s">
        <v>1476</v>
      </c>
      <c r="D738">
        <f t="shared" si="48"/>
        <v>60</v>
      </c>
      <c r="E738" t="str">
        <f t="shared" si="49"/>
        <v>41.204</v>
      </c>
      <c r="F738" s="1">
        <f t="shared" si="50"/>
        <v>101.20400000000001</v>
      </c>
      <c r="G738" t="str">
        <f>TEXT(F738/86400,CHOOSE(MATCH(F738,{0,60,3600},1),"s ""sec""","m ""min"" s ""sec""","[h] ""hrs"" m ""min"" s ""sec"""))</f>
        <v>1 min 41 sec</v>
      </c>
      <c r="H738">
        <f t="shared" si="51"/>
        <v>5.326526315789474</v>
      </c>
    </row>
    <row r="739" spans="1:8" x14ac:dyDescent="0.25">
      <c r="A739" t="s">
        <v>1477</v>
      </c>
      <c r="B739">
        <v>19</v>
      </c>
      <c r="C739" t="s">
        <v>1478</v>
      </c>
      <c r="D739">
        <f t="shared" si="48"/>
        <v>60</v>
      </c>
      <c r="E739" t="str">
        <f t="shared" si="49"/>
        <v>40.959</v>
      </c>
      <c r="F739" s="1">
        <f t="shared" si="50"/>
        <v>100.959</v>
      </c>
      <c r="G739" t="str">
        <f>TEXT(F739/86400,CHOOSE(MATCH(F739,{0,60,3600},1),"s ""sec""","m ""min"" s ""sec""","[h] ""hrs"" m ""min"" s ""sec"""))</f>
        <v>1 min 41 sec</v>
      </c>
      <c r="H739">
        <f t="shared" si="51"/>
        <v>5.3136315789473683</v>
      </c>
    </row>
    <row r="740" spans="1:8" x14ac:dyDescent="0.25">
      <c r="A740" t="s">
        <v>1479</v>
      </c>
      <c r="B740">
        <v>19</v>
      </c>
      <c r="C740" t="s">
        <v>1480</v>
      </c>
      <c r="D740">
        <f t="shared" si="48"/>
        <v>60</v>
      </c>
      <c r="E740" t="str">
        <f t="shared" si="49"/>
        <v>39.782</v>
      </c>
      <c r="F740" s="1">
        <f t="shared" si="50"/>
        <v>99.781999999999996</v>
      </c>
      <c r="G740" t="str">
        <f>TEXT(F740/86400,CHOOSE(MATCH(F740,{0,60,3600},1),"s ""sec""","m ""min"" s ""sec""","[h] ""hrs"" m ""min"" s ""sec"""))</f>
        <v>1 min 40 sec</v>
      </c>
      <c r="H740">
        <f t="shared" si="51"/>
        <v>5.2516842105263155</v>
      </c>
    </row>
    <row r="741" spans="1:8" x14ac:dyDescent="0.25">
      <c r="A741" t="s">
        <v>1481</v>
      </c>
      <c r="B741">
        <v>20</v>
      </c>
      <c r="C741" t="s">
        <v>1482</v>
      </c>
      <c r="D741">
        <f t="shared" si="48"/>
        <v>60</v>
      </c>
      <c r="E741" t="str">
        <f t="shared" si="49"/>
        <v>42.092</v>
      </c>
      <c r="F741" s="1">
        <f t="shared" si="50"/>
        <v>102.092</v>
      </c>
      <c r="G741" t="str">
        <f>TEXT(F741/86400,CHOOSE(MATCH(F741,{0,60,3600},1),"s ""sec""","m ""min"" s ""sec""","[h] ""hrs"" m ""min"" s ""sec"""))</f>
        <v>1 min 42 sec</v>
      </c>
      <c r="H741">
        <f t="shared" si="51"/>
        <v>5.1045999999999996</v>
      </c>
    </row>
    <row r="742" spans="1:8" x14ac:dyDescent="0.25">
      <c r="A742" t="s">
        <v>1483</v>
      </c>
      <c r="B742">
        <v>20</v>
      </c>
      <c r="C742" t="s">
        <v>1484</v>
      </c>
      <c r="D742">
        <f t="shared" si="48"/>
        <v>60</v>
      </c>
      <c r="E742" t="str">
        <f t="shared" si="49"/>
        <v>43.886</v>
      </c>
      <c r="F742" s="1">
        <f t="shared" si="50"/>
        <v>103.886</v>
      </c>
      <c r="G742" t="str">
        <f>TEXT(F742/86400,CHOOSE(MATCH(F742,{0,60,3600},1),"s ""sec""","m ""min"" s ""sec""","[h] ""hrs"" m ""min"" s ""sec"""))</f>
        <v>1 min 44 sec</v>
      </c>
      <c r="H742">
        <f t="shared" si="51"/>
        <v>5.1943000000000001</v>
      </c>
    </row>
    <row r="743" spans="1:8" x14ac:dyDescent="0.25">
      <c r="A743" t="s">
        <v>1485</v>
      </c>
      <c r="B743">
        <v>17</v>
      </c>
      <c r="C743" t="s">
        <v>1486</v>
      </c>
      <c r="D743">
        <f t="shared" si="48"/>
        <v>60</v>
      </c>
      <c r="E743" t="str">
        <f t="shared" si="49"/>
        <v>32.815</v>
      </c>
      <c r="F743" s="1">
        <f t="shared" si="50"/>
        <v>92.814999999999998</v>
      </c>
      <c r="G743" t="str">
        <f>TEXT(F743/86400,CHOOSE(MATCH(F743,{0,60,3600},1),"s ""sec""","m ""min"" s ""sec""","[h] ""hrs"" m ""min"" s ""sec"""))</f>
        <v>1 min 33 sec</v>
      </c>
      <c r="H743">
        <f t="shared" si="51"/>
        <v>5.4597058823529414</v>
      </c>
    </row>
    <row r="744" spans="1:8" x14ac:dyDescent="0.25">
      <c r="A744" t="s">
        <v>1487</v>
      </c>
      <c r="B744">
        <v>18</v>
      </c>
      <c r="C744" t="s">
        <v>1488</v>
      </c>
      <c r="D744">
        <f t="shared" si="48"/>
        <v>60</v>
      </c>
      <c r="E744" t="str">
        <f t="shared" si="49"/>
        <v>37.578</v>
      </c>
      <c r="F744" s="1">
        <f t="shared" si="50"/>
        <v>97.578000000000003</v>
      </c>
      <c r="G744" t="str">
        <f>TEXT(F744/86400,CHOOSE(MATCH(F744,{0,60,3600},1),"s ""sec""","m ""min"" s ""sec""","[h] ""hrs"" m ""min"" s ""sec"""))</f>
        <v>1 min 38 sec</v>
      </c>
      <c r="H744">
        <f t="shared" si="51"/>
        <v>5.4210000000000003</v>
      </c>
    </row>
    <row r="745" spans="1:8" x14ac:dyDescent="0.25">
      <c r="A745" t="s">
        <v>1489</v>
      </c>
      <c r="B745">
        <v>18</v>
      </c>
      <c r="C745" t="s">
        <v>1490</v>
      </c>
      <c r="D745">
        <f t="shared" si="48"/>
        <v>60</v>
      </c>
      <c r="E745" t="str">
        <f t="shared" si="49"/>
        <v>36.366</v>
      </c>
      <c r="F745" s="1">
        <f t="shared" si="50"/>
        <v>96.366</v>
      </c>
      <c r="G745" t="str">
        <f>TEXT(F745/86400,CHOOSE(MATCH(F745,{0,60,3600},1),"s ""sec""","m ""min"" s ""sec""","[h] ""hrs"" m ""min"" s ""sec"""))</f>
        <v>1 min 36 sec</v>
      </c>
      <c r="H745">
        <f t="shared" si="51"/>
        <v>5.3536666666666664</v>
      </c>
    </row>
    <row r="746" spans="1:8" x14ac:dyDescent="0.25">
      <c r="A746" t="s">
        <v>1491</v>
      </c>
      <c r="B746">
        <v>18</v>
      </c>
      <c r="C746" t="s">
        <v>1492</v>
      </c>
      <c r="D746">
        <f t="shared" si="48"/>
        <v>60</v>
      </c>
      <c r="E746" t="str">
        <f t="shared" si="49"/>
        <v>35.104</v>
      </c>
      <c r="F746" s="1">
        <f t="shared" si="50"/>
        <v>95.103999999999999</v>
      </c>
      <c r="G746" t="str">
        <f>TEXT(F746/86400,CHOOSE(MATCH(F746,{0,60,3600},1),"s ""sec""","m ""min"" s ""sec""","[h] ""hrs"" m ""min"" s ""sec"""))</f>
        <v>1 min 35 sec</v>
      </c>
      <c r="H746">
        <f t="shared" si="51"/>
        <v>5.2835555555555551</v>
      </c>
    </row>
    <row r="747" spans="1:8" x14ac:dyDescent="0.25">
      <c r="A747" t="s">
        <v>1493</v>
      </c>
      <c r="B747">
        <v>19</v>
      </c>
      <c r="C747" t="s">
        <v>1494</v>
      </c>
      <c r="D747">
        <f t="shared" si="48"/>
        <v>60</v>
      </c>
      <c r="E747" t="str">
        <f t="shared" si="49"/>
        <v>41.049</v>
      </c>
      <c r="F747" s="1">
        <f t="shared" si="50"/>
        <v>101.04900000000001</v>
      </c>
      <c r="G747" t="str">
        <f>TEXT(F747/86400,CHOOSE(MATCH(F747,{0,60,3600},1),"s ""sec""","m ""min"" s ""sec""","[h] ""hrs"" m ""min"" s ""sec"""))</f>
        <v>1 min 41 sec</v>
      </c>
      <c r="H747">
        <f t="shared" si="51"/>
        <v>5.3183684210526323</v>
      </c>
    </row>
    <row r="748" spans="1:8" x14ac:dyDescent="0.25">
      <c r="A748" t="s">
        <v>1495</v>
      </c>
      <c r="B748">
        <v>19</v>
      </c>
      <c r="C748" t="s">
        <v>1496</v>
      </c>
      <c r="D748">
        <f t="shared" si="48"/>
        <v>60</v>
      </c>
      <c r="E748" t="str">
        <f t="shared" si="49"/>
        <v>41.121</v>
      </c>
      <c r="F748" s="1">
        <f t="shared" si="50"/>
        <v>101.12100000000001</v>
      </c>
      <c r="G748" t="str">
        <f>TEXT(F748/86400,CHOOSE(MATCH(F748,{0,60,3600},1),"s ""sec""","m ""min"" s ""sec""","[h] ""hrs"" m ""min"" s ""sec"""))</f>
        <v>1 min 41 sec</v>
      </c>
      <c r="H748">
        <f t="shared" si="51"/>
        <v>5.3221578947368426</v>
      </c>
    </row>
    <row r="749" spans="1:8" x14ac:dyDescent="0.25">
      <c r="A749" t="s">
        <v>1497</v>
      </c>
      <c r="B749">
        <v>18</v>
      </c>
      <c r="C749" t="s">
        <v>1498</v>
      </c>
      <c r="D749">
        <f t="shared" si="48"/>
        <v>60</v>
      </c>
      <c r="E749" t="str">
        <f t="shared" si="49"/>
        <v>35.476</v>
      </c>
      <c r="F749" s="1">
        <f t="shared" si="50"/>
        <v>95.475999999999999</v>
      </c>
      <c r="G749" t="str">
        <f>TEXT(F749/86400,CHOOSE(MATCH(F749,{0,60,3600},1),"s ""sec""","m ""min"" s ""sec""","[h] ""hrs"" m ""min"" s ""sec"""))</f>
        <v>1 min 35 sec</v>
      </c>
      <c r="H749">
        <f t="shared" si="51"/>
        <v>5.3042222222222222</v>
      </c>
    </row>
    <row r="750" spans="1:8" x14ac:dyDescent="0.25">
      <c r="A750" t="s">
        <v>1499</v>
      </c>
      <c r="B750">
        <v>19</v>
      </c>
      <c r="C750" t="s">
        <v>1500</v>
      </c>
      <c r="D750">
        <f t="shared" si="48"/>
        <v>60</v>
      </c>
      <c r="E750" t="str">
        <f t="shared" si="49"/>
        <v>41.446</v>
      </c>
      <c r="F750" s="1">
        <f t="shared" si="50"/>
        <v>101.446</v>
      </c>
      <c r="G750" t="str">
        <f>TEXT(F750/86400,CHOOSE(MATCH(F750,{0,60,3600},1),"s ""sec""","m ""min"" s ""sec""","[h] ""hrs"" m ""min"" s ""sec"""))</f>
        <v>1 min 41 sec</v>
      </c>
      <c r="H750">
        <f t="shared" si="51"/>
        <v>5.3392631578947372</v>
      </c>
    </row>
    <row r="751" spans="1:8" x14ac:dyDescent="0.25">
      <c r="A751" t="s">
        <v>1501</v>
      </c>
      <c r="B751">
        <v>19</v>
      </c>
      <c r="C751" t="s">
        <v>1502</v>
      </c>
      <c r="D751">
        <f t="shared" si="48"/>
        <v>60</v>
      </c>
      <c r="E751" t="str">
        <f t="shared" si="49"/>
        <v>41.213</v>
      </c>
      <c r="F751" s="1">
        <f t="shared" si="50"/>
        <v>101.21299999999999</v>
      </c>
      <c r="G751" t="str">
        <f>TEXT(F751/86400,CHOOSE(MATCH(F751,{0,60,3600},1),"s ""sec""","m ""min"" s ""sec""","[h] ""hrs"" m ""min"" s ""sec"""))</f>
        <v>1 min 41 sec</v>
      </c>
      <c r="H751">
        <f t="shared" si="51"/>
        <v>5.327</v>
      </c>
    </row>
    <row r="752" spans="1:8" x14ac:dyDescent="0.25">
      <c r="A752" t="s">
        <v>1503</v>
      </c>
      <c r="B752">
        <v>19</v>
      </c>
      <c r="C752" t="s">
        <v>1504</v>
      </c>
      <c r="D752">
        <f t="shared" si="48"/>
        <v>60</v>
      </c>
      <c r="E752" t="str">
        <f t="shared" si="49"/>
        <v>40.835</v>
      </c>
      <c r="F752" s="1">
        <f t="shared" si="50"/>
        <v>100.83500000000001</v>
      </c>
      <c r="G752" t="str">
        <f>TEXT(F752/86400,CHOOSE(MATCH(F752,{0,60,3600},1),"s ""sec""","m ""min"" s ""sec""","[h] ""hrs"" m ""min"" s ""sec"""))</f>
        <v>1 min 41 sec</v>
      </c>
      <c r="H752">
        <f t="shared" si="51"/>
        <v>5.3071052631578954</v>
      </c>
    </row>
    <row r="753" spans="1:8" x14ac:dyDescent="0.25">
      <c r="A753" t="s">
        <v>1505</v>
      </c>
      <c r="B753">
        <v>20</v>
      </c>
      <c r="C753" t="s">
        <v>1506</v>
      </c>
      <c r="D753">
        <f t="shared" si="48"/>
        <v>60</v>
      </c>
      <c r="E753" t="str">
        <f t="shared" si="49"/>
        <v>46.756</v>
      </c>
      <c r="F753" s="1">
        <f t="shared" si="50"/>
        <v>106.756</v>
      </c>
      <c r="G753" t="str">
        <f>TEXT(F753/86400,CHOOSE(MATCH(F753,{0,60,3600},1),"s ""sec""","m ""min"" s ""sec""","[h] ""hrs"" m ""min"" s ""sec"""))</f>
        <v>1 min 47 sec</v>
      </c>
      <c r="H753">
        <f t="shared" si="51"/>
        <v>5.3377999999999997</v>
      </c>
    </row>
    <row r="754" spans="1:8" x14ac:dyDescent="0.25">
      <c r="A754" t="s">
        <v>1507</v>
      </c>
      <c r="B754">
        <v>20</v>
      </c>
      <c r="C754" t="s">
        <v>1508</v>
      </c>
      <c r="D754">
        <f t="shared" si="48"/>
        <v>60</v>
      </c>
      <c r="E754" t="str">
        <f t="shared" si="49"/>
        <v>44.468</v>
      </c>
      <c r="F754" s="1">
        <f t="shared" si="50"/>
        <v>104.468</v>
      </c>
      <c r="G754" t="str">
        <f>TEXT(F754/86400,CHOOSE(MATCH(F754,{0,60,3600},1),"s ""sec""","m ""min"" s ""sec""","[h] ""hrs"" m ""min"" s ""sec"""))</f>
        <v>1 min 44 sec</v>
      </c>
      <c r="H754">
        <f t="shared" si="51"/>
        <v>5.2233999999999998</v>
      </c>
    </row>
    <row r="755" spans="1:8" x14ac:dyDescent="0.25">
      <c r="A755" t="s">
        <v>1509</v>
      </c>
      <c r="B755">
        <v>17</v>
      </c>
      <c r="C755" t="s">
        <v>1510</v>
      </c>
      <c r="D755">
        <f t="shared" si="48"/>
        <v>60</v>
      </c>
      <c r="E755" t="str">
        <f t="shared" si="49"/>
        <v>33.914</v>
      </c>
      <c r="F755" s="1">
        <f t="shared" si="50"/>
        <v>93.914000000000001</v>
      </c>
      <c r="G755" t="str">
        <f>TEXT(F755/86400,CHOOSE(MATCH(F755,{0,60,3600},1),"s ""sec""","m ""min"" s ""sec""","[h] ""hrs"" m ""min"" s ""sec"""))</f>
        <v>1 min 34 sec</v>
      </c>
      <c r="H755">
        <f t="shared" si="51"/>
        <v>5.5243529411764705</v>
      </c>
    </row>
    <row r="756" spans="1:8" x14ac:dyDescent="0.25">
      <c r="A756" t="s">
        <v>1511</v>
      </c>
      <c r="B756">
        <v>18</v>
      </c>
      <c r="C756" t="s">
        <v>1512</v>
      </c>
      <c r="D756">
        <f t="shared" si="48"/>
        <v>60</v>
      </c>
      <c r="E756" t="str">
        <f t="shared" si="49"/>
        <v>36.963</v>
      </c>
      <c r="F756" s="1">
        <f t="shared" si="50"/>
        <v>96.962999999999994</v>
      </c>
      <c r="G756" t="str">
        <f>TEXT(F756/86400,CHOOSE(MATCH(F756,{0,60,3600},1),"s ""sec""","m ""min"" s ""sec""","[h] ""hrs"" m ""min"" s ""sec"""))</f>
        <v>1 min 37 sec</v>
      </c>
      <c r="H756">
        <f t="shared" si="51"/>
        <v>5.3868333333333327</v>
      </c>
    </row>
    <row r="757" spans="1:8" x14ac:dyDescent="0.25">
      <c r="A757" t="s">
        <v>1513</v>
      </c>
      <c r="B757">
        <v>18</v>
      </c>
      <c r="C757" t="s">
        <v>1514</v>
      </c>
      <c r="D757">
        <f t="shared" si="48"/>
        <v>60</v>
      </c>
      <c r="E757" t="str">
        <f t="shared" si="49"/>
        <v>38.347</v>
      </c>
      <c r="F757" s="1">
        <f t="shared" si="50"/>
        <v>98.347000000000008</v>
      </c>
      <c r="G757" t="str">
        <f>TEXT(F757/86400,CHOOSE(MATCH(F757,{0,60,3600},1),"s ""sec""","m ""min"" s ""sec""","[h] ""hrs"" m ""min"" s ""sec"""))</f>
        <v>1 min 38 sec</v>
      </c>
      <c r="H757">
        <f t="shared" si="51"/>
        <v>5.4637222222222226</v>
      </c>
    </row>
    <row r="758" spans="1:8" x14ac:dyDescent="0.25">
      <c r="A758" t="s">
        <v>1515</v>
      </c>
      <c r="B758">
        <v>18</v>
      </c>
      <c r="C758" t="s">
        <v>1516</v>
      </c>
      <c r="D758">
        <f t="shared" si="48"/>
        <v>60</v>
      </c>
      <c r="E758" t="str">
        <f t="shared" si="49"/>
        <v>34.575</v>
      </c>
      <c r="F758" s="1">
        <f t="shared" si="50"/>
        <v>94.575000000000003</v>
      </c>
      <c r="G758" t="str">
        <f>TEXT(F758/86400,CHOOSE(MATCH(F758,{0,60,3600},1),"s ""sec""","m ""min"" s ""sec""","[h] ""hrs"" m ""min"" s ""sec"""))</f>
        <v>1 min 35 sec</v>
      </c>
      <c r="H758">
        <f t="shared" si="51"/>
        <v>5.2541666666666664</v>
      </c>
    </row>
    <row r="759" spans="1:8" x14ac:dyDescent="0.25">
      <c r="A759" t="s">
        <v>1517</v>
      </c>
      <c r="B759">
        <v>19</v>
      </c>
      <c r="C759" t="s">
        <v>1518</v>
      </c>
      <c r="D759">
        <f t="shared" si="48"/>
        <v>60</v>
      </c>
      <c r="E759" t="str">
        <f t="shared" si="49"/>
        <v>39.693</v>
      </c>
      <c r="F759" s="1">
        <f t="shared" si="50"/>
        <v>99.692999999999998</v>
      </c>
      <c r="G759" t="str">
        <f>TEXT(F759/86400,CHOOSE(MATCH(F759,{0,60,3600},1),"s ""sec""","m ""min"" s ""sec""","[h] ""hrs"" m ""min"" s ""sec"""))</f>
        <v>1 min 40 sec</v>
      </c>
      <c r="H759">
        <f t="shared" si="51"/>
        <v>5.2469999999999999</v>
      </c>
    </row>
    <row r="760" spans="1:8" x14ac:dyDescent="0.25">
      <c r="A760" t="s">
        <v>1519</v>
      </c>
      <c r="B760">
        <v>19</v>
      </c>
      <c r="C760" t="s">
        <v>1520</v>
      </c>
      <c r="D760">
        <f t="shared" si="48"/>
        <v>60</v>
      </c>
      <c r="E760" t="str">
        <f t="shared" si="49"/>
        <v>39.231</v>
      </c>
      <c r="F760" s="1">
        <f t="shared" si="50"/>
        <v>99.230999999999995</v>
      </c>
      <c r="G760" t="str">
        <f>TEXT(F760/86400,CHOOSE(MATCH(F760,{0,60,3600},1),"s ""sec""","m ""min"" s ""sec""","[h] ""hrs"" m ""min"" s ""sec"""))</f>
        <v>1 min 39 sec</v>
      </c>
      <c r="H760">
        <f t="shared" si="51"/>
        <v>5.2226842105263156</v>
      </c>
    </row>
    <row r="761" spans="1:8" x14ac:dyDescent="0.25">
      <c r="A761" t="s">
        <v>1521</v>
      </c>
      <c r="B761">
        <v>18</v>
      </c>
      <c r="C761" t="s">
        <v>1522</v>
      </c>
      <c r="D761">
        <f t="shared" si="48"/>
        <v>60</v>
      </c>
      <c r="E761" t="str">
        <f t="shared" si="49"/>
        <v>35.799</v>
      </c>
      <c r="F761" s="1">
        <f t="shared" si="50"/>
        <v>95.799000000000007</v>
      </c>
      <c r="G761" t="str">
        <f>TEXT(F761/86400,CHOOSE(MATCH(F761,{0,60,3600},1),"s ""sec""","m ""min"" s ""sec""","[h] ""hrs"" m ""min"" s ""sec"""))</f>
        <v>1 min 36 sec</v>
      </c>
      <c r="H761">
        <f t="shared" si="51"/>
        <v>5.3221666666666669</v>
      </c>
    </row>
    <row r="762" spans="1:8" x14ac:dyDescent="0.25">
      <c r="A762" t="s">
        <v>1523</v>
      </c>
      <c r="B762">
        <v>19</v>
      </c>
      <c r="C762" t="s">
        <v>1524</v>
      </c>
      <c r="D762">
        <f t="shared" si="48"/>
        <v>60</v>
      </c>
      <c r="E762" t="str">
        <f t="shared" si="49"/>
        <v>39.719</v>
      </c>
      <c r="F762" s="1">
        <f t="shared" si="50"/>
        <v>99.718999999999994</v>
      </c>
      <c r="G762" t="str">
        <f>TEXT(F762/86400,CHOOSE(MATCH(F762,{0,60,3600},1),"s ""sec""","m ""min"" s ""sec""","[h] ""hrs"" m ""min"" s ""sec"""))</f>
        <v>1 min 40 sec</v>
      </c>
      <c r="H762">
        <f t="shared" si="51"/>
        <v>5.2483684210526311</v>
      </c>
    </row>
    <row r="763" spans="1:8" x14ac:dyDescent="0.25">
      <c r="A763" t="s">
        <v>1525</v>
      </c>
      <c r="B763">
        <v>19</v>
      </c>
      <c r="C763" t="s">
        <v>1526</v>
      </c>
      <c r="D763">
        <f t="shared" si="48"/>
        <v>60</v>
      </c>
      <c r="E763" t="str">
        <f t="shared" si="49"/>
        <v>40.310</v>
      </c>
      <c r="F763" s="1">
        <f t="shared" si="50"/>
        <v>100.31</v>
      </c>
      <c r="G763" t="str">
        <f>TEXT(F763/86400,CHOOSE(MATCH(F763,{0,60,3600},1),"s ""sec""","m ""min"" s ""sec""","[h] ""hrs"" m ""min"" s ""sec"""))</f>
        <v>1 min 40 sec</v>
      </c>
      <c r="H763">
        <f t="shared" si="51"/>
        <v>5.2794736842105268</v>
      </c>
    </row>
    <row r="764" spans="1:8" x14ac:dyDescent="0.25">
      <c r="A764" t="s">
        <v>1527</v>
      </c>
      <c r="B764">
        <v>19</v>
      </c>
      <c r="C764" t="s">
        <v>1528</v>
      </c>
      <c r="D764">
        <f t="shared" ref="D764:D827" si="52">LEFT(C764,SEARCH("m",C764,1)-1)*60</f>
        <v>60</v>
      </c>
      <c r="E764" t="str">
        <f t="shared" ref="E764:E827" si="53">MID(C764, SEARCH("m",C764) + 1, SEARCH("s",C764,SEARCH("m",C764)+1) - SEARCH("m",C764) - 1)</f>
        <v>42.060</v>
      </c>
      <c r="F764" s="1">
        <f t="shared" ref="F764:F827" si="54">D764+E764</f>
        <v>102.06</v>
      </c>
      <c r="G764" t="str">
        <f>TEXT(F764/86400,CHOOSE(MATCH(F764,{0,60,3600},1),"s ""sec""","m ""min"" s ""sec""","[h] ""hrs"" m ""min"" s ""sec"""))</f>
        <v>1 min 42 sec</v>
      </c>
      <c r="H764">
        <f t="shared" ref="H764:H827" si="55">F764/B764</f>
        <v>5.3715789473684215</v>
      </c>
    </row>
    <row r="765" spans="1:8" x14ac:dyDescent="0.25">
      <c r="A765" t="s">
        <v>1529</v>
      </c>
      <c r="B765">
        <v>20</v>
      </c>
      <c r="C765" t="s">
        <v>1530</v>
      </c>
      <c r="D765">
        <f t="shared" si="52"/>
        <v>60</v>
      </c>
      <c r="E765" t="str">
        <f t="shared" si="53"/>
        <v>43.838</v>
      </c>
      <c r="F765" s="1">
        <f t="shared" si="54"/>
        <v>103.83799999999999</v>
      </c>
      <c r="G765" t="str">
        <f>TEXT(F765/86400,CHOOSE(MATCH(F765,{0,60,3600},1),"s ""sec""","m ""min"" s ""sec""","[h] ""hrs"" m ""min"" s ""sec"""))</f>
        <v>1 min 44 sec</v>
      </c>
      <c r="H765">
        <f t="shared" si="55"/>
        <v>5.1918999999999995</v>
      </c>
    </row>
    <row r="766" spans="1:8" x14ac:dyDescent="0.25">
      <c r="A766" t="s">
        <v>1531</v>
      </c>
      <c r="B766">
        <v>20</v>
      </c>
      <c r="C766" t="s">
        <v>1532</v>
      </c>
      <c r="D766">
        <f t="shared" si="52"/>
        <v>60</v>
      </c>
      <c r="E766" t="str">
        <f t="shared" si="53"/>
        <v>44.746</v>
      </c>
      <c r="F766" s="1">
        <f t="shared" si="54"/>
        <v>104.74600000000001</v>
      </c>
      <c r="G766" t="str">
        <f>TEXT(F766/86400,CHOOSE(MATCH(F766,{0,60,3600},1),"s ""sec""","m ""min"" s ""sec""","[h] ""hrs"" m ""min"" s ""sec"""))</f>
        <v>1 min 45 sec</v>
      </c>
      <c r="H766">
        <f t="shared" si="55"/>
        <v>5.2373000000000003</v>
      </c>
    </row>
    <row r="767" spans="1:8" x14ac:dyDescent="0.25">
      <c r="A767" t="s">
        <v>1533</v>
      </c>
      <c r="B767">
        <v>17</v>
      </c>
      <c r="C767" t="s">
        <v>1534</v>
      </c>
      <c r="D767">
        <f t="shared" si="52"/>
        <v>60</v>
      </c>
      <c r="E767" t="str">
        <f t="shared" si="53"/>
        <v>32.221</v>
      </c>
      <c r="F767" s="1">
        <f t="shared" si="54"/>
        <v>92.221000000000004</v>
      </c>
      <c r="G767" t="str">
        <f>TEXT(F767/86400,CHOOSE(MATCH(F767,{0,60,3600},1),"s ""sec""","m ""min"" s ""sec""","[h] ""hrs"" m ""min"" s ""sec"""))</f>
        <v>1 min 32 sec</v>
      </c>
      <c r="H767">
        <f t="shared" si="55"/>
        <v>5.4247647058823532</v>
      </c>
    </row>
    <row r="768" spans="1:8" x14ac:dyDescent="0.25">
      <c r="A768" t="s">
        <v>1535</v>
      </c>
      <c r="B768">
        <v>18</v>
      </c>
      <c r="C768" t="s">
        <v>1536</v>
      </c>
      <c r="D768">
        <f t="shared" si="52"/>
        <v>60</v>
      </c>
      <c r="E768" t="str">
        <f t="shared" si="53"/>
        <v>36.902</v>
      </c>
      <c r="F768" s="1">
        <f t="shared" si="54"/>
        <v>96.902000000000001</v>
      </c>
      <c r="G768" t="str">
        <f>TEXT(F768/86400,CHOOSE(MATCH(F768,{0,60,3600},1),"s ""sec""","m ""min"" s ""sec""","[h] ""hrs"" m ""min"" s ""sec"""))</f>
        <v>1 min 37 sec</v>
      </c>
      <c r="H768">
        <f t="shared" si="55"/>
        <v>5.3834444444444447</v>
      </c>
    </row>
    <row r="769" spans="1:8" x14ac:dyDescent="0.25">
      <c r="A769" t="s">
        <v>1537</v>
      </c>
      <c r="B769">
        <v>18</v>
      </c>
      <c r="C769" t="s">
        <v>1538</v>
      </c>
      <c r="D769">
        <f t="shared" si="52"/>
        <v>60</v>
      </c>
      <c r="E769" t="str">
        <f t="shared" si="53"/>
        <v>37.798</v>
      </c>
      <c r="F769" s="1">
        <f t="shared" si="54"/>
        <v>97.798000000000002</v>
      </c>
      <c r="G769" t="str">
        <f>TEXT(F769/86400,CHOOSE(MATCH(F769,{0,60,3600},1),"s ""sec""","m ""min"" s ""sec""","[h] ""hrs"" m ""min"" s ""sec"""))</f>
        <v>1 min 38 sec</v>
      </c>
      <c r="H769">
        <f t="shared" si="55"/>
        <v>5.4332222222222226</v>
      </c>
    </row>
    <row r="770" spans="1:8" x14ac:dyDescent="0.25">
      <c r="A770" t="s">
        <v>1539</v>
      </c>
      <c r="B770">
        <v>18</v>
      </c>
      <c r="C770" t="s">
        <v>1540</v>
      </c>
      <c r="D770">
        <f t="shared" si="52"/>
        <v>60</v>
      </c>
      <c r="E770" t="str">
        <f t="shared" si="53"/>
        <v>37.985</v>
      </c>
      <c r="F770" s="1">
        <f t="shared" si="54"/>
        <v>97.984999999999999</v>
      </c>
      <c r="G770" t="str">
        <f>TEXT(F770/86400,CHOOSE(MATCH(F770,{0,60,3600},1),"s ""sec""","m ""min"" s ""sec""","[h] ""hrs"" m ""min"" s ""sec"""))</f>
        <v>1 min 38 sec</v>
      </c>
      <c r="H770">
        <f t="shared" si="55"/>
        <v>5.4436111111111112</v>
      </c>
    </row>
    <row r="771" spans="1:8" x14ac:dyDescent="0.25">
      <c r="A771" t="s">
        <v>1541</v>
      </c>
      <c r="B771">
        <v>19</v>
      </c>
      <c r="C771" t="s">
        <v>1542</v>
      </c>
      <c r="D771">
        <f t="shared" si="52"/>
        <v>60</v>
      </c>
      <c r="E771" t="str">
        <f t="shared" si="53"/>
        <v>40.789</v>
      </c>
      <c r="F771" s="1">
        <f t="shared" si="54"/>
        <v>100.789</v>
      </c>
      <c r="G771" t="str">
        <f>TEXT(F771/86400,CHOOSE(MATCH(F771,{0,60,3600},1),"s ""sec""","m ""min"" s ""sec""","[h] ""hrs"" m ""min"" s ""sec"""))</f>
        <v>1 min 41 sec</v>
      </c>
      <c r="H771">
        <f t="shared" si="55"/>
        <v>5.3046842105263154</v>
      </c>
    </row>
    <row r="772" spans="1:8" x14ac:dyDescent="0.25">
      <c r="A772" t="s">
        <v>1543</v>
      </c>
      <c r="B772">
        <v>19</v>
      </c>
      <c r="C772" t="s">
        <v>1544</v>
      </c>
      <c r="D772">
        <f t="shared" si="52"/>
        <v>60</v>
      </c>
      <c r="E772" t="str">
        <f t="shared" si="53"/>
        <v>40.127</v>
      </c>
      <c r="F772" s="1">
        <f t="shared" si="54"/>
        <v>100.12700000000001</v>
      </c>
      <c r="G772" t="str">
        <f>TEXT(F772/86400,CHOOSE(MATCH(F772,{0,60,3600},1),"s ""sec""","m ""min"" s ""sec""","[h] ""hrs"" m ""min"" s ""sec"""))</f>
        <v>1 min 40 sec</v>
      </c>
      <c r="H772">
        <f t="shared" si="55"/>
        <v>5.2698421052631588</v>
      </c>
    </row>
    <row r="773" spans="1:8" x14ac:dyDescent="0.25">
      <c r="A773" t="s">
        <v>1545</v>
      </c>
      <c r="B773">
        <v>18</v>
      </c>
      <c r="C773" t="s">
        <v>1546</v>
      </c>
      <c r="D773">
        <f t="shared" si="52"/>
        <v>60</v>
      </c>
      <c r="E773" t="str">
        <f t="shared" si="53"/>
        <v>36.392</v>
      </c>
      <c r="F773" s="1">
        <f t="shared" si="54"/>
        <v>96.391999999999996</v>
      </c>
      <c r="G773" t="str">
        <f>TEXT(F773/86400,CHOOSE(MATCH(F773,{0,60,3600},1),"s ""sec""","m ""min"" s ""sec""","[h] ""hrs"" m ""min"" s ""sec"""))</f>
        <v>1 min 36 sec</v>
      </c>
      <c r="H773">
        <f t="shared" si="55"/>
        <v>5.3551111111111105</v>
      </c>
    </row>
    <row r="774" spans="1:8" x14ac:dyDescent="0.25">
      <c r="A774" t="s">
        <v>1547</v>
      </c>
      <c r="B774">
        <v>19</v>
      </c>
      <c r="C774" t="s">
        <v>1548</v>
      </c>
      <c r="D774">
        <f t="shared" si="52"/>
        <v>60</v>
      </c>
      <c r="E774" t="str">
        <f t="shared" si="53"/>
        <v>40.320</v>
      </c>
      <c r="F774" s="1">
        <f t="shared" si="54"/>
        <v>100.32</v>
      </c>
      <c r="G774" t="str">
        <f>TEXT(F774/86400,CHOOSE(MATCH(F774,{0,60,3600},1),"s ""sec""","m ""min"" s ""sec""","[h] ""hrs"" m ""min"" s ""sec"""))</f>
        <v>1 min 40 sec</v>
      </c>
      <c r="H774">
        <f t="shared" si="55"/>
        <v>5.2799999999999994</v>
      </c>
    </row>
    <row r="775" spans="1:8" x14ac:dyDescent="0.25">
      <c r="A775" t="s">
        <v>1549</v>
      </c>
      <c r="B775">
        <v>19</v>
      </c>
      <c r="C775" t="s">
        <v>1550</v>
      </c>
      <c r="D775">
        <f t="shared" si="52"/>
        <v>60</v>
      </c>
      <c r="E775" t="str">
        <f t="shared" si="53"/>
        <v>41.970</v>
      </c>
      <c r="F775" s="1">
        <f t="shared" si="54"/>
        <v>101.97</v>
      </c>
      <c r="G775" t="str">
        <f>TEXT(F775/86400,CHOOSE(MATCH(F775,{0,60,3600},1),"s ""sec""","m ""min"" s ""sec""","[h] ""hrs"" m ""min"" s ""sec"""))</f>
        <v>1 min 42 sec</v>
      </c>
      <c r="H775">
        <f t="shared" si="55"/>
        <v>5.3668421052631574</v>
      </c>
    </row>
    <row r="776" spans="1:8" x14ac:dyDescent="0.25">
      <c r="A776" t="s">
        <v>1551</v>
      </c>
      <c r="B776">
        <v>19</v>
      </c>
      <c r="C776" t="s">
        <v>1552</v>
      </c>
      <c r="D776">
        <f t="shared" si="52"/>
        <v>60</v>
      </c>
      <c r="E776" t="str">
        <f t="shared" si="53"/>
        <v>41.512</v>
      </c>
      <c r="F776" s="1">
        <f t="shared" si="54"/>
        <v>101.512</v>
      </c>
      <c r="G776" t="str">
        <f>TEXT(F776/86400,CHOOSE(MATCH(F776,{0,60,3600},1),"s ""sec""","m ""min"" s ""sec""","[h] ""hrs"" m ""min"" s ""sec"""))</f>
        <v>1 min 42 sec</v>
      </c>
      <c r="H776">
        <f t="shared" si="55"/>
        <v>5.3427368421052632</v>
      </c>
    </row>
    <row r="777" spans="1:8" x14ac:dyDescent="0.25">
      <c r="A777" t="s">
        <v>1553</v>
      </c>
      <c r="B777">
        <v>20</v>
      </c>
      <c r="C777" t="s">
        <v>1554</v>
      </c>
      <c r="D777">
        <f t="shared" si="52"/>
        <v>60</v>
      </c>
      <c r="E777" t="str">
        <f t="shared" si="53"/>
        <v>44.749</v>
      </c>
      <c r="F777" s="1">
        <f t="shared" si="54"/>
        <v>104.749</v>
      </c>
      <c r="G777" t="str">
        <f>TEXT(F777/86400,CHOOSE(MATCH(F777,{0,60,3600},1),"s ""sec""","m ""min"" s ""sec""","[h] ""hrs"" m ""min"" s ""sec"""))</f>
        <v>1 min 45 sec</v>
      </c>
      <c r="H777">
        <f t="shared" si="55"/>
        <v>5.2374499999999999</v>
      </c>
    </row>
    <row r="778" spans="1:8" x14ac:dyDescent="0.25">
      <c r="A778" t="s">
        <v>1555</v>
      </c>
      <c r="B778">
        <v>20</v>
      </c>
      <c r="C778" t="s">
        <v>1556</v>
      </c>
      <c r="D778">
        <f t="shared" si="52"/>
        <v>60</v>
      </c>
      <c r="E778" t="str">
        <f t="shared" si="53"/>
        <v>46.164</v>
      </c>
      <c r="F778" s="1">
        <f t="shared" si="54"/>
        <v>106.164</v>
      </c>
      <c r="G778" t="str">
        <f>TEXT(F778/86400,CHOOSE(MATCH(F778,{0,60,3600},1),"s ""sec""","m ""min"" s ""sec""","[h] ""hrs"" m ""min"" s ""sec"""))</f>
        <v>1 min 46 sec</v>
      </c>
      <c r="H778">
        <f t="shared" si="55"/>
        <v>5.3082000000000003</v>
      </c>
    </row>
    <row r="779" spans="1:8" x14ac:dyDescent="0.25">
      <c r="A779" t="s">
        <v>1557</v>
      </c>
      <c r="B779">
        <v>18</v>
      </c>
      <c r="C779" t="s">
        <v>1558</v>
      </c>
      <c r="D779">
        <f t="shared" si="52"/>
        <v>60</v>
      </c>
      <c r="E779" t="str">
        <f t="shared" si="53"/>
        <v>35.698</v>
      </c>
      <c r="F779" s="1">
        <f t="shared" si="54"/>
        <v>95.698000000000008</v>
      </c>
      <c r="G779" t="str">
        <f>TEXT(F779/86400,CHOOSE(MATCH(F779,{0,60,3600},1),"s ""sec""","m ""min"" s ""sec""","[h] ""hrs"" m ""min"" s ""sec"""))</f>
        <v>1 min 36 sec</v>
      </c>
      <c r="H779">
        <f t="shared" si="55"/>
        <v>5.3165555555555564</v>
      </c>
    </row>
    <row r="780" spans="1:8" x14ac:dyDescent="0.25">
      <c r="A780" t="s">
        <v>1559</v>
      </c>
      <c r="B780">
        <v>19</v>
      </c>
      <c r="C780" t="s">
        <v>1560</v>
      </c>
      <c r="D780">
        <f t="shared" si="52"/>
        <v>60</v>
      </c>
      <c r="E780" t="str">
        <f t="shared" si="53"/>
        <v>40.041</v>
      </c>
      <c r="F780" s="1">
        <f t="shared" si="54"/>
        <v>100.041</v>
      </c>
      <c r="G780" t="str">
        <f>TEXT(F780/86400,CHOOSE(MATCH(F780,{0,60,3600},1),"s ""sec""","m ""min"" s ""sec""","[h] ""hrs"" m ""min"" s ""sec"""))</f>
        <v>1 min 40 sec</v>
      </c>
      <c r="H780">
        <f t="shared" si="55"/>
        <v>5.2653157894736839</v>
      </c>
    </row>
    <row r="781" spans="1:8" x14ac:dyDescent="0.25">
      <c r="A781" t="s">
        <v>1561</v>
      </c>
      <c r="B781">
        <v>19</v>
      </c>
      <c r="C781" t="s">
        <v>1562</v>
      </c>
      <c r="D781">
        <f t="shared" si="52"/>
        <v>60</v>
      </c>
      <c r="E781" t="str">
        <f t="shared" si="53"/>
        <v>40.315</v>
      </c>
      <c r="F781" s="1">
        <f t="shared" si="54"/>
        <v>100.315</v>
      </c>
      <c r="G781" t="str">
        <f>TEXT(F781/86400,CHOOSE(MATCH(F781,{0,60,3600},1),"s ""sec""","m ""min"" s ""sec""","[h] ""hrs"" m ""min"" s ""sec"""))</f>
        <v>1 min 40 sec</v>
      </c>
      <c r="H781">
        <f t="shared" si="55"/>
        <v>5.2797368421052626</v>
      </c>
    </row>
    <row r="782" spans="1:8" x14ac:dyDescent="0.25">
      <c r="A782" t="s">
        <v>1563</v>
      </c>
      <c r="B782">
        <v>19</v>
      </c>
      <c r="C782" t="s">
        <v>1564</v>
      </c>
      <c r="D782">
        <f t="shared" si="52"/>
        <v>60</v>
      </c>
      <c r="E782" t="str">
        <f t="shared" si="53"/>
        <v>39.283</v>
      </c>
      <c r="F782" s="1">
        <f t="shared" si="54"/>
        <v>99.283000000000001</v>
      </c>
      <c r="G782" t="str">
        <f>TEXT(F782/86400,CHOOSE(MATCH(F782,{0,60,3600},1),"s ""sec""","m ""min"" s ""sec""","[h] ""hrs"" m ""min"" s ""sec"""))</f>
        <v>1 min 39 sec</v>
      </c>
      <c r="H782">
        <f t="shared" si="55"/>
        <v>5.225421052631579</v>
      </c>
    </row>
    <row r="783" spans="1:8" x14ac:dyDescent="0.25">
      <c r="A783" t="s">
        <v>1565</v>
      </c>
      <c r="B783">
        <v>20</v>
      </c>
      <c r="C783" t="s">
        <v>1566</v>
      </c>
      <c r="D783">
        <f t="shared" si="52"/>
        <v>60</v>
      </c>
      <c r="E783" t="str">
        <f t="shared" si="53"/>
        <v>42.413</v>
      </c>
      <c r="F783" s="1">
        <f t="shared" si="54"/>
        <v>102.413</v>
      </c>
      <c r="G783" t="str">
        <f>TEXT(F783/86400,CHOOSE(MATCH(F783,{0,60,3600},1),"s ""sec""","m ""min"" s ""sec""","[h] ""hrs"" m ""min"" s ""sec"""))</f>
        <v>1 min 42 sec</v>
      </c>
      <c r="H783">
        <f t="shared" si="55"/>
        <v>5.1206499999999995</v>
      </c>
    </row>
    <row r="784" spans="1:8" x14ac:dyDescent="0.25">
      <c r="A784" t="s">
        <v>1567</v>
      </c>
      <c r="B784">
        <v>20</v>
      </c>
      <c r="C784" t="s">
        <v>1508</v>
      </c>
      <c r="D784">
        <f t="shared" si="52"/>
        <v>60</v>
      </c>
      <c r="E784" t="str">
        <f t="shared" si="53"/>
        <v>44.468</v>
      </c>
      <c r="F784" s="1">
        <f t="shared" si="54"/>
        <v>104.468</v>
      </c>
      <c r="G784" t="str">
        <f>TEXT(F784/86400,CHOOSE(MATCH(F784,{0,60,3600},1),"s ""sec""","m ""min"" s ""sec""","[h] ""hrs"" m ""min"" s ""sec"""))</f>
        <v>1 min 44 sec</v>
      </c>
      <c r="H784">
        <f t="shared" si="55"/>
        <v>5.2233999999999998</v>
      </c>
    </row>
    <row r="785" spans="1:8" x14ac:dyDescent="0.25">
      <c r="A785" t="s">
        <v>1568</v>
      </c>
      <c r="B785">
        <v>19</v>
      </c>
      <c r="C785" t="s">
        <v>1569</v>
      </c>
      <c r="D785">
        <f t="shared" si="52"/>
        <v>60</v>
      </c>
      <c r="E785" t="str">
        <f t="shared" si="53"/>
        <v>39.837</v>
      </c>
      <c r="F785" s="1">
        <f t="shared" si="54"/>
        <v>99.837000000000003</v>
      </c>
      <c r="G785" t="str">
        <f>TEXT(F785/86400,CHOOSE(MATCH(F785,{0,60,3600},1),"s ""sec""","m ""min"" s ""sec""","[h] ""hrs"" m ""min"" s ""sec"""))</f>
        <v>1 min 40 sec</v>
      </c>
      <c r="H785">
        <f t="shared" si="55"/>
        <v>5.2545789473684215</v>
      </c>
    </row>
    <row r="786" spans="1:8" x14ac:dyDescent="0.25">
      <c r="A786" t="s">
        <v>1570</v>
      </c>
      <c r="B786">
        <v>20</v>
      </c>
      <c r="C786" t="s">
        <v>1571</v>
      </c>
      <c r="D786">
        <f t="shared" si="52"/>
        <v>60</v>
      </c>
      <c r="E786" t="str">
        <f t="shared" si="53"/>
        <v>41.821</v>
      </c>
      <c r="F786" s="1">
        <f t="shared" si="54"/>
        <v>101.821</v>
      </c>
      <c r="G786" t="str">
        <f>TEXT(F786/86400,CHOOSE(MATCH(F786,{0,60,3600},1),"s ""sec""","m ""min"" s ""sec""","[h] ""hrs"" m ""min"" s ""sec"""))</f>
        <v>1 min 42 sec</v>
      </c>
      <c r="H786">
        <f t="shared" si="55"/>
        <v>5.0910500000000001</v>
      </c>
    </row>
    <row r="787" spans="1:8" x14ac:dyDescent="0.25">
      <c r="A787" t="s">
        <v>1572</v>
      </c>
      <c r="B787">
        <v>20</v>
      </c>
      <c r="C787" t="s">
        <v>1573</v>
      </c>
      <c r="D787">
        <f t="shared" si="52"/>
        <v>60</v>
      </c>
      <c r="E787" t="str">
        <f t="shared" si="53"/>
        <v>45.083</v>
      </c>
      <c r="F787" s="1">
        <f t="shared" si="54"/>
        <v>105.083</v>
      </c>
      <c r="G787" t="str">
        <f>TEXT(F787/86400,CHOOSE(MATCH(F787,{0,60,3600},1),"s ""sec""","m ""min"" s ""sec""","[h] ""hrs"" m ""min"" s ""sec"""))</f>
        <v>1 min 45 sec</v>
      </c>
      <c r="H787">
        <f t="shared" si="55"/>
        <v>5.2541500000000001</v>
      </c>
    </row>
    <row r="788" spans="1:8" x14ac:dyDescent="0.25">
      <c r="A788" t="s">
        <v>1574</v>
      </c>
      <c r="B788">
        <v>20</v>
      </c>
      <c r="C788" t="s">
        <v>1575</v>
      </c>
      <c r="D788">
        <f t="shared" si="52"/>
        <v>60</v>
      </c>
      <c r="E788" t="str">
        <f t="shared" si="53"/>
        <v>44.113</v>
      </c>
      <c r="F788" s="1">
        <f t="shared" si="54"/>
        <v>104.113</v>
      </c>
      <c r="G788" t="str">
        <f>TEXT(F788/86400,CHOOSE(MATCH(F788,{0,60,3600},1),"s ""sec""","m ""min"" s ""sec""","[h] ""hrs"" m ""min"" s ""sec"""))</f>
        <v>1 min 44 sec</v>
      </c>
      <c r="H788">
        <f t="shared" si="55"/>
        <v>5.2056500000000003</v>
      </c>
    </row>
    <row r="789" spans="1:8" x14ac:dyDescent="0.25">
      <c r="A789" t="s">
        <v>1576</v>
      </c>
      <c r="B789">
        <v>21</v>
      </c>
      <c r="C789" t="s">
        <v>1577</v>
      </c>
      <c r="D789">
        <f t="shared" si="52"/>
        <v>60</v>
      </c>
      <c r="E789" t="str">
        <f t="shared" si="53"/>
        <v>46.699</v>
      </c>
      <c r="F789" s="1">
        <f t="shared" si="54"/>
        <v>106.699</v>
      </c>
      <c r="G789" t="str">
        <f>TEXT(F789/86400,CHOOSE(MATCH(F789,{0,60,3600},1),"s ""sec""","m ""min"" s ""sec""","[h] ""hrs"" m ""min"" s ""sec"""))</f>
        <v>1 min 47 sec</v>
      </c>
      <c r="H789">
        <f t="shared" si="55"/>
        <v>5.0809047619047618</v>
      </c>
    </row>
    <row r="790" spans="1:8" x14ac:dyDescent="0.25">
      <c r="A790" t="s">
        <v>1578</v>
      </c>
      <c r="B790">
        <v>21</v>
      </c>
      <c r="C790" t="s">
        <v>1579</v>
      </c>
      <c r="D790">
        <f t="shared" si="52"/>
        <v>60</v>
      </c>
      <c r="E790" t="str">
        <f t="shared" si="53"/>
        <v>48.348</v>
      </c>
      <c r="F790" s="1">
        <f t="shared" si="54"/>
        <v>108.348</v>
      </c>
      <c r="G790" t="str">
        <f>TEXT(F790/86400,CHOOSE(MATCH(F790,{0,60,3600},1),"s ""sec""","m ""min"" s ""sec""","[h] ""hrs"" m ""min"" s ""sec"""))</f>
        <v>1 min 48 sec</v>
      </c>
      <c r="H790">
        <f t="shared" si="55"/>
        <v>5.1594285714285713</v>
      </c>
    </row>
    <row r="791" spans="1:8" x14ac:dyDescent="0.25">
      <c r="A791" t="s">
        <v>1580</v>
      </c>
      <c r="B791">
        <v>18</v>
      </c>
      <c r="C791" t="s">
        <v>1581</v>
      </c>
      <c r="D791">
        <f t="shared" si="52"/>
        <v>60</v>
      </c>
      <c r="E791" t="str">
        <f t="shared" si="53"/>
        <v>37.199</v>
      </c>
      <c r="F791" s="1">
        <f t="shared" si="54"/>
        <v>97.198999999999998</v>
      </c>
      <c r="G791" t="str">
        <f>TEXT(F791/86400,CHOOSE(MATCH(F791,{0,60,3600},1),"s ""sec""","m ""min"" s ""sec""","[h] ""hrs"" m ""min"" s ""sec"""))</f>
        <v>1 min 37 sec</v>
      </c>
      <c r="H791">
        <f t="shared" si="55"/>
        <v>5.3999444444444444</v>
      </c>
    </row>
    <row r="792" spans="1:8" x14ac:dyDescent="0.25">
      <c r="A792" t="s">
        <v>1582</v>
      </c>
      <c r="B792">
        <v>19</v>
      </c>
      <c r="C792" t="s">
        <v>1583</v>
      </c>
      <c r="D792">
        <f t="shared" si="52"/>
        <v>60</v>
      </c>
      <c r="E792" t="str">
        <f t="shared" si="53"/>
        <v>41.556</v>
      </c>
      <c r="F792" s="1">
        <f t="shared" si="54"/>
        <v>101.556</v>
      </c>
      <c r="G792" t="str">
        <f>TEXT(F792/86400,CHOOSE(MATCH(F792,{0,60,3600},1),"s ""sec""","m ""min"" s ""sec""","[h] ""hrs"" m ""min"" s ""sec"""))</f>
        <v>1 min 42 sec</v>
      </c>
      <c r="H792">
        <f t="shared" si="55"/>
        <v>5.3450526315789473</v>
      </c>
    </row>
    <row r="793" spans="1:8" x14ac:dyDescent="0.25">
      <c r="A793" t="s">
        <v>1584</v>
      </c>
      <c r="B793">
        <v>19</v>
      </c>
      <c r="C793" t="s">
        <v>1585</v>
      </c>
      <c r="D793">
        <f t="shared" si="52"/>
        <v>60</v>
      </c>
      <c r="E793" t="str">
        <f t="shared" si="53"/>
        <v>39.662</v>
      </c>
      <c r="F793" s="1">
        <f t="shared" si="54"/>
        <v>99.662000000000006</v>
      </c>
      <c r="G793" t="str">
        <f>TEXT(F793/86400,CHOOSE(MATCH(F793,{0,60,3600},1),"s ""sec""","m ""min"" s ""sec""","[h] ""hrs"" m ""min"" s ""sec"""))</f>
        <v>1 min 40 sec</v>
      </c>
      <c r="H793">
        <f t="shared" si="55"/>
        <v>5.2453684210526319</v>
      </c>
    </row>
    <row r="794" spans="1:8" x14ac:dyDescent="0.25">
      <c r="A794" t="s">
        <v>1586</v>
      </c>
      <c r="B794">
        <v>19</v>
      </c>
      <c r="C794" t="s">
        <v>1587</v>
      </c>
      <c r="D794">
        <f t="shared" si="52"/>
        <v>60</v>
      </c>
      <c r="E794" t="str">
        <f t="shared" si="53"/>
        <v>41.002</v>
      </c>
      <c r="F794" s="1">
        <f t="shared" si="54"/>
        <v>101.00200000000001</v>
      </c>
      <c r="G794" t="str">
        <f>TEXT(F794/86400,CHOOSE(MATCH(F794,{0,60,3600},1),"s ""sec""","m ""min"" s ""sec""","[h] ""hrs"" m ""min"" s ""sec"""))</f>
        <v>1 min 41 sec</v>
      </c>
      <c r="H794">
        <f t="shared" si="55"/>
        <v>5.3158947368421057</v>
      </c>
    </row>
    <row r="795" spans="1:8" x14ac:dyDescent="0.25">
      <c r="A795" t="s">
        <v>1588</v>
      </c>
      <c r="B795">
        <v>20</v>
      </c>
      <c r="C795" t="s">
        <v>1589</v>
      </c>
      <c r="D795">
        <f t="shared" si="52"/>
        <v>60</v>
      </c>
      <c r="E795" t="str">
        <f t="shared" si="53"/>
        <v>45.892</v>
      </c>
      <c r="F795" s="1">
        <f t="shared" si="54"/>
        <v>105.892</v>
      </c>
      <c r="G795" t="str">
        <f>TEXT(F795/86400,CHOOSE(MATCH(F795,{0,60,3600},1),"s ""sec""","m ""min"" s ""sec""","[h] ""hrs"" m ""min"" s ""sec"""))</f>
        <v>1 min 46 sec</v>
      </c>
      <c r="H795">
        <f t="shared" si="55"/>
        <v>5.2946</v>
      </c>
    </row>
    <row r="796" spans="1:8" x14ac:dyDescent="0.25">
      <c r="A796" t="s">
        <v>1590</v>
      </c>
      <c r="B796">
        <v>20</v>
      </c>
      <c r="C796" t="s">
        <v>1591</v>
      </c>
      <c r="D796">
        <f t="shared" si="52"/>
        <v>60</v>
      </c>
      <c r="E796" t="str">
        <f t="shared" si="53"/>
        <v>43.871</v>
      </c>
      <c r="F796" s="1">
        <f t="shared" si="54"/>
        <v>103.87100000000001</v>
      </c>
      <c r="G796" t="str">
        <f>TEXT(F796/86400,CHOOSE(MATCH(F796,{0,60,3600},1),"s ""sec""","m ""min"" s ""sec""","[h] ""hrs"" m ""min"" s ""sec"""))</f>
        <v>1 min 44 sec</v>
      </c>
      <c r="H796">
        <f t="shared" si="55"/>
        <v>5.1935500000000001</v>
      </c>
    </row>
    <row r="797" spans="1:8" x14ac:dyDescent="0.25">
      <c r="A797" t="s">
        <v>1592</v>
      </c>
      <c r="B797">
        <v>19</v>
      </c>
      <c r="C797" t="s">
        <v>1593</v>
      </c>
      <c r="D797">
        <f t="shared" si="52"/>
        <v>60</v>
      </c>
      <c r="E797" t="str">
        <f t="shared" si="53"/>
        <v>39.499</v>
      </c>
      <c r="F797" s="1">
        <f t="shared" si="54"/>
        <v>99.498999999999995</v>
      </c>
      <c r="G797" t="str">
        <f>TEXT(F797/86400,CHOOSE(MATCH(F797,{0,60,3600},1),"s ""sec""","m ""min"" s ""sec""","[h] ""hrs"" m ""min"" s ""sec"""))</f>
        <v>1 min 39 sec</v>
      </c>
      <c r="H797">
        <f t="shared" si="55"/>
        <v>5.23678947368421</v>
      </c>
    </row>
    <row r="798" spans="1:8" x14ac:dyDescent="0.25">
      <c r="A798" t="s">
        <v>1594</v>
      </c>
      <c r="B798">
        <v>20</v>
      </c>
      <c r="C798" t="s">
        <v>1595</v>
      </c>
      <c r="D798">
        <f t="shared" si="52"/>
        <v>60</v>
      </c>
      <c r="E798" t="str">
        <f t="shared" si="53"/>
        <v>43.882</v>
      </c>
      <c r="F798" s="1">
        <f t="shared" si="54"/>
        <v>103.88200000000001</v>
      </c>
      <c r="G798" t="str">
        <f>TEXT(F798/86400,CHOOSE(MATCH(F798,{0,60,3600},1),"s ""sec""","m ""min"" s ""sec""","[h] ""hrs"" m ""min"" s ""sec"""))</f>
        <v>1 min 44 sec</v>
      </c>
      <c r="H798">
        <f t="shared" si="55"/>
        <v>5.1941000000000006</v>
      </c>
    </row>
    <row r="799" spans="1:8" x14ac:dyDescent="0.25">
      <c r="A799" t="s">
        <v>1596</v>
      </c>
      <c r="B799">
        <v>20</v>
      </c>
      <c r="C799" t="s">
        <v>1597</v>
      </c>
      <c r="D799">
        <f t="shared" si="52"/>
        <v>60</v>
      </c>
      <c r="E799" t="str">
        <f t="shared" si="53"/>
        <v>42.255</v>
      </c>
      <c r="F799" s="1">
        <f t="shared" si="54"/>
        <v>102.255</v>
      </c>
      <c r="G799" t="str">
        <f>TEXT(F799/86400,CHOOSE(MATCH(F799,{0,60,3600},1),"s ""sec""","m ""min"" s ""sec""","[h] ""hrs"" m ""min"" s ""sec"""))</f>
        <v>1 min 42 sec</v>
      </c>
      <c r="H799">
        <f t="shared" si="55"/>
        <v>5.1127500000000001</v>
      </c>
    </row>
    <row r="800" spans="1:8" x14ac:dyDescent="0.25">
      <c r="A800" t="s">
        <v>1598</v>
      </c>
      <c r="B800">
        <v>20</v>
      </c>
      <c r="C800" t="s">
        <v>1599</v>
      </c>
      <c r="D800">
        <f t="shared" si="52"/>
        <v>60</v>
      </c>
      <c r="E800" t="str">
        <f t="shared" si="53"/>
        <v>44.765</v>
      </c>
      <c r="F800" s="1">
        <f t="shared" si="54"/>
        <v>104.765</v>
      </c>
      <c r="G800" t="str">
        <f>TEXT(F800/86400,CHOOSE(MATCH(F800,{0,60,3600},1),"s ""sec""","m ""min"" s ""sec""","[h] ""hrs"" m ""min"" s ""sec"""))</f>
        <v>1 min 45 sec</v>
      </c>
      <c r="H800">
        <f t="shared" si="55"/>
        <v>5.2382499999999999</v>
      </c>
    </row>
    <row r="801" spans="1:8" x14ac:dyDescent="0.25">
      <c r="A801" t="s">
        <v>1600</v>
      </c>
      <c r="B801">
        <v>21</v>
      </c>
      <c r="C801" t="s">
        <v>1601</v>
      </c>
      <c r="D801">
        <f t="shared" si="52"/>
        <v>60</v>
      </c>
      <c r="E801" t="str">
        <f t="shared" si="53"/>
        <v>49.976</v>
      </c>
      <c r="F801" s="1">
        <f t="shared" si="54"/>
        <v>109.976</v>
      </c>
      <c r="G801" t="str">
        <f>TEXT(F801/86400,CHOOSE(MATCH(F801,{0,60,3600},1),"s ""sec""","m ""min"" s ""sec""","[h] ""hrs"" m ""min"" s ""sec"""))</f>
        <v>1 min 50 sec</v>
      </c>
      <c r="H801">
        <f t="shared" si="55"/>
        <v>5.2369523809523812</v>
      </c>
    </row>
    <row r="802" spans="1:8" x14ac:dyDescent="0.25">
      <c r="A802" t="s">
        <v>1602</v>
      </c>
      <c r="B802">
        <v>21</v>
      </c>
      <c r="C802" t="s">
        <v>1603</v>
      </c>
      <c r="D802">
        <f t="shared" si="52"/>
        <v>60</v>
      </c>
      <c r="E802" t="str">
        <f t="shared" si="53"/>
        <v>48.526</v>
      </c>
      <c r="F802" s="1">
        <f t="shared" si="54"/>
        <v>108.52600000000001</v>
      </c>
      <c r="G802" t="str">
        <f>TEXT(F802/86400,CHOOSE(MATCH(F802,{0,60,3600},1),"s ""sec""","m ""min"" s ""sec""","[h] ""hrs"" m ""min"" s ""sec"""))</f>
        <v>1 min 49 sec</v>
      </c>
      <c r="H802">
        <f t="shared" si="55"/>
        <v>5.1679047619047624</v>
      </c>
    </row>
    <row r="803" spans="1:8" x14ac:dyDescent="0.25">
      <c r="A803" t="s">
        <v>1604</v>
      </c>
      <c r="B803">
        <v>18</v>
      </c>
      <c r="C803" t="s">
        <v>1605</v>
      </c>
      <c r="D803">
        <f t="shared" si="52"/>
        <v>60</v>
      </c>
      <c r="E803" t="str">
        <f t="shared" si="53"/>
        <v>38.138</v>
      </c>
      <c r="F803" s="1">
        <f t="shared" si="54"/>
        <v>98.138000000000005</v>
      </c>
      <c r="G803" t="str">
        <f>TEXT(F803/86400,CHOOSE(MATCH(F803,{0,60,3600},1),"s ""sec""","m ""min"" s ""sec""","[h] ""hrs"" m ""min"" s ""sec"""))</f>
        <v>1 min 38 sec</v>
      </c>
      <c r="H803">
        <f t="shared" si="55"/>
        <v>5.4521111111111118</v>
      </c>
    </row>
    <row r="804" spans="1:8" x14ac:dyDescent="0.25">
      <c r="A804" t="s">
        <v>1606</v>
      </c>
      <c r="B804">
        <v>19</v>
      </c>
      <c r="C804" t="s">
        <v>1607</v>
      </c>
      <c r="D804">
        <f t="shared" si="52"/>
        <v>60</v>
      </c>
      <c r="E804" t="str">
        <f t="shared" si="53"/>
        <v>42.144</v>
      </c>
      <c r="F804" s="1">
        <f t="shared" si="54"/>
        <v>102.14400000000001</v>
      </c>
      <c r="G804" t="str">
        <f>TEXT(F804/86400,CHOOSE(MATCH(F804,{0,60,3600},1),"s ""sec""","m ""min"" s ""sec""","[h] ""hrs"" m ""min"" s ""sec"""))</f>
        <v>1 min 42 sec</v>
      </c>
      <c r="H804">
        <f t="shared" si="55"/>
        <v>5.3760000000000003</v>
      </c>
    </row>
    <row r="805" spans="1:8" x14ac:dyDescent="0.25">
      <c r="A805" t="s">
        <v>1608</v>
      </c>
      <c r="B805">
        <v>19</v>
      </c>
      <c r="C805" t="s">
        <v>1609</v>
      </c>
      <c r="D805">
        <f t="shared" si="52"/>
        <v>60</v>
      </c>
      <c r="E805" t="str">
        <f t="shared" si="53"/>
        <v>37.825</v>
      </c>
      <c r="F805" s="1">
        <f t="shared" si="54"/>
        <v>97.825000000000003</v>
      </c>
      <c r="G805" t="str">
        <f>TEXT(F805/86400,CHOOSE(MATCH(F805,{0,60,3600},1),"s ""sec""","m ""min"" s ""sec""","[h] ""hrs"" m ""min"" s ""sec"""))</f>
        <v>1 min 38 sec</v>
      </c>
      <c r="H805">
        <f t="shared" si="55"/>
        <v>5.1486842105263158</v>
      </c>
    </row>
    <row r="806" spans="1:8" x14ac:dyDescent="0.25">
      <c r="A806" t="s">
        <v>1610</v>
      </c>
      <c r="B806">
        <v>19</v>
      </c>
      <c r="C806" t="s">
        <v>1611</v>
      </c>
      <c r="D806">
        <f t="shared" si="52"/>
        <v>60</v>
      </c>
      <c r="E806" t="str">
        <f t="shared" si="53"/>
        <v>43.336</v>
      </c>
      <c r="F806" s="1">
        <f t="shared" si="54"/>
        <v>103.336</v>
      </c>
      <c r="G806" t="str">
        <f>TEXT(F806/86400,CHOOSE(MATCH(F806,{0,60,3600},1),"s ""sec""","m ""min"" s ""sec""","[h] ""hrs"" m ""min"" s ""sec"""))</f>
        <v>1 min 43 sec</v>
      </c>
      <c r="H806">
        <f t="shared" si="55"/>
        <v>5.4387368421052633</v>
      </c>
    </row>
    <row r="807" spans="1:8" x14ac:dyDescent="0.25">
      <c r="A807" t="s">
        <v>1612</v>
      </c>
      <c r="B807">
        <v>20</v>
      </c>
      <c r="C807" t="s">
        <v>1613</v>
      </c>
      <c r="D807">
        <f t="shared" si="52"/>
        <v>60</v>
      </c>
      <c r="E807" t="str">
        <f t="shared" si="53"/>
        <v>45.884</v>
      </c>
      <c r="F807" s="1">
        <f t="shared" si="54"/>
        <v>105.884</v>
      </c>
      <c r="G807" t="str">
        <f>TEXT(F807/86400,CHOOSE(MATCH(F807,{0,60,3600},1),"s ""sec""","m ""min"" s ""sec""","[h] ""hrs"" m ""min"" s ""sec"""))</f>
        <v>1 min 46 sec</v>
      </c>
      <c r="H807">
        <f t="shared" si="55"/>
        <v>5.2942</v>
      </c>
    </row>
    <row r="808" spans="1:8" x14ac:dyDescent="0.25">
      <c r="A808" t="s">
        <v>1614</v>
      </c>
      <c r="B808">
        <v>20</v>
      </c>
      <c r="C808" t="s">
        <v>1615</v>
      </c>
      <c r="D808">
        <f t="shared" si="52"/>
        <v>60</v>
      </c>
      <c r="E808" t="str">
        <f t="shared" si="53"/>
        <v>45.887</v>
      </c>
      <c r="F808" s="1">
        <f t="shared" si="54"/>
        <v>105.887</v>
      </c>
      <c r="G808" t="str">
        <f>TEXT(F808/86400,CHOOSE(MATCH(F808,{0,60,3600},1),"s ""sec""","m ""min"" s ""sec""","[h] ""hrs"" m ""min"" s ""sec"""))</f>
        <v>1 min 46 sec</v>
      </c>
      <c r="H808">
        <f t="shared" si="55"/>
        <v>5.2943499999999997</v>
      </c>
    </row>
    <row r="809" spans="1:8" x14ac:dyDescent="0.25">
      <c r="A809" t="s">
        <v>1616</v>
      </c>
      <c r="B809">
        <v>19</v>
      </c>
      <c r="C809" t="s">
        <v>1617</v>
      </c>
      <c r="D809">
        <f t="shared" si="52"/>
        <v>60</v>
      </c>
      <c r="E809" t="str">
        <f t="shared" si="53"/>
        <v>41.370</v>
      </c>
      <c r="F809" s="1">
        <f t="shared" si="54"/>
        <v>101.37</v>
      </c>
      <c r="G809" t="str">
        <f>TEXT(F809/86400,CHOOSE(MATCH(F809,{0,60,3600},1),"s ""sec""","m ""min"" s ""sec""","[h] ""hrs"" m ""min"" s ""sec"""))</f>
        <v>1 min 41 sec</v>
      </c>
      <c r="H809">
        <f t="shared" si="55"/>
        <v>5.3352631578947367</v>
      </c>
    </row>
    <row r="810" spans="1:8" x14ac:dyDescent="0.25">
      <c r="A810" t="s">
        <v>1618</v>
      </c>
      <c r="B810">
        <v>20</v>
      </c>
      <c r="C810" t="s">
        <v>1619</v>
      </c>
      <c r="D810">
        <f t="shared" si="52"/>
        <v>60</v>
      </c>
      <c r="E810" t="str">
        <f t="shared" si="53"/>
        <v>44.079</v>
      </c>
      <c r="F810" s="1">
        <f t="shared" si="54"/>
        <v>104.07900000000001</v>
      </c>
      <c r="G810" t="str">
        <f>TEXT(F810/86400,CHOOSE(MATCH(F810,{0,60,3600},1),"s ""sec""","m ""min"" s ""sec""","[h] ""hrs"" m ""min"" s ""sec"""))</f>
        <v>1 min 44 sec</v>
      </c>
      <c r="H810">
        <f t="shared" si="55"/>
        <v>5.2039500000000007</v>
      </c>
    </row>
    <row r="811" spans="1:8" x14ac:dyDescent="0.25">
      <c r="A811" t="s">
        <v>1620</v>
      </c>
      <c r="B811">
        <v>20</v>
      </c>
      <c r="C811" t="s">
        <v>1621</v>
      </c>
      <c r="D811">
        <f t="shared" si="52"/>
        <v>60</v>
      </c>
      <c r="E811" t="str">
        <f t="shared" si="53"/>
        <v>45.024</v>
      </c>
      <c r="F811" s="1">
        <f t="shared" si="54"/>
        <v>105.024</v>
      </c>
      <c r="G811" t="str">
        <f>TEXT(F811/86400,CHOOSE(MATCH(F811,{0,60,3600},1),"s ""sec""","m ""min"" s ""sec""","[h] ""hrs"" m ""min"" s ""sec"""))</f>
        <v>1 min 45 sec</v>
      </c>
      <c r="H811">
        <f t="shared" si="55"/>
        <v>5.2511999999999999</v>
      </c>
    </row>
    <row r="812" spans="1:8" x14ac:dyDescent="0.25">
      <c r="A812" t="s">
        <v>1622</v>
      </c>
      <c r="B812">
        <v>20</v>
      </c>
      <c r="C812" t="s">
        <v>1623</v>
      </c>
      <c r="D812">
        <f t="shared" si="52"/>
        <v>60</v>
      </c>
      <c r="E812" t="str">
        <f t="shared" si="53"/>
        <v>45.247</v>
      </c>
      <c r="F812" s="1">
        <f t="shared" si="54"/>
        <v>105.247</v>
      </c>
      <c r="G812" t="str">
        <f>TEXT(F812/86400,CHOOSE(MATCH(F812,{0,60,3600},1),"s ""sec""","m ""min"" s ""sec""","[h] ""hrs"" m ""min"" s ""sec"""))</f>
        <v>1 min 45 sec</v>
      </c>
      <c r="H812">
        <f t="shared" si="55"/>
        <v>5.2623499999999996</v>
      </c>
    </row>
    <row r="813" spans="1:8" x14ac:dyDescent="0.25">
      <c r="A813" t="s">
        <v>1624</v>
      </c>
      <c r="B813">
        <v>21</v>
      </c>
      <c r="C813" t="s">
        <v>1625</v>
      </c>
      <c r="D813">
        <f t="shared" si="52"/>
        <v>60</v>
      </c>
      <c r="E813" t="str">
        <f t="shared" si="53"/>
        <v>48.780</v>
      </c>
      <c r="F813" s="1">
        <f t="shared" si="54"/>
        <v>108.78</v>
      </c>
      <c r="G813" t="str">
        <f>TEXT(F813/86400,CHOOSE(MATCH(F813,{0,60,3600},1),"s ""sec""","m ""min"" s ""sec""","[h] ""hrs"" m ""min"" s ""sec"""))</f>
        <v>1 min 49 sec</v>
      </c>
      <c r="H813">
        <f t="shared" si="55"/>
        <v>5.18</v>
      </c>
    </row>
    <row r="814" spans="1:8" x14ac:dyDescent="0.25">
      <c r="A814" t="s">
        <v>1626</v>
      </c>
      <c r="B814">
        <v>21</v>
      </c>
      <c r="C814" t="s">
        <v>1627</v>
      </c>
      <c r="D814">
        <f t="shared" si="52"/>
        <v>60</v>
      </c>
      <c r="E814" t="str">
        <f t="shared" si="53"/>
        <v>49.169</v>
      </c>
      <c r="F814" s="1">
        <f t="shared" si="54"/>
        <v>109.169</v>
      </c>
      <c r="G814" t="str">
        <f>TEXT(F814/86400,CHOOSE(MATCH(F814,{0,60,3600},1),"s ""sec""","m ""min"" s ""sec""","[h] ""hrs"" m ""min"" s ""sec"""))</f>
        <v>1 min 49 sec</v>
      </c>
      <c r="H814">
        <f t="shared" si="55"/>
        <v>5.1985238095238095</v>
      </c>
    </row>
    <row r="815" spans="1:8" x14ac:dyDescent="0.25">
      <c r="A815" t="s">
        <v>1628</v>
      </c>
      <c r="B815">
        <v>18</v>
      </c>
      <c r="C815" t="s">
        <v>1629</v>
      </c>
      <c r="D815">
        <f t="shared" si="52"/>
        <v>60</v>
      </c>
      <c r="E815" t="str">
        <f t="shared" si="53"/>
        <v>35.017</v>
      </c>
      <c r="F815" s="1">
        <f t="shared" si="54"/>
        <v>95.016999999999996</v>
      </c>
      <c r="G815" t="str">
        <f>TEXT(F815/86400,CHOOSE(MATCH(F815,{0,60,3600},1),"s ""sec""","m ""min"" s ""sec""","[h] ""hrs"" m ""min"" s ""sec"""))</f>
        <v>1 min 35 sec</v>
      </c>
      <c r="H815">
        <f t="shared" si="55"/>
        <v>5.2787222222222221</v>
      </c>
    </row>
    <row r="816" spans="1:8" x14ac:dyDescent="0.25">
      <c r="A816" t="s">
        <v>1630</v>
      </c>
      <c r="B816">
        <v>19</v>
      </c>
      <c r="C816" t="s">
        <v>1631</v>
      </c>
      <c r="D816">
        <f t="shared" si="52"/>
        <v>60</v>
      </c>
      <c r="E816" t="str">
        <f t="shared" si="53"/>
        <v>41.776</v>
      </c>
      <c r="F816" s="1">
        <f t="shared" si="54"/>
        <v>101.77600000000001</v>
      </c>
      <c r="G816" t="str">
        <f>TEXT(F816/86400,CHOOSE(MATCH(F816,{0,60,3600},1),"s ""sec""","m ""min"" s ""sec""","[h] ""hrs"" m ""min"" s ""sec"""))</f>
        <v>1 min 42 sec</v>
      </c>
      <c r="H816">
        <f t="shared" si="55"/>
        <v>5.3566315789473693</v>
      </c>
    </row>
    <row r="817" spans="1:8" x14ac:dyDescent="0.25">
      <c r="A817" t="s">
        <v>1632</v>
      </c>
      <c r="B817">
        <v>19</v>
      </c>
      <c r="C817" t="s">
        <v>1633</v>
      </c>
      <c r="D817">
        <f t="shared" si="52"/>
        <v>60</v>
      </c>
      <c r="E817" t="str">
        <f t="shared" si="53"/>
        <v>38.059</v>
      </c>
      <c r="F817" s="1">
        <f t="shared" si="54"/>
        <v>98.058999999999997</v>
      </c>
      <c r="G817" t="str">
        <f>TEXT(F817/86400,CHOOSE(MATCH(F817,{0,60,3600},1),"s ""sec""","m ""min"" s ""sec""","[h] ""hrs"" m ""min"" s ""sec"""))</f>
        <v>1 min 38 sec</v>
      </c>
      <c r="H817">
        <f t="shared" si="55"/>
        <v>5.1609999999999996</v>
      </c>
    </row>
    <row r="818" spans="1:8" x14ac:dyDescent="0.25">
      <c r="A818" t="s">
        <v>1634</v>
      </c>
      <c r="B818">
        <v>19</v>
      </c>
      <c r="C818" t="s">
        <v>1635</v>
      </c>
      <c r="D818">
        <f t="shared" si="52"/>
        <v>60</v>
      </c>
      <c r="E818" t="str">
        <f t="shared" si="53"/>
        <v>39.482</v>
      </c>
      <c r="F818" s="1">
        <f t="shared" si="54"/>
        <v>99.481999999999999</v>
      </c>
      <c r="G818" t="str">
        <f>TEXT(F818/86400,CHOOSE(MATCH(F818,{0,60,3600},1),"s ""sec""","m ""min"" s ""sec""","[h] ""hrs"" m ""min"" s ""sec"""))</f>
        <v>1 min 39 sec</v>
      </c>
      <c r="H818">
        <f t="shared" si="55"/>
        <v>5.2358947368421056</v>
      </c>
    </row>
    <row r="819" spans="1:8" x14ac:dyDescent="0.25">
      <c r="A819" t="s">
        <v>1636</v>
      </c>
      <c r="B819">
        <v>20</v>
      </c>
      <c r="C819" t="s">
        <v>1637</v>
      </c>
      <c r="D819">
        <f t="shared" si="52"/>
        <v>60</v>
      </c>
      <c r="E819" t="str">
        <f t="shared" si="53"/>
        <v>43.633</v>
      </c>
      <c r="F819" s="1">
        <f t="shared" si="54"/>
        <v>103.63300000000001</v>
      </c>
      <c r="G819" t="str">
        <f>TEXT(F819/86400,CHOOSE(MATCH(F819,{0,60,3600},1),"s ""sec""","m ""min"" s ""sec""","[h] ""hrs"" m ""min"" s ""sec"""))</f>
        <v>1 min 44 sec</v>
      </c>
      <c r="H819">
        <f t="shared" si="55"/>
        <v>5.1816500000000003</v>
      </c>
    </row>
    <row r="820" spans="1:8" x14ac:dyDescent="0.25">
      <c r="A820" t="s">
        <v>1638</v>
      </c>
      <c r="B820">
        <v>20</v>
      </c>
      <c r="C820" t="s">
        <v>1639</v>
      </c>
      <c r="D820">
        <f t="shared" si="52"/>
        <v>60</v>
      </c>
      <c r="E820" t="str">
        <f t="shared" si="53"/>
        <v>45.160</v>
      </c>
      <c r="F820" s="1">
        <f t="shared" si="54"/>
        <v>105.16</v>
      </c>
      <c r="G820" t="str">
        <f>TEXT(F820/86400,CHOOSE(MATCH(F820,{0,60,3600},1),"s ""sec""","m ""min"" s ""sec""","[h] ""hrs"" m ""min"" s ""sec"""))</f>
        <v>1 min 45 sec</v>
      </c>
      <c r="H820">
        <f t="shared" si="55"/>
        <v>5.258</v>
      </c>
    </row>
    <row r="821" spans="1:8" x14ac:dyDescent="0.25">
      <c r="A821" t="s">
        <v>1640</v>
      </c>
      <c r="B821">
        <v>19</v>
      </c>
      <c r="C821" t="s">
        <v>1641</v>
      </c>
      <c r="D821">
        <f t="shared" si="52"/>
        <v>60</v>
      </c>
      <c r="E821" t="str">
        <f t="shared" si="53"/>
        <v>40.181</v>
      </c>
      <c r="F821" s="1">
        <f t="shared" si="54"/>
        <v>100.181</v>
      </c>
      <c r="G821" t="str">
        <f>TEXT(F821/86400,CHOOSE(MATCH(F821,{0,60,3600},1),"s ""sec""","m ""min"" s ""sec""","[h] ""hrs"" m ""min"" s ""sec"""))</f>
        <v>1 min 40 sec</v>
      </c>
      <c r="H821">
        <f t="shared" si="55"/>
        <v>5.2726842105263154</v>
      </c>
    </row>
    <row r="822" spans="1:8" x14ac:dyDescent="0.25">
      <c r="A822" t="s">
        <v>1642</v>
      </c>
      <c r="B822">
        <v>20</v>
      </c>
      <c r="C822" t="s">
        <v>1643</v>
      </c>
      <c r="D822">
        <f t="shared" si="52"/>
        <v>60</v>
      </c>
      <c r="E822" t="str">
        <f t="shared" si="53"/>
        <v>43.209</v>
      </c>
      <c r="F822" s="1">
        <f t="shared" si="54"/>
        <v>103.209</v>
      </c>
      <c r="G822" t="str">
        <f>TEXT(F822/86400,CHOOSE(MATCH(F822,{0,60,3600},1),"s ""sec""","m ""min"" s ""sec""","[h] ""hrs"" m ""min"" s ""sec"""))</f>
        <v>1 min 43 sec</v>
      </c>
      <c r="H822">
        <f t="shared" si="55"/>
        <v>5.16045</v>
      </c>
    </row>
    <row r="823" spans="1:8" x14ac:dyDescent="0.25">
      <c r="A823" t="s">
        <v>1644</v>
      </c>
      <c r="B823">
        <v>20</v>
      </c>
      <c r="C823" t="s">
        <v>1645</v>
      </c>
      <c r="D823">
        <f t="shared" si="52"/>
        <v>60</v>
      </c>
      <c r="E823" t="str">
        <f t="shared" si="53"/>
        <v>42.484</v>
      </c>
      <c r="F823" s="1">
        <f t="shared" si="54"/>
        <v>102.48400000000001</v>
      </c>
      <c r="G823" t="str">
        <f>TEXT(F823/86400,CHOOSE(MATCH(F823,{0,60,3600},1),"s ""sec""","m ""min"" s ""sec""","[h] ""hrs"" m ""min"" s ""sec"""))</f>
        <v>1 min 42 sec</v>
      </c>
      <c r="H823">
        <f t="shared" si="55"/>
        <v>5.1242000000000001</v>
      </c>
    </row>
    <row r="824" spans="1:8" x14ac:dyDescent="0.25">
      <c r="A824" t="s">
        <v>1646</v>
      </c>
      <c r="B824">
        <v>20</v>
      </c>
      <c r="C824" t="s">
        <v>1647</v>
      </c>
      <c r="D824">
        <f t="shared" si="52"/>
        <v>60</v>
      </c>
      <c r="E824" t="str">
        <f t="shared" si="53"/>
        <v>44.464</v>
      </c>
      <c r="F824" s="1">
        <f t="shared" si="54"/>
        <v>104.464</v>
      </c>
      <c r="G824" t="str">
        <f>TEXT(F824/86400,CHOOSE(MATCH(F824,{0,60,3600},1),"s ""sec""","m ""min"" s ""sec""","[h] ""hrs"" m ""min"" s ""sec"""))</f>
        <v>1 min 44 sec</v>
      </c>
      <c r="H824">
        <f t="shared" si="55"/>
        <v>5.2232000000000003</v>
      </c>
    </row>
    <row r="825" spans="1:8" x14ac:dyDescent="0.25">
      <c r="A825" t="s">
        <v>1648</v>
      </c>
      <c r="B825">
        <v>21</v>
      </c>
      <c r="C825" t="s">
        <v>1649</v>
      </c>
      <c r="D825">
        <f t="shared" si="52"/>
        <v>60</v>
      </c>
      <c r="E825" t="str">
        <f t="shared" si="53"/>
        <v>47.519</v>
      </c>
      <c r="F825" s="1">
        <f t="shared" si="54"/>
        <v>107.51900000000001</v>
      </c>
      <c r="G825" t="str">
        <f>TEXT(F825/86400,CHOOSE(MATCH(F825,{0,60,3600},1),"s ""sec""","m ""min"" s ""sec""","[h] ""hrs"" m ""min"" s ""sec"""))</f>
        <v>1 min 48 sec</v>
      </c>
      <c r="H825">
        <f t="shared" si="55"/>
        <v>5.1199523809523813</v>
      </c>
    </row>
    <row r="826" spans="1:8" x14ac:dyDescent="0.25">
      <c r="A826" t="s">
        <v>1650</v>
      </c>
      <c r="B826">
        <v>21</v>
      </c>
      <c r="C826" t="s">
        <v>1651</v>
      </c>
      <c r="D826">
        <f t="shared" si="52"/>
        <v>60</v>
      </c>
      <c r="E826" t="str">
        <f t="shared" si="53"/>
        <v>46.875</v>
      </c>
      <c r="F826" s="1">
        <f t="shared" si="54"/>
        <v>106.875</v>
      </c>
      <c r="G826" t="str">
        <f>TEXT(F826/86400,CHOOSE(MATCH(F826,{0,60,3600},1),"s ""sec""","m ""min"" s ""sec""","[h] ""hrs"" m ""min"" s ""sec"""))</f>
        <v>1 min 47 sec</v>
      </c>
      <c r="H826">
        <f t="shared" si="55"/>
        <v>5.0892857142857144</v>
      </c>
    </row>
    <row r="827" spans="1:8" x14ac:dyDescent="0.25">
      <c r="A827" t="s">
        <v>1652</v>
      </c>
      <c r="B827">
        <v>18</v>
      </c>
      <c r="C827" t="s">
        <v>1653</v>
      </c>
      <c r="D827">
        <f t="shared" si="52"/>
        <v>60</v>
      </c>
      <c r="E827" t="str">
        <f t="shared" si="53"/>
        <v>37.536</v>
      </c>
      <c r="F827" s="1">
        <f t="shared" si="54"/>
        <v>97.536000000000001</v>
      </c>
      <c r="G827" t="str">
        <f>TEXT(F827/86400,CHOOSE(MATCH(F827,{0,60,3600},1),"s ""sec""","m ""min"" s ""sec""","[h] ""hrs"" m ""min"" s ""sec"""))</f>
        <v>1 min 38 sec</v>
      </c>
      <c r="H827">
        <f t="shared" si="55"/>
        <v>5.4186666666666667</v>
      </c>
    </row>
    <row r="828" spans="1:8" x14ac:dyDescent="0.25">
      <c r="A828" t="s">
        <v>1654</v>
      </c>
      <c r="B828">
        <v>19</v>
      </c>
      <c r="C828" t="s">
        <v>1655</v>
      </c>
      <c r="D828">
        <f t="shared" ref="D828:D891" si="56">LEFT(C828,SEARCH("m",C828,1)-1)*60</f>
        <v>60</v>
      </c>
      <c r="E828" t="str">
        <f t="shared" ref="E828:E891" si="57">MID(C828, SEARCH("m",C828) + 1, SEARCH("s",C828,SEARCH("m",C828)+1) - SEARCH("m",C828) - 1)</f>
        <v>41.160</v>
      </c>
      <c r="F828" s="1">
        <f t="shared" ref="F828:F891" si="58">D828+E828</f>
        <v>101.16</v>
      </c>
      <c r="G828" t="str">
        <f>TEXT(F828/86400,CHOOSE(MATCH(F828,{0,60,3600},1),"s ""sec""","m ""min"" s ""sec""","[h] ""hrs"" m ""min"" s ""sec"""))</f>
        <v>1 min 41 sec</v>
      </c>
      <c r="H828">
        <f t="shared" ref="H828:H891" si="59">F828/B828</f>
        <v>5.3242105263157891</v>
      </c>
    </row>
    <row r="829" spans="1:8" x14ac:dyDescent="0.25">
      <c r="A829" t="s">
        <v>1656</v>
      </c>
      <c r="B829">
        <v>19</v>
      </c>
      <c r="C829" t="s">
        <v>1657</v>
      </c>
      <c r="D829">
        <f t="shared" si="56"/>
        <v>60</v>
      </c>
      <c r="E829" t="str">
        <f t="shared" si="57"/>
        <v>37.750</v>
      </c>
      <c r="F829" s="1">
        <f t="shared" si="58"/>
        <v>97.75</v>
      </c>
      <c r="G829" t="str">
        <f>TEXT(F829/86400,CHOOSE(MATCH(F829,{0,60,3600},1),"s ""sec""","m ""min"" s ""sec""","[h] ""hrs"" m ""min"" s ""sec"""))</f>
        <v>1 min 38 sec</v>
      </c>
      <c r="H829">
        <f t="shared" si="59"/>
        <v>5.1447368421052628</v>
      </c>
    </row>
    <row r="830" spans="1:8" x14ac:dyDescent="0.25">
      <c r="A830" t="s">
        <v>1658</v>
      </c>
      <c r="B830">
        <v>19</v>
      </c>
      <c r="C830" t="s">
        <v>1659</v>
      </c>
      <c r="D830">
        <f t="shared" si="56"/>
        <v>60</v>
      </c>
      <c r="E830" t="str">
        <f t="shared" si="57"/>
        <v>39.570</v>
      </c>
      <c r="F830" s="1">
        <f t="shared" si="58"/>
        <v>99.57</v>
      </c>
      <c r="G830" t="str">
        <f>TEXT(F830/86400,CHOOSE(MATCH(F830,{0,60,3600},1),"s ""sec""","m ""min"" s ""sec""","[h] ""hrs"" m ""min"" s ""sec"""))</f>
        <v>1 min 40 sec</v>
      </c>
      <c r="H830">
        <f t="shared" si="59"/>
        <v>5.2405263157894737</v>
      </c>
    </row>
    <row r="831" spans="1:8" x14ac:dyDescent="0.25">
      <c r="A831" t="s">
        <v>1660</v>
      </c>
      <c r="B831">
        <v>20</v>
      </c>
      <c r="C831" t="s">
        <v>1661</v>
      </c>
      <c r="D831">
        <f t="shared" si="56"/>
        <v>60</v>
      </c>
      <c r="E831" t="str">
        <f t="shared" si="57"/>
        <v>45.201</v>
      </c>
      <c r="F831" s="1">
        <f t="shared" si="58"/>
        <v>105.20099999999999</v>
      </c>
      <c r="G831" t="str">
        <f>TEXT(F831/86400,CHOOSE(MATCH(F831,{0,60,3600},1),"s ""sec""","m ""min"" s ""sec""","[h] ""hrs"" m ""min"" s ""sec"""))</f>
        <v>1 min 45 sec</v>
      </c>
      <c r="H831">
        <f t="shared" si="59"/>
        <v>5.2600499999999997</v>
      </c>
    </row>
    <row r="832" spans="1:8" x14ac:dyDescent="0.25">
      <c r="A832" t="s">
        <v>1662</v>
      </c>
      <c r="B832">
        <v>20</v>
      </c>
      <c r="C832" t="s">
        <v>1663</v>
      </c>
      <c r="D832">
        <f t="shared" si="56"/>
        <v>60</v>
      </c>
      <c r="E832" t="str">
        <f t="shared" si="57"/>
        <v>42.992</v>
      </c>
      <c r="F832" s="1">
        <f t="shared" si="58"/>
        <v>102.99199999999999</v>
      </c>
      <c r="G832" t="str">
        <f>TEXT(F832/86400,CHOOSE(MATCH(F832,{0,60,3600},1),"s ""sec""","m ""min"" s ""sec""","[h] ""hrs"" m ""min"" s ""sec"""))</f>
        <v>1 min 43 sec</v>
      </c>
      <c r="H832">
        <f t="shared" si="59"/>
        <v>5.1495999999999995</v>
      </c>
    </row>
    <row r="833" spans="1:8" x14ac:dyDescent="0.25">
      <c r="A833" t="s">
        <v>1664</v>
      </c>
      <c r="B833">
        <v>19</v>
      </c>
      <c r="C833" t="s">
        <v>1665</v>
      </c>
      <c r="D833">
        <f t="shared" si="56"/>
        <v>60</v>
      </c>
      <c r="E833" t="str">
        <f t="shared" si="57"/>
        <v>39.046</v>
      </c>
      <c r="F833" s="1">
        <f t="shared" si="58"/>
        <v>99.045999999999992</v>
      </c>
      <c r="G833" t="str">
        <f>TEXT(F833/86400,CHOOSE(MATCH(F833,{0,60,3600},1),"s ""sec""","m ""min"" s ""sec""","[h] ""hrs"" m ""min"" s ""sec"""))</f>
        <v>1 min 39 sec</v>
      </c>
      <c r="H833">
        <f t="shared" si="59"/>
        <v>5.2129473684210526</v>
      </c>
    </row>
    <row r="834" spans="1:8" x14ac:dyDescent="0.25">
      <c r="A834" t="s">
        <v>1666</v>
      </c>
      <c r="B834">
        <v>20</v>
      </c>
      <c r="C834" t="s">
        <v>1667</v>
      </c>
      <c r="D834">
        <f t="shared" si="56"/>
        <v>60</v>
      </c>
      <c r="E834" t="str">
        <f t="shared" si="57"/>
        <v>44.564</v>
      </c>
      <c r="F834" s="1">
        <f t="shared" si="58"/>
        <v>104.56399999999999</v>
      </c>
      <c r="G834" t="str">
        <f>TEXT(F834/86400,CHOOSE(MATCH(F834,{0,60,3600},1),"s ""sec""","m ""min"" s ""sec""","[h] ""hrs"" m ""min"" s ""sec"""))</f>
        <v>1 min 45 sec</v>
      </c>
      <c r="H834">
        <f t="shared" si="59"/>
        <v>5.2281999999999993</v>
      </c>
    </row>
    <row r="835" spans="1:8" x14ac:dyDescent="0.25">
      <c r="A835" t="s">
        <v>1668</v>
      </c>
      <c r="B835">
        <v>20</v>
      </c>
      <c r="C835" t="s">
        <v>1669</v>
      </c>
      <c r="D835">
        <f t="shared" si="56"/>
        <v>60</v>
      </c>
      <c r="E835" t="str">
        <f t="shared" si="57"/>
        <v>43.586</v>
      </c>
      <c r="F835" s="1">
        <f t="shared" si="58"/>
        <v>103.586</v>
      </c>
      <c r="G835" t="str">
        <f>TEXT(F835/86400,CHOOSE(MATCH(F835,{0,60,3600},1),"s ""sec""","m ""min"" s ""sec""","[h] ""hrs"" m ""min"" s ""sec"""))</f>
        <v>1 min 44 sec</v>
      </c>
      <c r="H835">
        <f t="shared" si="59"/>
        <v>5.1792999999999996</v>
      </c>
    </row>
    <row r="836" spans="1:8" x14ac:dyDescent="0.25">
      <c r="A836" t="s">
        <v>1670</v>
      </c>
      <c r="B836">
        <v>20</v>
      </c>
      <c r="C836" t="s">
        <v>1671</v>
      </c>
      <c r="D836">
        <f t="shared" si="56"/>
        <v>60</v>
      </c>
      <c r="E836" t="str">
        <f t="shared" si="57"/>
        <v>45.906</v>
      </c>
      <c r="F836" s="1">
        <f t="shared" si="58"/>
        <v>105.90600000000001</v>
      </c>
      <c r="G836" t="str">
        <f>TEXT(F836/86400,CHOOSE(MATCH(F836,{0,60,3600},1),"s ""sec""","m ""min"" s ""sec""","[h] ""hrs"" m ""min"" s ""sec"""))</f>
        <v>1 min 46 sec</v>
      </c>
      <c r="H836">
        <f t="shared" si="59"/>
        <v>5.2953000000000001</v>
      </c>
    </row>
    <row r="837" spans="1:8" x14ac:dyDescent="0.25">
      <c r="A837" t="s">
        <v>1672</v>
      </c>
      <c r="B837">
        <v>21</v>
      </c>
      <c r="C837" t="s">
        <v>1673</v>
      </c>
      <c r="D837">
        <f t="shared" si="56"/>
        <v>60</v>
      </c>
      <c r="E837" t="str">
        <f t="shared" si="57"/>
        <v>47.760</v>
      </c>
      <c r="F837" s="1">
        <f t="shared" si="58"/>
        <v>107.75999999999999</v>
      </c>
      <c r="G837" t="str">
        <f>TEXT(F837/86400,CHOOSE(MATCH(F837,{0,60,3600},1),"s ""sec""","m ""min"" s ""sec""","[h] ""hrs"" m ""min"" s ""sec"""))</f>
        <v>1 min 48 sec</v>
      </c>
      <c r="H837">
        <f t="shared" si="59"/>
        <v>5.1314285714285708</v>
      </c>
    </row>
    <row r="838" spans="1:8" x14ac:dyDescent="0.25">
      <c r="A838" t="s">
        <v>1674</v>
      </c>
      <c r="B838">
        <v>21</v>
      </c>
      <c r="C838" t="s">
        <v>1675</v>
      </c>
      <c r="D838">
        <f t="shared" si="56"/>
        <v>60</v>
      </c>
      <c r="E838" t="str">
        <f t="shared" si="57"/>
        <v>47.213</v>
      </c>
      <c r="F838" s="1">
        <f t="shared" si="58"/>
        <v>107.21299999999999</v>
      </c>
      <c r="G838" t="str">
        <f>TEXT(F838/86400,CHOOSE(MATCH(F838,{0,60,3600},1),"s ""sec""","m ""min"" s ""sec""","[h] ""hrs"" m ""min"" s ""sec"""))</f>
        <v>1 min 47 sec</v>
      </c>
      <c r="H838">
        <f t="shared" si="59"/>
        <v>5.1053809523809521</v>
      </c>
    </row>
    <row r="839" spans="1:8" x14ac:dyDescent="0.25">
      <c r="A839" t="s">
        <v>1676</v>
      </c>
      <c r="B839">
        <v>18</v>
      </c>
      <c r="C839" t="s">
        <v>1677</v>
      </c>
      <c r="D839">
        <f t="shared" si="56"/>
        <v>60</v>
      </c>
      <c r="E839" t="str">
        <f t="shared" si="57"/>
        <v>35.284</v>
      </c>
      <c r="F839" s="1">
        <f t="shared" si="58"/>
        <v>95.283999999999992</v>
      </c>
      <c r="G839" t="str">
        <f>TEXT(F839/86400,CHOOSE(MATCH(F839,{0,60,3600},1),"s ""sec""","m ""min"" s ""sec""","[h] ""hrs"" m ""min"" s ""sec"""))</f>
        <v>1 min 35 sec</v>
      </c>
      <c r="H839">
        <f t="shared" si="59"/>
        <v>5.2935555555555549</v>
      </c>
    </row>
    <row r="840" spans="1:8" x14ac:dyDescent="0.25">
      <c r="A840" t="s">
        <v>1678</v>
      </c>
      <c r="B840">
        <v>19</v>
      </c>
      <c r="C840" t="s">
        <v>1679</v>
      </c>
      <c r="D840">
        <f t="shared" si="56"/>
        <v>60</v>
      </c>
      <c r="E840" t="str">
        <f t="shared" si="57"/>
        <v>41.422</v>
      </c>
      <c r="F840" s="1">
        <f t="shared" si="58"/>
        <v>101.422</v>
      </c>
      <c r="G840" t="str">
        <f>TEXT(F840/86400,CHOOSE(MATCH(F840,{0,60,3600},1),"s ""sec""","m ""min"" s ""sec""","[h] ""hrs"" m ""min"" s ""sec"""))</f>
        <v>1 min 41 sec</v>
      </c>
      <c r="H840">
        <f t="shared" si="59"/>
        <v>5.3380000000000001</v>
      </c>
    </row>
    <row r="841" spans="1:8" x14ac:dyDescent="0.25">
      <c r="A841" t="s">
        <v>1680</v>
      </c>
      <c r="B841">
        <v>19</v>
      </c>
      <c r="C841" t="s">
        <v>1681</v>
      </c>
      <c r="D841">
        <f t="shared" si="56"/>
        <v>60</v>
      </c>
      <c r="E841" t="str">
        <f t="shared" si="57"/>
        <v>39.941</v>
      </c>
      <c r="F841" s="1">
        <f t="shared" si="58"/>
        <v>99.941000000000003</v>
      </c>
      <c r="G841" t="str">
        <f>TEXT(F841/86400,CHOOSE(MATCH(F841,{0,60,3600},1),"s ""sec""","m ""min"" s ""sec""","[h] ""hrs"" m ""min"" s ""sec"""))</f>
        <v>1 min 40 sec</v>
      </c>
      <c r="H841">
        <f t="shared" si="59"/>
        <v>5.2600526315789473</v>
      </c>
    </row>
    <row r="842" spans="1:8" x14ac:dyDescent="0.25">
      <c r="A842" t="s">
        <v>1682</v>
      </c>
      <c r="B842">
        <v>19</v>
      </c>
      <c r="C842" t="s">
        <v>1683</v>
      </c>
      <c r="D842">
        <f t="shared" si="56"/>
        <v>60</v>
      </c>
      <c r="E842" t="str">
        <f t="shared" si="57"/>
        <v>39.866</v>
      </c>
      <c r="F842" s="1">
        <f t="shared" si="58"/>
        <v>99.866</v>
      </c>
      <c r="G842" t="str">
        <f>TEXT(F842/86400,CHOOSE(MATCH(F842,{0,60,3600},1),"s ""sec""","m ""min"" s ""sec""","[h] ""hrs"" m ""min"" s ""sec"""))</f>
        <v>1 min 40 sec</v>
      </c>
      <c r="H842">
        <f t="shared" si="59"/>
        <v>5.2561052631578944</v>
      </c>
    </row>
    <row r="843" spans="1:8" x14ac:dyDescent="0.25">
      <c r="A843" t="s">
        <v>1684</v>
      </c>
      <c r="B843">
        <v>20</v>
      </c>
      <c r="C843" t="s">
        <v>1685</v>
      </c>
      <c r="D843">
        <f t="shared" si="56"/>
        <v>60</v>
      </c>
      <c r="E843" t="str">
        <f t="shared" si="57"/>
        <v>45.841</v>
      </c>
      <c r="F843" s="1">
        <f t="shared" si="58"/>
        <v>105.84100000000001</v>
      </c>
      <c r="G843" t="str">
        <f>TEXT(F843/86400,CHOOSE(MATCH(F843,{0,60,3600},1),"s ""sec""","m ""min"" s ""sec""","[h] ""hrs"" m ""min"" s ""sec"""))</f>
        <v>1 min 46 sec</v>
      </c>
      <c r="H843">
        <f t="shared" si="59"/>
        <v>5.2920500000000006</v>
      </c>
    </row>
    <row r="844" spans="1:8" x14ac:dyDescent="0.25">
      <c r="A844" t="s">
        <v>1686</v>
      </c>
      <c r="B844">
        <v>20</v>
      </c>
      <c r="C844" t="s">
        <v>1687</v>
      </c>
      <c r="D844">
        <f t="shared" si="56"/>
        <v>60</v>
      </c>
      <c r="E844" t="str">
        <f t="shared" si="57"/>
        <v>47.152</v>
      </c>
      <c r="F844" s="1">
        <f t="shared" si="58"/>
        <v>107.152</v>
      </c>
      <c r="G844" t="str">
        <f>TEXT(F844/86400,CHOOSE(MATCH(F844,{0,60,3600},1),"s ""sec""","m ""min"" s ""sec""","[h] ""hrs"" m ""min"" s ""sec"""))</f>
        <v>1 min 47 sec</v>
      </c>
      <c r="H844">
        <f t="shared" si="59"/>
        <v>5.3575999999999997</v>
      </c>
    </row>
    <row r="845" spans="1:8" x14ac:dyDescent="0.25">
      <c r="A845" t="s">
        <v>1688</v>
      </c>
      <c r="B845">
        <v>19</v>
      </c>
      <c r="C845" t="s">
        <v>1689</v>
      </c>
      <c r="D845">
        <f t="shared" si="56"/>
        <v>60</v>
      </c>
      <c r="E845" t="str">
        <f t="shared" si="57"/>
        <v>40.915</v>
      </c>
      <c r="F845" s="1">
        <f t="shared" si="58"/>
        <v>100.91499999999999</v>
      </c>
      <c r="G845" t="str">
        <f>TEXT(F845/86400,CHOOSE(MATCH(F845,{0,60,3600},1),"s ""sec""","m ""min"" s ""sec""","[h] ""hrs"" m ""min"" s ""sec"""))</f>
        <v>1 min 41 sec</v>
      </c>
      <c r="H845">
        <f t="shared" si="59"/>
        <v>5.3113157894736842</v>
      </c>
    </row>
    <row r="846" spans="1:8" x14ac:dyDescent="0.25">
      <c r="A846" t="s">
        <v>1690</v>
      </c>
      <c r="B846">
        <v>20</v>
      </c>
      <c r="C846" t="s">
        <v>1691</v>
      </c>
      <c r="D846">
        <f t="shared" si="56"/>
        <v>60</v>
      </c>
      <c r="E846" t="str">
        <f t="shared" si="57"/>
        <v>44.577</v>
      </c>
      <c r="F846" s="1">
        <f t="shared" si="58"/>
        <v>104.577</v>
      </c>
      <c r="G846" t="str">
        <f>TEXT(F846/86400,CHOOSE(MATCH(F846,{0,60,3600},1),"s ""sec""","m ""min"" s ""sec""","[h] ""hrs"" m ""min"" s ""sec"""))</f>
        <v>1 min 45 sec</v>
      </c>
      <c r="H846">
        <f t="shared" si="59"/>
        <v>5.2288499999999996</v>
      </c>
    </row>
    <row r="847" spans="1:8" x14ac:dyDescent="0.25">
      <c r="A847" t="s">
        <v>1692</v>
      </c>
      <c r="B847">
        <v>20</v>
      </c>
      <c r="C847" t="s">
        <v>1693</v>
      </c>
      <c r="D847">
        <f t="shared" si="56"/>
        <v>60</v>
      </c>
      <c r="E847" t="str">
        <f t="shared" si="57"/>
        <v>42.588</v>
      </c>
      <c r="F847" s="1">
        <f t="shared" si="58"/>
        <v>102.58799999999999</v>
      </c>
      <c r="G847" t="str">
        <f>TEXT(F847/86400,CHOOSE(MATCH(F847,{0,60,3600},1),"s ""sec""","m ""min"" s ""sec""","[h] ""hrs"" m ""min"" s ""sec"""))</f>
        <v>1 min 43 sec</v>
      </c>
      <c r="H847">
        <f t="shared" si="59"/>
        <v>5.1293999999999995</v>
      </c>
    </row>
    <row r="848" spans="1:8" x14ac:dyDescent="0.25">
      <c r="A848" t="s">
        <v>1694</v>
      </c>
      <c r="B848">
        <v>20</v>
      </c>
      <c r="C848" t="s">
        <v>1695</v>
      </c>
      <c r="D848">
        <f t="shared" si="56"/>
        <v>60</v>
      </c>
      <c r="E848" t="str">
        <f t="shared" si="57"/>
        <v>44.933</v>
      </c>
      <c r="F848" s="1">
        <f t="shared" si="58"/>
        <v>104.93299999999999</v>
      </c>
      <c r="G848" t="str">
        <f>TEXT(F848/86400,CHOOSE(MATCH(F848,{0,60,3600},1),"s ""sec""","m ""min"" s ""sec""","[h] ""hrs"" m ""min"" s ""sec"""))</f>
        <v>1 min 45 sec</v>
      </c>
      <c r="H848">
        <f t="shared" si="59"/>
        <v>5.2466499999999998</v>
      </c>
    </row>
    <row r="849" spans="1:8" x14ac:dyDescent="0.25">
      <c r="A849" t="s">
        <v>1696</v>
      </c>
      <c r="B849">
        <v>21</v>
      </c>
      <c r="C849" t="s">
        <v>1697</v>
      </c>
      <c r="D849">
        <f t="shared" si="56"/>
        <v>60</v>
      </c>
      <c r="E849" t="str">
        <f t="shared" si="57"/>
        <v>49.208</v>
      </c>
      <c r="F849" s="1">
        <f t="shared" si="58"/>
        <v>109.208</v>
      </c>
      <c r="G849" t="str">
        <f>TEXT(F849/86400,CHOOSE(MATCH(F849,{0,60,3600},1),"s ""sec""","m ""min"" s ""sec""","[h] ""hrs"" m ""min"" s ""sec"""))</f>
        <v>1 min 49 sec</v>
      </c>
      <c r="H849">
        <f t="shared" si="59"/>
        <v>5.2003809523809519</v>
      </c>
    </row>
    <row r="850" spans="1:8" x14ac:dyDescent="0.25">
      <c r="A850" t="s">
        <v>1698</v>
      </c>
      <c r="B850">
        <v>21</v>
      </c>
      <c r="C850" t="s">
        <v>1699</v>
      </c>
      <c r="D850">
        <f t="shared" si="56"/>
        <v>60</v>
      </c>
      <c r="E850" t="str">
        <f t="shared" si="57"/>
        <v>45.882</v>
      </c>
      <c r="F850" s="1">
        <f t="shared" si="58"/>
        <v>105.88200000000001</v>
      </c>
      <c r="G850" t="str">
        <f>TEXT(F850/86400,CHOOSE(MATCH(F850,{0,60,3600},1),"s ""sec""","m ""min"" s ""sec""","[h] ""hrs"" m ""min"" s ""sec"""))</f>
        <v>1 min 46 sec</v>
      </c>
      <c r="H850">
        <f t="shared" si="59"/>
        <v>5.0419999999999998</v>
      </c>
    </row>
    <row r="851" spans="1:8" x14ac:dyDescent="0.25">
      <c r="A851" t="s">
        <v>1700</v>
      </c>
      <c r="B851">
        <v>18</v>
      </c>
      <c r="C851" t="s">
        <v>1701</v>
      </c>
      <c r="D851">
        <f t="shared" si="56"/>
        <v>60</v>
      </c>
      <c r="E851" t="str">
        <f t="shared" si="57"/>
        <v>36.721</v>
      </c>
      <c r="F851" s="1">
        <f t="shared" si="58"/>
        <v>96.721000000000004</v>
      </c>
      <c r="G851" t="str">
        <f>TEXT(F851/86400,CHOOSE(MATCH(F851,{0,60,3600},1),"s ""sec""","m ""min"" s ""sec""","[h] ""hrs"" m ""min"" s ""sec"""))</f>
        <v>1 min 37 sec</v>
      </c>
      <c r="H851">
        <f t="shared" si="59"/>
        <v>5.373388888888889</v>
      </c>
    </row>
    <row r="852" spans="1:8" x14ac:dyDescent="0.25">
      <c r="A852" t="s">
        <v>1702</v>
      </c>
      <c r="B852">
        <v>19</v>
      </c>
      <c r="C852" t="s">
        <v>1703</v>
      </c>
      <c r="D852">
        <f t="shared" si="56"/>
        <v>60</v>
      </c>
      <c r="E852" t="str">
        <f t="shared" si="57"/>
        <v>40.628</v>
      </c>
      <c r="F852" s="1">
        <f t="shared" si="58"/>
        <v>100.628</v>
      </c>
      <c r="G852" t="str">
        <f>TEXT(F852/86400,CHOOSE(MATCH(F852,{0,60,3600},1),"s ""sec""","m ""min"" s ""sec""","[h] ""hrs"" m ""min"" s ""sec"""))</f>
        <v>1 min 41 sec</v>
      </c>
      <c r="H852">
        <f t="shared" si="59"/>
        <v>5.2962105263157895</v>
      </c>
    </row>
    <row r="853" spans="1:8" x14ac:dyDescent="0.25">
      <c r="A853" t="s">
        <v>1704</v>
      </c>
      <c r="B853">
        <v>19</v>
      </c>
      <c r="C853" t="s">
        <v>1705</v>
      </c>
      <c r="D853">
        <f t="shared" si="56"/>
        <v>60</v>
      </c>
      <c r="E853" t="str">
        <f t="shared" si="57"/>
        <v>40.693</v>
      </c>
      <c r="F853" s="1">
        <f t="shared" si="58"/>
        <v>100.693</v>
      </c>
      <c r="G853" t="str">
        <f>TEXT(F853/86400,CHOOSE(MATCH(F853,{0,60,3600},1),"s ""sec""","m ""min"" s ""sec""","[h] ""hrs"" m ""min"" s ""sec"""))</f>
        <v>1 min 41 sec</v>
      </c>
      <c r="H853">
        <f t="shared" si="59"/>
        <v>5.299631578947368</v>
      </c>
    </row>
    <row r="854" spans="1:8" x14ac:dyDescent="0.25">
      <c r="A854" t="s">
        <v>1706</v>
      </c>
      <c r="B854">
        <v>19</v>
      </c>
      <c r="C854" t="s">
        <v>1707</v>
      </c>
      <c r="D854">
        <f t="shared" si="56"/>
        <v>60</v>
      </c>
      <c r="E854" t="str">
        <f t="shared" si="57"/>
        <v>44.118</v>
      </c>
      <c r="F854" s="1">
        <f t="shared" si="58"/>
        <v>104.11799999999999</v>
      </c>
      <c r="G854" t="str">
        <f>TEXT(F854/86400,CHOOSE(MATCH(F854,{0,60,3600},1),"s ""sec""","m ""min"" s ""sec""","[h] ""hrs"" m ""min"" s ""sec"""))</f>
        <v>1 min 44 sec</v>
      </c>
      <c r="H854">
        <f t="shared" si="59"/>
        <v>5.4798947368421054</v>
      </c>
    </row>
    <row r="855" spans="1:8" x14ac:dyDescent="0.25">
      <c r="A855" t="s">
        <v>1708</v>
      </c>
      <c r="B855">
        <v>20</v>
      </c>
      <c r="C855" t="s">
        <v>1709</v>
      </c>
      <c r="D855">
        <f t="shared" si="56"/>
        <v>60</v>
      </c>
      <c r="E855" t="str">
        <f t="shared" si="57"/>
        <v>43.342</v>
      </c>
      <c r="F855" s="1">
        <f t="shared" si="58"/>
        <v>103.342</v>
      </c>
      <c r="G855" t="str">
        <f>TEXT(F855/86400,CHOOSE(MATCH(F855,{0,60,3600},1),"s ""sec""","m ""min"" s ""sec""","[h] ""hrs"" m ""min"" s ""sec"""))</f>
        <v>1 min 43 sec</v>
      </c>
      <c r="H855">
        <f t="shared" si="59"/>
        <v>5.1670999999999996</v>
      </c>
    </row>
    <row r="856" spans="1:8" x14ac:dyDescent="0.25">
      <c r="A856" t="s">
        <v>1710</v>
      </c>
      <c r="B856">
        <v>20</v>
      </c>
      <c r="C856" t="s">
        <v>1711</v>
      </c>
      <c r="D856">
        <f t="shared" si="56"/>
        <v>60</v>
      </c>
      <c r="E856" t="str">
        <f t="shared" si="57"/>
        <v>46.200</v>
      </c>
      <c r="F856" s="1">
        <f t="shared" si="58"/>
        <v>106.2</v>
      </c>
      <c r="G856" t="str">
        <f>TEXT(F856/86400,CHOOSE(MATCH(F856,{0,60,3600},1),"s ""sec""","m ""min"" s ""sec""","[h] ""hrs"" m ""min"" s ""sec"""))</f>
        <v>1 min 46 sec</v>
      </c>
      <c r="H856">
        <f t="shared" si="59"/>
        <v>5.3100000000000005</v>
      </c>
    </row>
    <row r="857" spans="1:8" x14ac:dyDescent="0.25">
      <c r="A857" t="s">
        <v>1712</v>
      </c>
      <c r="B857">
        <v>19</v>
      </c>
      <c r="C857" t="s">
        <v>1713</v>
      </c>
      <c r="D857">
        <f t="shared" si="56"/>
        <v>60</v>
      </c>
      <c r="E857" t="str">
        <f t="shared" si="57"/>
        <v>40.577</v>
      </c>
      <c r="F857" s="1">
        <f t="shared" si="58"/>
        <v>100.577</v>
      </c>
      <c r="G857" t="str">
        <f>TEXT(F857/86400,CHOOSE(MATCH(F857,{0,60,3600},1),"s ""sec""","m ""min"" s ""sec""","[h] ""hrs"" m ""min"" s ""sec"""))</f>
        <v>1 min 41 sec</v>
      </c>
      <c r="H857">
        <f t="shared" si="59"/>
        <v>5.2935263157894736</v>
      </c>
    </row>
    <row r="858" spans="1:8" x14ac:dyDescent="0.25">
      <c r="A858" t="s">
        <v>1714</v>
      </c>
      <c r="B858">
        <v>20</v>
      </c>
      <c r="C858" t="s">
        <v>1715</v>
      </c>
      <c r="D858">
        <f t="shared" si="56"/>
        <v>60</v>
      </c>
      <c r="E858" t="str">
        <f t="shared" si="57"/>
        <v>43.664</v>
      </c>
      <c r="F858" s="1">
        <f t="shared" si="58"/>
        <v>103.664</v>
      </c>
      <c r="G858" t="str">
        <f>TEXT(F858/86400,CHOOSE(MATCH(F858,{0,60,3600},1),"s ""sec""","m ""min"" s ""sec""","[h] ""hrs"" m ""min"" s ""sec"""))</f>
        <v>1 min 44 sec</v>
      </c>
      <c r="H858">
        <f t="shared" si="59"/>
        <v>5.1832000000000003</v>
      </c>
    </row>
    <row r="859" spans="1:8" x14ac:dyDescent="0.25">
      <c r="A859" t="s">
        <v>1716</v>
      </c>
      <c r="B859">
        <v>20</v>
      </c>
      <c r="C859" t="s">
        <v>1717</v>
      </c>
      <c r="D859">
        <f t="shared" si="56"/>
        <v>60</v>
      </c>
      <c r="E859" t="str">
        <f t="shared" si="57"/>
        <v>44.523</v>
      </c>
      <c r="F859" s="1">
        <f t="shared" si="58"/>
        <v>104.523</v>
      </c>
      <c r="G859" t="str">
        <f>TEXT(F859/86400,CHOOSE(MATCH(F859,{0,60,3600},1),"s ""sec""","m ""min"" s ""sec""","[h] ""hrs"" m ""min"" s ""sec"""))</f>
        <v>1 min 45 sec</v>
      </c>
      <c r="H859">
        <f t="shared" si="59"/>
        <v>5.2261499999999996</v>
      </c>
    </row>
    <row r="860" spans="1:8" x14ac:dyDescent="0.25">
      <c r="A860" t="s">
        <v>1718</v>
      </c>
      <c r="B860">
        <v>20</v>
      </c>
      <c r="C860" t="s">
        <v>1719</v>
      </c>
      <c r="D860">
        <f t="shared" si="56"/>
        <v>60</v>
      </c>
      <c r="E860" t="str">
        <f t="shared" si="57"/>
        <v>47.314</v>
      </c>
      <c r="F860" s="1">
        <f t="shared" si="58"/>
        <v>107.31399999999999</v>
      </c>
      <c r="G860" t="str">
        <f>TEXT(F860/86400,CHOOSE(MATCH(F860,{0,60,3600},1),"s ""sec""","m ""min"" s ""sec""","[h] ""hrs"" m ""min"" s ""sec"""))</f>
        <v>1 min 47 sec</v>
      </c>
      <c r="H860">
        <f t="shared" si="59"/>
        <v>5.3656999999999995</v>
      </c>
    </row>
    <row r="861" spans="1:8" x14ac:dyDescent="0.25">
      <c r="A861" t="s">
        <v>1720</v>
      </c>
      <c r="B861">
        <v>21</v>
      </c>
      <c r="C861" t="s">
        <v>1721</v>
      </c>
      <c r="D861">
        <f t="shared" si="56"/>
        <v>60</v>
      </c>
      <c r="E861" t="str">
        <f t="shared" si="57"/>
        <v>49.644</v>
      </c>
      <c r="F861" s="1">
        <f t="shared" si="58"/>
        <v>109.64400000000001</v>
      </c>
      <c r="G861" t="str">
        <f>TEXT(F861/86400,CHOOSE(MATCH(F861,{0,60,3600},1),"s ""sec""","m ""min"" s ""sec""","[h] ""hrs"" m ""min"" s ""sec"""))</f>
        <v>1 min 50 sec</v>
      </c>
      <c r="H861">
        <f t="shared" si="59"/>
        <v>5.2211428571428575</v>
      </c>
    </row>
    <row r="862" spans="1:8" x14ac:dyDescent="0.25">
      <c r="A862" t="s">
        <v>1722</v>
      </c>
      <c r="B862">
        <v>21</v>
      </c>
      <c r="C862" t="s">
        <v>1723</v>
      </c>
      <c r="D862">
        <f t="shared" si="56"/>
        <v>60</v>
      </c>
      <c r="E862" t="str">
        <f t="shared" si="57"/>
        <v>51.679</v>
      </c>
      <c r="F862" s="1">
        <f t="shared" si="58"/>
        <v>111.679</v>
      </c>
      <c r="G862" t="str">
        <f>TEXT(F862/86400,CHOOSE(MATCH(F862,{0,60,3600},1),"s ""sec""","m ""min"" s ""sec""","[h] ""hrs"" m ""min"" s ""sec"""))</f>
        <v>1 min 52 sec</v>
      </c>
      <c r="H862">
        <f t="shared" si="59"/>
        <v>5.3180476190476194</v>
      </c>
    </row>
    <row r="863" spans="1:8" x14ac:dyDescent="0.25">
      <c r="A863" t="s">
        <v>1724</v>
      </c>
      <c r="B863">
        <v>18</v>
      </c>
      <c r="C863" t="s">
        <v>1725</v>
      </c>
      <c r="D863">
        <f t="shared" si="56"/>
        <v>60</v>
      </c>
      <c r="E863" t="str">
        <f t="shared" si="57"/>
        <v>36.015</v>
      </c>
      <c r="F863" s="1">
        <f t="shared" si="58"/>
        <v>96.015000000000001</v>
      </c>
      <c r="G863" t="str">
        <f>TEXT(F863/86400,CHOOSE(MATCH(F863,{0,60,3600},1),"s ""sec""","m ""min"" s ""sec""","[h] ""hrs"" m ""min"" s ""sec"""))</f>
        <v>1 min 36 sec</v>
      </c>
      <c r="H863">
        <f t="shared" si="59"/>
        <v>5.3341666666666665</v>
      </c>
    </row>
    <row r="864" spans="1:8" x14ac:dyDescent="0.25">
      <c r="A864" t="s">
        <v>1726</v>
      </c>
      <c r="B864">
        <v>19</v>
      </c>
      <c r="C864" t="s">
        <v>1727</v>
      </c>
      <c r="D864">
        <f t="shared" si="56"/>
        <v>60</v>
      </c>
      <c r="E864" t="str">
        <f t="shared" si="57"/>
        <v>40.852</v>
      </c>
      <c r="F864" s="1">
        <f t="shared" si="58"/>
        <v>100.852</v>
      </c>
      <c r="G864" t="str">
        <f>TEXT(F864/86400,CHOOSE(MATCH(F864,{0,60,3600},1),"s ""sec""","m ""min"" s ""sec""","[h] ""hrs"" m ""min"" s ""sec"""))</f>
        <v>1 min 41 sec</v>
      </c>
      <c r="H864">
        <f t="shared" si="59"/>
        <v>5.3079999999999998</v>
      </c>
    </row>
    <row r="865" spans="1:8" x14ac:dyDescent="0.25">
      <c r="A865" t="s">
        <v>1728</v>
      </c>
      <c r="B865">
        <v>19</v>
      </c>
      <c r="C865" t="s">
        <v>1729</v>
      </c>
      <c r="D865">
        <f t="shared" si="56"/>
        <v>60</v>
      </c>
      <c r="E865" t="str">
        <f t="shared" si="57"/>
        <v>39.846</v>
      </c>
      <c r="F865" s="1">
        <f t="shared" si="58"/>
        <v>99.846000000000004</v>
      </c>
      <c r="G865" t="str">
        <f>TEXT(F865/86400,CHOOSE(MATCH(F865,{0,60,3600},1),"s ""sec""","m ""min"" s ""sec""","[h] ""hrs"" m ""min"" s ""sec"""))</f>
        <v>1 min 40 sec</v>
      </c>
      <c r="H865">
        <f t="shared" si="59"/>
        <v>5.2550526315789474</v>
      </c>
    </row>
    <row r="866" spans="1:8" x14ac:dyDescent="0.25">
      <c r="A866" t="s">
        <v>1730</v>
      </c>
      <c r="B866">
        <v>19</v>
      </c>
      <c r="C866" t="s">
        <v>1731</v>
      </c>
      <c r="D866">
        <f t="shared" si="56"/>
        <v>60</v>
      </c>
      <c r="E866" t="str">
        <f t="shared" si="57"/>
        <v>40.781</v>
      </c>
      <c r="F866" s="1">
        <f t="shared" si="58"/>
        <v>100.78100000000001</v>
      </c>
      <c r="G866" t="str">
        <f>TEXT(F866/86400,CHOOSE(MATCH(F866,{0,60,3600},1),"s ""sec""","m ""min"" s ""sec""","[h] ""hrs"" m ""min"" s ""sec"""))</f>
        <v>1 min 41 sec</v>
      </c>
      <c r="H866">
        <f t="shared" si="59"/>
        <v>5.304263157894737</v>
      </c>
    </row>
    <row r="867" spans="1:8" x14ac:dyDescent="0.25">
      <c r="A867" t="s">
        <v>1732</v>
      </c>
      <c r="B867">
        <v>20</v>
      </c>
      <c r="C867" t="s">
        <v>1695</v>
      </c>
      <c r="D867">
        <f t="shared" si="56"/>
        <v>60</v>
      </c>
      <c r="E867" t="str">
        <f t="shared" si="57"/>
        <v>44.933</v>
      </c>
      <c r="F867" s="1">
        <f t="shared" si="58"/>
        <v>104.93299999999999</v>
      </c>
      <c r="G867" t="str">
        <f>TEXT(F867/86400,CHOOSE(MATCH(F867,{0,60,3600},1),"s ""sec""","m ""min"" s ""sec""","[h] ""hrs"" m ""min"" s ""sec"""))</f>
        <v>1 min 45 sec</v>
      </c>
      <c r="H867">
        <f t="shared" si="59"/>
        <v>5.2466499999999998</v>
      </c>
    </row>
    <row r="868" spans="1:8" x14ac:dyDescent="0.25">
      <c r="A868" t="s">
        <v>1733</v>
      </c>
      <c r="B868">
        <v>20</v>
      </c>
      <c r="C868" t="s">
        <v>1734</v>
      </c>
      <c r="D868">
        <f t="shared" si="56"/>
        <v>60</v>
      </c>
      <c r="E868" t="str">
        <f t="shared" si="57"/>
        <v>45.085</v>
      </c>
      <c r="F868" s="1">
        <f t="shared" si="58"/>
        <v>105.08500000000001</v>
      </c>
      <c r="G868" t="str">
        <f>TEXT(F868/86400,CHOOSE(MATCH(F868,{0,60,3600},1),"s ""sec""","m ""min"" s ""sec""","[h] ""hrs"" m ""min"" s ""sec"""))</f>
        <v>1 min 45 sec</v>
      </c>
      <c r="H868">
        <f t="shared" si="59"/>
        <v>5.2542500000000008</v>
      </c>
    </row>
    <row r="869" spans="1:8" x14ac:dyDescent="0.25">
      <c r="A869" t="s">
        <v>1735</v>
      </c>
      <c r="B869">
        <v>19</v>
      </c>
      <c r="C869" t="s">
        <v>1736</v>
      </c>
      <c r="D869">
        <f t="shared" si="56"/>
        <v>60</v>
      </c>
      <c r="E869" t="str">
        <f t="shared" si="57"/>
        <v>41.286</v>
      </c>
      <c r="F869" s="1">
        <f t="shared" si="58"/>
        <v>101.286</v>
      </c>
      <c r="G869" t="str">
        <f>TEXT(F869/86400,CHOOSE(MATCH(F869,{0,60,3600},1),"s ""sec""","m ""min"" s ""sec""","[h] ""hrs"" m ""min"" s ""sec"""))</f>
        <v>1 min 41 sec</v>
      </c>
      <c r="H869">
        <f t="shared" si="59"/>
        <v>5.3308421052631578</v>
      </c>
    </row>
    <row r="870" spans="1:8" x14ac:dyDescent="0.25">
      <c r="A870" t="s">
        <v>1737</v>
      </c>
      <c r="B870">
        <v>20</v>
      </c>
      <c r="C870" t="s">
        <v>1738</v>
      </c>
      <c r="D870">
        <f t="shared" si="56"/>
        <v>60</v>
      </c>
      <c r="E870" t="str">
        <f t="shared" si="57"/>
        <v>43.261</v>
      </c>
      <c r="F870" s="1">
        <f t="shared" si="58"/>
        <v>103.261</v>
      </c>
      <c r="G870" t="str">
        <f>TEXT(F870/86400,CHOOSE(MATCH(F870,{0,60,3600},1),"s ""sec""","m ""min"" s ""sec""","[h] ""hrs"" m ""min"" s ""sec"""))</f>
        <v>1 min 43 sec</v>
      </c>
      <c r="H870">
        <f t="shared" si="59"/>
        <v>5.1630500000000001</v>
      </c>
    </row>
    <row r="871" spans="1:8" x14ac:dyDescent="0.25">
      <c r="A871" t="s">
        <v>1739</v>
      </c>
      <c r="B871">
        <v>20</v>
      </c>
      <c r="C871" t="s">
        <v>1740</v>
      </c>
      <c r="D871">
        <f t="shared" si="56"/>
        <v>60</v>
      </c>
      <c r="E871" t="str">
        <f t="shared" si="57"/>
        <v>44.083</v>
      </c>
      <c r="F871" s="1">
        <f t="shared" si="58"/>
        <v>104.083</v>
      </c>
      <c r="G871" t="str">
        <f>TEXT(F871/86400,CHOOSE(MATCH(F871,{0,60,3600},1),"s ""sec""","m ""min"" s ""sec""","[h] ""hrs"" m ""min"" s ""sec"""))</f>
        <v>1 min 44 sec</v>
      </c>
      <c r="H871">
        <f t="shared" si="59"/>
        <v>5.2041500000000003</v>
      </c>
    </row>
    <row r="872" spans="1:8" x14ac:dyDescent="0.25">
      <c r="A872" t="s">
        <v>1741</v>
      </c>
      <c r="B872">
        <v>20</v>
      </c>
      <c r="C872" t="s">
        <v>1742</v>
      </c>
      <c r="D872">
        <f t="shared" si="56"/>
        <v>60</v>
      </c>
      <c r="E872" t="str">
        <f t="shared" si="57"/>
        <v>45.216</v>
      </c>
      <c r="F872" s="1">
        <f t="shared" si="58"/>
        <v>105.21600000000001</v>
      </c>
      <c r="G872" t="str">
        <f>TEXT(F872/86400,CHOOSE(MATCH(F872,{0,60,3600},1),"s ""sec""","m ""min"" s ""sec""","[h] ""hrs"" m ""min"" s ""sec"""))</f>
        <v>1 min 45 sec</v>
      </c>
      <c r="H872">
        <f t="shared" si="59"/>
        <v>5.2608000000000006</v>
      </c>
    </row>
    <row r="873" spans="1:8" x14ac:dyDescent="0.25">
      <c r="A873" t="s">
        <v>1743</v>
      </c>
      <c r="B873">
        <v>21</v>
      </c>
      <c r="C873" t="s">
        <v>1744</v>
      </c>
      <c r="D873">
        <f t="shared" si="56"/>
        <v>60</v>
      </c>
      <c r="E873" t="str">
        <f t="shared" si="57"/>
        <v>49.542</v>
      </c>
      <c r="F873" s="1">
        <f t="shared" si="58"/>
        <v>109.542</v>
      </c>
      <c r="G873" t="str">
        <f>TEXT(F873/86400,CHOOSE(MATCH(F873,{0,60,3600},1),"s ""sec""","m ""min"" s ""sec""","[h] ""hrs"" m ""min"" s ""sec"""))</f>
        <v>1 min 50 sec</v>
      </c>
      <c r="H873">
        <f t="shared" si="59"/>
        <v>5.2162857142857142</v>
      </c>
    </row>
    <row r="874" spans="1:8" x14ac:dyDescent="0.25">
      <c r="A874" t="s">
        <v>1745</v>
      </c>
      <c r="B874">
        <v>21</v>
      </c>
      <c r="C874" t="s">
        <v>1746</v>
      </c>
      <c r="D874">
        <f t="shared" si="56"/>
        <v>60</v>
      </c>
      <c r="E874" t="str">
        <f t="shared" si="57"/>
        <v>46.666</v>
      </c>
      <c r="F874" s="1">
        <f t="shared" si="58"/>
        <v>106.666</v>
      </c>
      <c r="G874" t="str">
        <f>TEXT(F874/86400,CHOOSE(MATCH(F874,{0,60,3600},1),"s ""sec""","m ""min"" s ""sec""","[h] ""hrs"" m ""min"" s ""sec"""))</f>
        <v>1 min 47 sec</v>
      </c>
      <c r="H874">
        <f t="shared" si="59"/>
        <v>5.0793333333333335</v>
      </c>
    </row>
    <row r="875" spans="1:8" x14ac:dyDescent="0.25">
      <c r="A875" t="s">
        <v>1747</v>
      </c>
      <c r="B875">
        <v>19</v>
      </c>
      <c r="C875" t="s">
        <v>1748</v>
      </c>
      <c r="D875">
        <f t="shared" si="56"/>
        <v>60</v>
      </c>
      <c r="E875" t="str">
        <f t="shared" si="57"/>
        <v>40.446</v>
      </c>
      <c r="F875" s="1">
        <f t="shared" si="58"/>
        <v>100.446</v>
      </c>
      <c r="G875" t="str">
        <f>TEXT(F875/86400,CHOOSE(MATCH(F875,{0,60,3600},1),"s ""sec""","m ""min"" s ""sec""","[h] ""hrs"" m ""min"" s ""sec"""))</f>
        <v>1 min 40 sec</v>
      </c>
      <c r="H875">
        <f t="shared" si="59"/>
        <v>5.2866315789473681</v>
      </c>
    </row>
    <row r="876" spans="1:8" x14ac:dyDescent="0.25">
      <c r="A876" t="s">
        <v>1749</v>
      </c>
      <c r="B876">
        <v>20</v>
      </c>
      <c r="C876" t="s">
        <v>1750</v>
      </c>
      <c r="D876">
        <f t="shared" si="56"/>
        <v>60</v>
      </c>
      <c r="E876" t="str">
        <f t="shared" si="57"/>
        <v>42.502</v>
      </c>
      <c r="F876" s="1">
        <f t="shared" si="58"/>
        <v>102.50200000000001</v>
      </c>
      <c r="G876" t="str">
        <f>TEXT(F876/86400,CHOOSE(MATCH(F876,{0,60,3600},1),"s ""sec""","m ""min"" s ""sec""","[h] ""hrs"" m ""min"" s ""sec"""))</f>
        <v>1 min 43 sec</v>
      </c>
      <c r="H876">
        <f t="shared" si="59"/>
        <v>5.1251000000000007</v>
      </c>
    </row>
    <row r="877" spans="1:8" x14ac:dyDescent="0.25">
      <c r="A877" t="s">
        <v>1751</v>
      </c>
      <c r="B877">
        <v>20</v>
      </c>
      <c r="C877" t="s">
        <v>1752</v>
      </c>
      <c r="D877">
        <f t="shared" si="56"/>
        <v>60</v>
      </c>
      <c r="E877" t="str">
        <f t="shared" si="57"/>
        <v>44.367</v>
      </c>
      <c r="F877" s="1">
        <f t="shared" si="58"/>
        <v>104.36699999999999</v>
      </c>
      <c r="G877" t="str">
        <f>TEXT(F877/86400,CHOOSE(MATCH(F877,{0,60,3600},1),"s ""sec""","m ""min"" s ""sec""","[h] ""hrs"" m ""min"" s ""sec"""))</f>
        <v>1 min 44 sec</v>
      </c>
      <c r="H877">
        <f t="shared" si="59"/>
        <v>5.2183499999999992</v>
      </c>
    </row>
    <row r="878" spans="1:8" x14ac:dyDescent="0.25">
      <c r="A878" t="s">
        <v>1753</v>
      </c>
      <c r="B878">
        <v>20</v>
      </c>
      <c r="C878" t="s">
        <v>1754</v>
      </c>
      <c r="D878">
        <f t="shared" si="56"/>
        <v>60</v>
      </c>
      <c r="E878" t="str">
        <f t="shared" si="57"/>
        <v>43.934</v>
      </c>
      <c r="F878" s="1">
        <f t="shared" si="58"/>
        <v>103.934</v>
      </c>
      <c r="G878" t="str">
        <f>TEXT(F878/86400,CHOOSE(MATCH(F878,{0,60,3600},1),"s ""sec""","m ""min"" s ""sec""","[h] ""hrs"" m ""min"" s ""sec"""))</f>
        <v>1 min 44 sec</v>
      </c>
      <c r="H878">
        <f t="shared" si="59"/>
        <v>5.1966999999999999</v>
      </c>
    </row>
    <row r="879" spans="1:8" x14ac:dyDescent="0.25">
      <c r="A879" t="s">
        <v>1755</v>
      </c>
      <c r="B879">
        <v>21</v>
      </c>
      <c r="C879" t="s">
        <v>1756</v>
      </c>
      <c r="D879">
        <f t="shared" si="56"/>
        <v>60</v>
      </c>
      <c r="E879" t="str">
        <f t="shared" si="57"/>
        <v>49.340</v>
      </c>
      <c r="F879" s="1">
        <f t="shared" si="58"/>
        <v>109.34</v>
      </c>
      <c r="G879" t="str">
        <f>TEXT(F879/86400,CHOOSE(MATCH(F879,{0,60,3600},1),"s ""sec""","m ""min"" s ""sec""","[h] ""hrs"" m ""min"" s ""sec"""))</f>
        <v>1 min 49 sec</v>
      </c>
      <c r="H879">
        <f t="shared" si="59"/>
        <v>5.206666666666667</v>
      </c>
    </row>
    <row r="880" spans="1:8" x14ac:dyDescent="0.25">
      <c r="A880" t="s">
        <v>1757</v>
      </c>
      <c r="B880">
        <v>21</v>
      </c>
      <c r="C880" t="s">
        <v>1758</v>
      </c>
      <c r="D880">
        <f t="shared" si="56"/>
        <v>60</v>
      </c>
      <c r="E880" t="str">
        <f t="shared" si="57"/>
        <v>48.229</v>
      </c>
      <c r="F880" s="1">
        <f t="shared" si="58"/>
        <v>108.229</v>
      </c>
      <c r="G880" t="str">
        <f>TEXT(F880/86400,CHOOSE(MATCH(F880,{0,60,3600},1),"s ""sec""","m ""min"" s ""sec""","[h] ""hrs"" m ""min"" s ""sec"""))</f>
        <v>1 min 48 sec</v>
      </c>
      <c r="H880">
        <f t="shared" si="59"/>
        <v>5.1537619047619048</v>
      </c>
    </row>
    <row r="881" spans="1:8" x14ac:dyDescent="0.25">
      <c r="A881" t="s">
        <v>1759</v>
      </c>
      <c r="B881">
        <v>20</v>
      </c>
      <c r="C881" t="s">
        <v>1760</v>
      </c>
      <c r="D881">
        <f t="shared" si="56"/>
        <v>60</v>
      </c>
      <c r="E881" t="str">
        <f t="shared" si="57"/>
        <v>43.206</v>
      </c>
      <c r="F881" s="1">
        <f t="shared" si="58"/>
        <v>103.206</v>
      </c>
      <c r="G881" t="str">
        <f>TEXT(F881/86400,CHOOSE(MATCH(F881,{0,60,3600},1),"s ""sec""","m ""min"" s ""sec""","[h] ""hrs"" m ""min"" s ""sec"""))</f>
        <v>1 min 43 sec</v>
      </c>
      <c r="H881">
        <f t="shared" si="59"/>
        <v>5.1603000000000003</v>
      </c>
    </row>
    <row r="882" spans="1:8" x14ac:dyDescent="0.25">
      <c r="A882" t="s">
        <v>1761</v>
      </c>
      <c r="B882">
        <v>21</v>
      </c>
      <c r="C882" t="s">
        <v>1762</v>
      </c>
      <c r="D882">
        <f t="shared" si="56"/>
        <v>60</v>
      </c>
      <c r="E882" t="str">
        <f t="shared" si="57"/>
        <v>47.511</v>
      </c>
      <c r="F882" s="1">
        <f t="shared" si="58"/>
        <v>107.511</v>
      </c>
      <c r="G882" t="str">
        <f>TEXT(F882/86400,CHOOSE(MATCH(F882,{0,60,3600},1),"s ""sec""","m ""min"" s ""sec""","[h] ""hrs"" m ""min"" s ""sec"""))</f>
        <v>1 min 48 sec</v>
      </c>
      <c r="H882">
        <f t="shared" si="59"/>
        <v>5.1195714285714287</v>
      </c>
    </row>
    <row r="883" spans="1:8" x14ac:dyDescent="0.25">
      <c r="A883" t="s">
        <v>1763</v>
      </c>
      <c r="B883">
        <v>21</v>
      </c>
      <c r="C883" t="s">
        <v>1764</v>
      </c>
      <c r="D883">
        <f t="shared" si="56"/>
        <v>60</v>
      </c>
      <c r="E883" t="str">
        <f t="shared" si="57"/>
        <v>48.092</v>
      </c>
      <c r="F883" s="1">
        <f t="shared" si="58"/>
        <v>108.092</v>
      </c>
      <c r="G883" t="str">
        <f>TEXT(F883/86400,CHOOSE(MATCH(F883,{0,60,3600},1),"s ""sec""","m ""min"" s ""sec""","[h] ""hrs"" m ""min"" s ""sec"""))</f>
        <v>1 min 48 sec</v>
      </c>
      <c r="H883">
        <f t="shared" si="59"/>
        <v>5.1472380952380954</v>
      </c>
    </row>
    <row r="884" spans="1:8" x14ac:dyDescent="0.25">
      <c r="A884" t="s">
        <v>1765</v>
      </c>
      <c r="B884">
        <v>21</v>
      </c>
      <c r="C884" t="s">
        <v>1766</v>
      </c>
      <c r="D884">
        <f t="shared" si="56"/>
        <v>60</v>
      </c>
      <c r="E884" t="str">
        <f t="shared" si="57"/>
        <v>49.417</v>
      </c>
      <c r="F884" s="1">
        <f t="shared" si="58"/>
        <v>109.417</v>
      </c>
      <c r="G884" t="str">
        <f>TEXT(F884/86400,CHOOSE(MATCH(F884,{0,60,3600},1),"s ""sec""","m ""min"" s ""sec""","[h] ""hrs"" m ""min"" s ""sec"""))</f>
        <v>1 min 49 sec</v>
      </c>
      <c r="H884">
        <f t="shared" si="59"/>
        <v>5.2103333333333337</v>
      </c>
    </row>
    <row r="885" spans="1:8" x14ac:dyDescent="0.25">
      <c r="A885" t="s">
        <v>1767</v>
      </c>
      <c r="B885">
        <v>22</v>
      </c>
      <c r="C885" t="s">
        <v>1768</v>
      </c>
      <c r="D885">
        <f t="shared" si="56"/>
        <v>60</v>
      </c>
      <c r="E885" t="str">
        <f t="shared" si="57"/>
        <v>52.221</v>
      </c>
      <c r="F885" s="1">
        <f t="shared" si="58"/>
        <v>112.221</v>
      </c>
      <c r="G885" t="str">
        <f>TEXT(F885/86400,CHOOSE(MATCH(F885,{0,60,3600},1),"s ""sec""","m ""min"" s ""sec""","[h] ""hrs"" m ""min"" s ""sec"""))</f>
        <v>1 min 52 sec</v>
      </c>
      <c r="H885">
        <f t="shared" si="59"/>
        <v>5.1009545454545453</v>
      </c>
    </row>
    <row r="886" spans="1:8" x14ac:dyDescent="0.25">
      <c r="A886" t="s">
        <v>1769</v>
      </c>
      <c r="B886">
        <v>22</v>
      </c>
      <c r="C886" t="s">
        <v>1770</v>
      </c>
      <c r="D886">
        <f t="shared" si="56"/>
        <v>60</v>
      </c>
      <c r="E886" t="str">
        <f t="shared" si="57"/>
        <v>51.324</v>
      </c>
      <c r="F886" s="1">
        <f t="shared" si="58"/>
        <v>111.324</v>
      </c>
      <c r="G886" t="str">
        <f>TEXT(F886/86400,CHOOSE(MATCH(F886,{0,60,3600},1),"s ""sec""","m ""min"" s ""sec""","[h] ""hrs"" m ""min"" s ""sec"""))</f>
        <v>1 min 51 sec</v>
      </c>
      <c r="H886">
        <f t="shared" si="59"/>
        <v>5.0601818181818183</v>
      </c>
    </row>
    <row r="887" spans="1:8" x14ac:dyDescent="0.25">
      <c r="A887" t="s">
        <v>1771</v>
      </c>
      <c r="B887">
        <v>19</v>
      </c>
      <c r="C887" t="s">
        <v>1772</v>
      </c>
      <c r="D887">
        <f t="shared" si="56"/>
        <v>60</v>
      </c>
      <c r="E887" t="str">
        <f t="shared" si="57"/>
        <v>42.411</v>
      </c>
      <c r="F887" s="1">
        <f t="shared" si="58"/>
        <v>102.411</v>
      </c>
      <c r="G887" t="str">
        <f>TEXT(F887/86400,CHOOSE(MATCH(F887,{0,60,3600},1),"s ""sec""","m ""min"" s ""sec""","[h] ""hrs"" m ""min"" s ""sec"""))</f>
        <v>1 min 42 sec</v>
      </c>
      <c r="H887">
        <f t="shared" si="59"/>
        <v>5.3900526315789472</v>
      </c>
    </row>
    <row r="888" spans="1:8" x14ac:dyDescent="0.25">
      <c r="A888" t="s">
        <v>1773</v>
      </c>
      <c r="B888">
        <v>20</v>
      </c>
      <c r="C888" t="s">
        <v>1774</v>
      </c>
      <c r="D888">
        <f t="shared" si="56"/>
        <v>60</v>
      </c>
      <c r="E888" t="str">
        <f t="shared" si="57"/>
        <v>43.678</v>
      </c>
      <c r="F888" s="1">
        <f t="shared" si="58"/>
        <v>103.678</v>
      </c>
      <c r="G888" t="str">
        <f>TEXT(F888/86400,CHOOSE(MATCH(F888,{0,60,3600},1),"s ""sec""","m ""min"" s ""sec""","[h] ""hrs"" m ""min"" s ""sec"""))</f>
        <v>1 min 44 sec</v>
      </c>
      <c r="H888">
        <f t="shared" si="59"/>
        <v>5.1838999999999995</v>
      </c>
    </row>
    <row r="889" spans="1:8" x14ac:dyDescent="0.25">
      <c r="A889" t="s">
        <v>1775</v>
      </c>
      <c r="B889">
        <v>20</v>
      </c>
      <c r="C889" t="s">
        <v>1776</v>
      </c>
      <c r="D889">
        <f t="shared" si="56"/>
        <v>60</v>
      </c>
      <c r="E889" t="str">
        <f t="shared" si="57"/>
        <v>43.758</v>
      </c>
      <c r="F889" s="1">
        <f t="shared" si="58"/>
        <v>103.75800000000001</v>
      </c>
      <c r="G889" t="str">
        <f>TEXT(F889/86400,CHOOSE(MATCH(F889,{0,60,3600},1),"s ""sec""","m ""min"" s ""sec""","[h] ""hrs"" m ""min"" s ""sec"""))</f>
        <v>1 min 44 sec</v>
      </c>
      <c r="H889">
        <f t="shared" si="59"/>
        <v>5.1879000000000008</v>
      </c>
    </row>
    <row r="890" spans="1:8" x14ac:dyDescent="0.25">
      <c r="A890" t="s">
        <v>1777</v>
      </c>
      <c r="B890">
        <v>20</v>
      </c>
      <c r="C890" t="s">
        <v>1778</v>
      </c>
      <c r="D890">
        <f t="shared" si="56"/>
        <v>60</v>
      </c>
      <c r="E890" t="str">
        <f t="shared" si="57"/>
        <v>43.676</v>
      </c>
      <c r="F890" s="1">
        <f t="shared" si="58"/>
        <v>103.676</v>
      </c>
      <c r="G890" t="str">
        <f>TEXT(F890/86400,CHOOSE(MATCH(F890,{0,60,3600},1),"s ""sec""","m ""min"" s ""sec""","[h] ""hrs"" m ""min"" s ""sec"""))</f>
        <v>1 min 44 sec</v>
      </c>
      <c r="H890">
        <f t="shared" si="59"/>
        <v>5.1837999999999997</v>
      </c>
    </row>
    <row r="891" spans="1:8" x14ac:dyDescent="0.25">
      <c r="A891" t="s">
        <v>1779</v>
      </c>
      <c r="B891">
        <v>21</v>
      </c>
      <c r="C891" t="s">
        <v>1780</v>
      </c>
      <c r="D891">
        <f t="shared" si="56"/>
        <v>60</v>
      </c>
      <c r="E891" t="str">
        <f t="shared" si="57"/>
        <v>47.385</v>
      </c>
      <c r="F891" s="1">
        <f t="shared" si="58"/>
        <v>107.38499999999999</v>
      </c>
      <c r="G891" t="str">
        <f>TEXT(F891/86400,CHOOSE(MATCH(F891,{0,60,3600},1),"s ""sec""","m ""min"" s ""sec""","[h] ""hrs"" m ""min"" s ""sec"""))</f>
        <v>1 min 47 sec</v>
      </c>
      <c r="H891">
        <f t="shared" si="59"/>
        <v>5.1135714285714284</v>
      </c>
    </row>
    <row r="892" spans="1:8" x14ac:dyDescent="0.25">
      <c r="A892" t="s">
        <v>1781</v>
      </c>
      <c r="B892">
        <v>21</v>
      </c>
      <c r="C892" t="s">
        <v>1782</v>
      </c>
      <c r="D892">
        <f t="shared" ref="D892:D955" si="60">LEFT(C892,SEARCH("m",C892,1)-1)*60</f>
        <v>60</v>
      </c>
      <c r="E892" t="str">
        <f t="shared" ref="E892:E955" si="61">MID(C892, SEARCH("m",C892) + 1, SEARCH("s",C892,SEARCH("m",C892)+1) - SEARCH("m",C892) - 1)</f>
        <v>49.219</v>
      </c>
      <c r="F892" s="1">
        <f t="shared" ref="F892:F955" si="62">D892+E892</f>
        <v>109.21899999999999</v>
      </c>
      <c r="G892" t="str">
        <f>TEXT(F892/86400,CHOOSE(MATCH(F892,{0,60,3600},1),"s ""sec""","m ""min"" s ""sec""","[h] ""hrs"" m ""min"" s ""sec"""))</f>
        <v>1 min 49 sec</v>
      </c>
      <c r="H892">
        <f t="shared" ref="H892:H955" si="63">F892/B892</f>
        <v>5.2009047619047619</v>
      </c>
    </row>
    <row r="893" spans="1:8" x14ac:dyDescent="0.25">
      <c r="A893" t="s">
        <v>1783</v>
      </c>
      <c r="B893">
        <v>20</v>
      </c>
      <c r="C893" t="s">
        <v>1784</v>
      </c>
      <c r="D893">
        <f t="shared" si="60"/>
        <v>60</v>
      </c>
      <c r="E893" t="str">
        <f t="shared" si="61"/>
        <v>45.445</v>
      </c>
      <c r="F893" s="1">
        <f t="shared" si="62"/>
        <v>105.44499999999999</v>
      </c>
      <c r="G893" t="str">
        <f>TEXT(F893/86400,CHOOSE(MATCH(F893,{0,60,3600},1),"s ""sec""","m ""min"" s ""sec""","[h] ""hrs"" m ""min"" s ""sec"""))</f>
        <v>1 min 45 sec</v>
      </c>
      <c r="H893">
        <f t="shared" si="63"/>
        <v>5.2722499999999997</v>
      </c>
    </row>
    <row r="894" spans="1:8" x14ac:dyDescent="0.25">
      <c r="A894" t="s">
        <v>1785</v>
      </c>
      <c r="B894">
        <v>21</v>
      </c>
      <c r="C894" t="s">
        <v>1786</v>
      </c>
      <c r="D894">
        <f t="shared" si="60"/>
        <v>60</v>
      </c>
      <c r="E894" t="str">
        <f t="shared" si="61"/>
        <v>48.654</v>
      </c>
      <c r="F894" s="1">
        <f t="shared" si="62"/>
        <v>108.654</v>
      </c>
      <c r="G894" t="str">
        <f>TEXT(F894/86400,CHOOSE(MATCH(F894,{0,60,3600},1),"s ""sec""","m ""min"" s ""sec""","[h] ""hrs"" m ""min"" s ""sec"""))</f>
        <v>1 min 49 sec</v>
      </c>
      <c r="H894">
        <f t="shared" si="63"/>
        <v>5.1739999999999995</v>
      </c>
    </row>
    <row r="895" spans="1:8" x14ac:dyDescent="0.25">
      <c r="A895" t="s">
        <v>1787</v>
      </c>
      <c r="B895">
        <v>21</v>
      </c>
      <c r="C895" t="s">
        <v>1788</v>
      </c>
      <c r="D895">
        <f t="shared" si="60"/>
        <v>60</v>
      </c>
      <c r="E895" t="str">
        <f t="shared" si="61"/>
        <v>47.970</v>
      </c>
      <c r="F895" s="1">
        <f t="shared" si="62"/>
        <v>107.97</v>
      </c>
      <c r="G895" t="str">
        <f>TEXT(F895/86400,CHOOSE(MATCH(F895,{0,60,3600},1),"s ""sec""","m ""min"" s ""sec""","[h] ""hrs"" m ""min"" s ""sec"""))</f>
        <v>1 min 48 sec</v>
      </c>
      <c r="H895">
        <f t="shared" si="63"/>
        <v>5.1414285714285715</v>
      </c>
    </row>
    <row r="896" spans="1:8" x14ac:dyDescent="0.25">
      <c r="A896" t="s">
        <v>1789</v>
      </c>
      <c r="B896">
        <v>21</v>
      </c>
      <c r="C896" t="s">
        <v>1790</v>
      </c>
      <c r="D896">
        <f t="shared" si="60"/>
        <v>60</v>
      </c>
      <c r="E896" t="str">
        <f t="shared" si="61"/>
        <v>47.392</v>
      </c>
      <c r="F896" s="1">
        <f t="shared" si="62"/>
        <v>107.392</v>
      </c>
      <c r="G896" t="str">
        <f>TEXT(F896/86400,CHOOSE(MATCH(F896,{0,60,3600},1),"s ""sec""","m ""min"" s ""sec""","[h] ""hrs"" m ""min"" s ""sec"""))</f>
        <v>1 min 47 sec</v>
      </c>
      <c r="H896">
        <f t="shared" si="63"/>
        <v>5.1139047619047613</v>
      </c>
    </row>
    <row r="897" spans="1:8" x14ac:dyDescent="0.25">
      <c r="A897" t="s">
        <v>1791</v>
      </c>
      <c r="B897">
        <v>22</v>
      </c>
      <c r="C897" t="s">
        <v>1792</v>
      </c>
      <c r="D897">
        <f t="shared" si="60"/>
        <v>60</v>
      </c>
      <c r="E897" t="str">
        <f t="shared" si="61"/>
        <v>53.544</v>
      </c>
      <c r="F897" s="1">
        <f t="shared" si="62"/>
        <v>113.544</v>
      </c>
      <c r="G897" t="str">
        <f>TEXT(F897/86400,CHOOSE(MATCH(F897,{0,60,3600},1),"s ""sec""","m ""min"" s ""sec""","[h] ""hrs"" m ""min"" s ""sec"""))</f>
        <v>1 min 54 sec</v>
      </c>
      <c r="H897">
        <f t="shared" si="63"/>
        <v>5.161090909090909</v>
      </c>
    </row>
    <row r="898" spans="1:8" x14ac:dyDescent="0.25">
      <c r="A898" t="s">
        <v>1793</v>
      </c>
      <c r="B898">
        <v>22</v>
      </c>
      <c r="C898" t="s">
        <v>1794</v>
      </c>
      <c r="D898">
        <f t="shared" si="60"/>
        <v>60</v>
      </c>
      <c r="E898" t="str">
        <f t="shared" si="61"/>
        <v>53.177</v>
      </c>
      <c r="F898" s="1">
        <f t="shared" si="62"/>
        <v>113.17699999999999</v>
      </c>
      <c r="G898" t="str">
        <f>TEXT(F898/86400,CHOOSE(MATCH(F898,{0,60,3600},1),"s ""sec""","m ""min"" s ""sec""","[h] ""hrs"" m ""min"" s ""sec"""))</f>
        <v>1 min 53 sec</v>
      </c>
      <c r="H898">
        <f t="shared" si="63"/>
        <v>5.1444090909090905</v>
      </c>
    </row>
    <row r="899" spans="1:8" x14ac:dyDescent="0.25">
      <c r="A899" t="s">
        <v>1795</v>
      </c>
      <c r="B899">
        <v>19</v>
      </c>
      <c r="C899" t="s">
        <v>1796</v>
      </c>
      <c r="D899">
        <f t="shared" si="60"/>
        <v>60</v>
      </c>
      <c r="E899" t="str">
        <f t="shared" si="61"/>
        <v>40.080</v>
      </c>
      <c r="F899" s="1">
        <f t="shared" si="62"/>
        <v>100.08</v>
      </c>
      <c r="G899" t="str">
        <f>TEXT(F899/86400,CHOOSE(MATCH(F899,{0,60,3600},1),"s ""sec""","m ""min"" s ""sec""","[h] ""hrs"" m ""min"" s ""sec"""))</f>
        <v>1 min 40 sec</v>
      </c>
      <c r="H899">
        <f t="shared" si="63"/>
        <v>5.2673684210526313</v>
      </c>
    </row>
    <row r="900" spans="1:8" x14ac:dyDescent="0.25">
      <c r="A900" t="s">
        <v>1797</v>
      </c>
      <c r="B900">
        <v>20</v>
      </c>
      <c r="C900" t="s">
        <v>1798</v>
      </c>
      <c r="D900">
        <f t="shared" si="60"/>
        <v>60</v>
      </c>
      <c r="E900" t="str">
        <f t="shared" si="61"/>
        <v>44.141</v>
      </c>
      <c r="F900" s="1">
        <f t="shared" si="62"/>
        <v>104.14099999999999</v>
      </c>
      <c r="G900" t="str">
        <f>TEXT(F900/86400,CHOOSE(MATCH(F900,{0,60,3600},1),"s ""sec""","m ""min"" s ""sec""","[h] ""hrs"" m ""min"" s ""sec"""))</f>
        <v>1 min 44 sec</v>
      </c>
      <c r="H900">
        <f t="shared" si="63"/>
        <v>5.2070499999999997</v>
      </c>
    </row>
    <row r="901" spans="1:8" x14ac:dyDescent="0.25">
      <c r="A901" t="s">
        <v>1799</v>
      </c>
      <c r="B901">
        <v>20</v>
      </c>
      <c r="C901" t="s">
        <v>1800</v>
      </c>
      <c r="D901">
        <f t="shared" si="60"/>
        <v>60</v>
      </c>
      <c r="E901" t="str">
        <f t="shared" si="61"/>
        <v>46.641</v>
      </c>
      <c r="F901" s="1">
        <f t="shared" si="62"/>
        <v>106.64099999999999</v>
      </c>
      <c r="G901" t="str">
        <f>TEXT(F901/86400,CHOOSE(MATCH(F901,{0,60,3600},1),"s ""sec""","m ""min"" s ""sec""","[h] ""hrs"" m ""min"" s ""sec"""))</f>
        <v>1 min 47 sec</v>
      </c>
      <c r="H901">
        <f t="shared" si="63"/>
        <v>5.3320499999999997</v>
      </c>
    </row>
    <row r="902" spans="1:8" x14ac:dyDescent="0.25">
      <c r="A902" t="s">
        <v>1801</v>
      </c>
      <c r="B902">
        <v>20</v>
      </c>
      <c r="C902" t="s">
        <v>1802</v>
      </c>
      <c r="D902">
        <f t="shared" si="60"/>
        <v>60</v>
      </c>
      <c r="E902" t="str">
        <f t="shared" si="61"/>
        <v>46.100</v>
      </c>
      <c r="F902" s="1">
        <f t="shared" si="62"/>
        <v>106.1</v>
      </c>
      <c r="G902" t="str">
        <f>TEXT(F902/86400,CHOOSE(MATCH(F902,{0,60,3600},1),"s ""sec""","m ""min"" s ""sec""","[h] ""hrs"" m ""min"" s ""sec"""))</f>
        <v>1 min 46 sec</v>
      </c>
      <c r="H902">
        <f t="shared" si="63"/>
        <v>5.3049999999999997</v>
      </c>
    </row>
    <row r="903" spans="1:8" x14ac:dyDescent="0.25">
      <c r="A903" t="s">
        <v>1803</v>
      </c>
      <c r="B903">
        <v>21</v>
      </c>
      <c r="C903" t="s">
        <v>1804</v>
      </c>
      <c r="D903">
        <f t="shared" si="60"/>
        <v>60</v>
      </c>
      <c r="E903" t="str">
        <f t="shared" si="61"/>
        <v>49.162</v>
      </c>
      <c r="F903" s="1">
        <f t="shared" si="62"/>
        <v>109.16200000000001</v>
      </c>
      <c r="G903" t="str">
        <f>TEXT(F903/86400,CHOOSE(MATCH(F903,{0,60,3600},1),"s ""sec""","m ""min"" s ""sec""","[h] ""hrs"" m ""min"" s ""sec"""))</f>
        <v>1 min 49 sec</v>
      </c>
      <c r="H903">
        <f t="shared" si="63"/>
        <v>5.1981904761904767</v>
      </c>
    </row>
    <row r="904" spans="1:8" x14ac:dyDescent="0.25">
      <c r="A904" t="s">
        <v>1805</v>
      </c>
      <c r="B904">
        <v>21</v>
      </c>
      <c r="C904" t="s">
        <v>1806</v>
      </c>
      <c r="D904">
        <f t="shared" si="60"/>
        <v>60</v>
      </c>
      <c r="E904" t="str">
        <f t="shared" si="61"/>
        <v>48.663</v>
      </c>
      <c r="F904" s="1">
        <f t="shared" si="62"/>
        <v>108.663</v>
      </c>
      <c r="G904" t="str">
        <f>TEXT(F904/86400,CHOOSE(MATCH(F904,{0,60,3600},1),"s ""sec""","m ""min"" s ""sec""","[h] ""hrs"" m ""min"" s ""sec"""))</f>
        <v>1 min 49 sec</v>
      </c>
      <c r="H904">
        <f t="shared" si="63"/>
        <v>5.1744285714285709</v>
      </c>
    </row>
    <row r="905" spans="1:8" x14ac:dyDescent="0.25">
      <c r="A905" t="s">
        <v>1807</v>
      </c>
      <c r="B905">
        <v>20</v>
      </c>
      <c r="C905" t="s">
        <v>1808</v>
      </c>
      <c r="D905">
        <f t="shared" si="60"/>
        <v>60</v>
      </c>
      <c r="E905" t="str">
        <f t="shared" si="61"/>
        <v>44.642</v>
      </c>
      <c r="F905" s="1">
        <f t="shared" si="62"/>
        <v>104.642</v>
      </c>
      <c r="G905" t="str">
        <f>TEXT(F905/86400,CHOOSE(MATCH(F905,{0,60,3600},1),"s ""sec""","m ""min"" s ""sec""","[h] ""hrs"" m ""min"" s ""sec"""))</f>
        <v>1 min 45 sec</v>
      </c>
      <c r="H905">
        <f t="shared" si="63"/>
        <v>5.2321</v>
      </c>
    </row>
    <row r="906" spans="1:8" x14ac:dyDescent="0.25">
      <c r="A906" t="s">
        <v>1809</v>
      </c>
      <c r="B906">
        <v>21</v>
      </c>
      <c r="C906" t="s">
        <v>1810</v>
      </c>
      <c r="D906">
        <f t="shared" si="60"/>
        <v>60</v>
      </c>
      <c r="E906" t="str">
        <f t="shared" si="61"/>
        <v>48.996</v>
      </c>
      <c r="F906" s="1">
        <f t="shared" si="62"/>
        <v>108.99600000000001</v>
      </c>
      <c r="G906" t="str">
        <f>TEXT(F906/86400,CHOOSE(MATCH(F906,{0,60,3600},1),"s ""sec""","m ""min"" s ""sec""","[h] ""hrs"" m ""min"" s ""sec"""))</f>
        <v>1 min 49 sec</v>
      </c>
      <c r="H906">
        <f t="shared" si="63"/>
        <v>5.1902857142857144</v>
      </c>
    </row>
    <row r="907" spans="1:8" x14ac:dyDescent="0.25">
      <c r="A907" t="s">
        <v>1811</v>
      </c>
      <c r="B907">
        <v>21</v>
      </c>
      <c r="C907" t="s">
        <v>1812</v>
      </c>
      <c r="D907">
        <f t="shared" si="60"/>
        <v>60</v>
      </c>
      <c r="E907" t="str">
        <f t="shared" si="61"/>
        <v>47.564</v>
      </c>
      <c r="F907" s="1">
        <f t="shared" si="62"/>
        <v>107.56399999999999</v>
      </c>
      <c r="G907" t="str">
        <f>TEXT(F907/86400,CHOOSE(MATCH(F907,{0,60,3600},1),"s ""sec""","m ""min"" s ""sec""","[h] ""hrs"" m ""min"" s ""sec"""))</f>
        <v>1 min 48 sec</v>
      </c>
      <c r="H907">
        <f t="shared" si="63"/>
        <v>5.1220952380952376</v>
      </c>
    </row>
    <row r="908" spans="1:8" x14ac:dyDescent="0.25">
      <c r="A908" t="s">
        <v>1813</v>
      </c>
      <c r="B908">
        <v>21</v>
      </c>
      <c r="C908" t="s">
        <v>1814</v>
      </c>
      <c r="D908">
        <f t="shared" si="60"/>
        <v>60</v>
      </c>
      <c r="E908" t="str">
        <f t="shared" si="61"/>
        <v>47.891</v>
      </c>
      <c r="F908" s="1">
        <f t="shared" si="62"/>
        <v>107.89099999999999</v>
      </c>
      <c r="G908" t="str">
        <f>TEXT(F908/86400,CHOOSE(MATCH(F908,{0,60,3600},1),"s ""sec""","m ""min"" s ""sec""","[h] ""hrs"" m ""min"" s ""sec"""))</f>
        <v>1 min 48 sec</v>
      </c>
      <c r="H908">
        <f t="shared" si="63"/>
        <v>5.1376666666666662</v>
      </c>
    </row>
    <row r="909" spans="1:8" x14ac:dyDescent="0.25">
      <c r="A909" t="s">
        <v>1815</v>
      </c>
      <c r="B909">
        <v>22</v>
      </c>
      <c r="C909" t="s">
        <v>1816</v>
      </c>
      <c r="D909">
        <f t="shared" si="60"/>
        <v>60</v>
      </c>
      <c r="E909" t="str">
        <f t="shared" si="61"/>
        <v>50.237</v>
      </c>
      <c r="F909" s="1">
        <f t="shared" si="62"/>
        <v>110.23699999999999</v>
      </c>
      <c r="G909" t="str">
        <f>TEXT(F909/86400,CHOOSE(MATCH(F909,{0,60,3600},1),"s ""sec""","m ""min"" s ""sec""","[h] ""hrs"" m ""min"" s ""sec"""))</f>
        <v>1 min 50 sec</v>
      </c>
      <c r="H909">
        <f t="shared" si="63"/>
        <v>5.0107727272727267</v>
      </c>
    </row>
    <row r="910" spans="1:8" x14ac:dyDescent="0.25">
      <c r="A910" t="s">
        <v>1817</v>
      </c>
      <c r="B910">
        <v>22</v>
      </c>
      <c r="C910" t="s">
        <v>1818</v>
      </c>
      <c r="D910">
        <f t="shared" si="60"/>
        <v>60</v>
      </c>
      <c r="E910" t="str">
        <f t="shared" si="61"/>
        <v>53.483</v>
      </c>
      <c r="F910" s="1">
        <f t="shared" si="62"/>
        <v>113.483</v>
      </c>
      <c r="G910" t="str">
        <f>TEXT(F910/86400,CHOOSE(MATCH(F910,{0,60,3600},1),"s ""sec""","m ""min"" s ""sec""","[h] ""hrs"" m ""min"" s ""sec"""))</f>
        <v>1 min 53 sec</v>
      </c>
      <c r="H910">
        <f t="shared" si="63"/>
        <v>5.1583181818181822</v>
      </c>
    </row>
    <row r="911" spans="1:8" x14ac:dyDescent="0.25">
      <c r="A911" t="s">
        <v>1819</v>
      </c>
      <c r="B911">
        <v>19</v>
      </c>
      <c r="C911" t="s">
        <v>1820</v>
      </c>
      <c r="D911">
        <f t="shared" si="60"/>
        <v>60</v>
      </c>
      <c r="E911" t="str">
        <f t="shared" si="61"/>
        <v>40.092</v>
      </c>
      <c r="F911" s="1">
        <f t="shared" si="62"/>
        <v>100.092</v>
      </c>
      <c r="G911" t="str">
        <f>TEXT(F911/86400,CHOOSE(MATCH(F911,{0,60,3600},1),"s ""sec""","m ""min"" s ""sec""","[h] ""hrs"" m ""min"" s ""sec"""))</f>
        <v>1 min 40 sec</v>
      </c>
      <c r="H911">
        <f t="shared" si="63"/>
        <v>5.2679999999999998</v>
      </c>
    </row>
    <row r="912" spans="1:8" x14ac:dyDescent="0.25">
      <c r="A912" t="s">
        <v>1821</v>
      </c>
      <c r="B912">
        <v>20</v>
      </c>
      <c r="C912" t="s">
        <v>1822</v>
      </c>
      <c r="D912">
        <f t="shared" si="60"/>
        <v>60</v>
      </c>
      <c r="E912" t="str">
        <f t="shared" si="61"/>
        <v>42.558</v>
      </c>
      <c r="F912" s="1">
        <f t="shared" si="62"/>
        <v>102.55799999999999</v>
      </c>
      <c r="G912" t="str">
        <f>TEXT(F912/86400,CHOOSE(MATCH(F912,{0,60,3600},1),"s ""sec""","m ""min"" s ""sec""","[h] ""hrs"" m ""min"" s ""sec"""))</f>
        <v>1 min 43 sec</v>
      </c>
      <c r="H912">
        <f t="shared" si="63"/>
        <v>5.1278999999999995</v>
      </c>
    </row>
    <row r="913" spans="1:8" x14ac:dyDescent="0.25">
      <c r="A913" t="s">
        <v>1823</v>
      </c>
      <c r="B913">
        <v>20</v>
      </c>
      <c r="C913" t="s">
        <v>1824</v>
      </c>
      <c r="D913">
        <f t="shared" si="60"/>
        <v>60</v>
      </c>
      <c r="E913" t="str">
        <f t="shared" si="61"/>
        <v>44.797</v>
      </c>
      <c r="F913" s="1">
        <f t="shared" si="62"/>
        <v>104.797</v>
      </c>
      <c r="G913" t="str">
        <f>TEXT(F913/86400,CHOOSE(MATCH(F913,{0,60,3600},1),"s ""sec""","m ""min"" s ""sec""","[h] ""hrs"" m ""min"" s ""sec"""))</f>
        <v>1 min 45 sec</v>
      </c>
      <c r="H913">
        <f t="shared" si="63"/>
        <v>5.2398499999999997</v>
      </c>
    </row>
    <row r="914" spans="1:8" x14ac:dyDescent="0.25">
      <c r="A914" t="s">
        <v>1825</v>
      </c>
      <c r="B914">
        <v>20</v>
      </c>
      <c r="C914" t="s">
        <v>1826</v>
      </c>
      <c r="D914">
        <f t="shared" si="60"/>
        <v>60</v>
      </c>
      <c r="E914" t="str">
        <f t="shared" si="61"/>
        <v>44.694</v>
      </c>
      <c r="F914" s="1">
        <f t="shared" si="62"/>
        <v>104.694</v>
      </c>
      <c r="G914" t="str">
        <f>TEXT(F914/86400,CHOOSE(MATCH(F914,{0,60,3600},1),"s ""sec""","m ""min"" s ""sec""","[h] ""hrs"" m ""min"" s ""sec"""))</f>
        <v>1 min 45 sec</v>
      </c>
      <c r="H914">
        <f t="shared" si="63"/>
        <v>5.2347000000000001</v>
      </c>
    </row>
    <row r="915" spans="1:8" x14ac:dyDescent="0.25">
      <c r="A915" t="s">
        <v>1827</v>
      </c>
      <c r="B915">
        <v>21</v>
      </c>
      <c r="C915" t="s">
        <v>1828</v>
      </c>
      <c r="D915">
        <f t="shared" si="60"/>
        <v>60</v>
      </c>
      <c r="E915" t="str">
        <f t="shared" si="61"/>
        <v>49.210</v>
      </c>
      <c r="F915" s="1">
        <f t="shared" si="62"/>
        <v>109.21000000000001</v>
      </c>
      <c r="G915" t="str">
        <f>TEXT(F915/86400,CHOOSE(MATCH(F915,{0,60,3600},1),"s ""sec""","m ""min"" s ""sec""","[h] ""hrs"" m ""min"" s ""sec"""))</f>
        <v>1 min 49 sec</v>
      </c>
      <c r="H915">
        <f t="shared" si="63"/>
        <v>5.2004761904761905</v>
      </c>
    </row>
    <row r="916" spans="1:8" x14ac:dyDescent="0.25">
      <c r="A916" t="s">
        <v>1829</v>
      </c>
      <c r="B916">
        <v>21</v>
      </c>
      <c r="C916" t="s">
        <v>1830</v>
      </c>
      <c r="D916">
        <f t="shared" si="60"/>
        <v>60</v>
      </c>
      <c r="E916" t="str">
        <f t="shared" si="61"/>
        <v>49.944</v>
      </c>
      <c r="F916" s="1">
        <f t="shared" si="62"/>
        <v>109.944</v>
      </c>
      <c r="G916" t="str">
        <f>TEXT(F916/86400,CHOOSE(MATCH(F916,{0,60,3600},1),"s ""sec""","m ""min"" s ""sec""","[h] ""hrs"" m ""min"" s ""sec"""))</f>
        <v>1 min 50 sec</v>
      </c>
      <c r="H916">
        <f t="shared" si="63"/>
        <v>5.2354285714285718</v>
      </c>
    </row>
    <row r="917" spans="1:8" x14ac:dyDescent="0.25">
      <c r="A917" t="s">
        <v>1831</v>
      </c>
      <c r="B917">
        <v>20</v>
      </c>
      <c r="C917" t="s">
        <v>1832</v>
      </c>
      <c r="D917">
        <f t="shared" si="60"/>
        <v>60</v>
      </c>
      <c r="E917" t="str">
        <f t="shared" si="61"/>
        <v>42.345</v>
      </c>
      <c r="F917" s="1">
        <f t="shared" si="62"/>
        <v>102.345</v>
      </c>
      <c r="G917" t="str">
        <f>TEXT(F917/86400,CHOOSE(MATCH(F917,{0,60,3600},1),"s ""sec""","m ""min"" s ""sec""","[h] ""hrs"" m ""min"" s ""sec"""))</f>
        <v>1 min 42 sec</v>
      </c>
      <c r="H917">
        <f t="shared" si="63"/>
        <v>5.1172500000000003</v>
      </c>
    </row>
    <row r="918" spans="1:8" x14ac:dyDescent="0.25">
      <c r="A918" t="s">
        <v>1833</v>
      </c>
      <c r="B918">
        <v>21</v>
      </c>
      <c r="C918" t="s">
        <v>1834</v>
      </c>
      <c r="D918">
        <f t="shared" si="60"/>
        <v>60</v>
      </c>
      <c r="E918" t="str">
        <f t="shared" si="61"/>
        <v>47.800</v>
      </c>
      <c r="F918" s="1">
        <f t="shared" si="62"/>
        <v>107.8</v>
      </c>
      <c r="G918" t="str">
        <f>TEXT(F918/86400,CHOOSE(MATCH(F918,{0,60,3600},1),"s ""sec""","m ""min"" s ""sec""","[h] ""hrs"" m ""min"" s ""sec"""))</f>
        <v>1 min 48 sec</v>
      </c>
      <c r="H918">
        <f t="shared" si="63"/>
        <v>5.1333333333333329</v>
      </c>
    </row>
    <row r="919" spans="1:8" x14ac:dyDescent="0.25">
      <c r="A919" t="s">
        <v>1835</v>
      </c>
      <c r="B919">
        <v>21</v>
      </c>
      <c r="C919" t="s">
        <v>1836</v>
      </c>
      <c r="D919">
        <f t="shared" si="60"/>
        <v>60</v>
      </c>
      <c r="E919" t="str">
        <f t="shared" si="61"/>
        <v>49.546</v>
      </c>
      <c r="F919" s="1">
        <f t="shared" si="62"/>
        <v>109.54599999999999</v>
      </c>
      <c r="G919" t="str">
        <f>TEXT(F919/86400,CHOOSE(MATCH(F919,{0,60,3600},1),"s ""sec""","m ""min"" s ""sec""","[h] ""hrs"" m ""min"" s ""sec"""))</f>
        <v>1 min 50 sec</v>
      </c>
      <c r="H919">
        <f t="shared" si="63"/>
        <v>5.2164761904761905</v>
      </c>
    </row>
    <row r="920" spans="1:8" x14ac:dyDescent="0.25">
      <c r="A920" t="s">
        <v>1837</v>
      </c>
      <c r="B920">
        <v>21</v>
      </c>
      <c r="C920" t="s">
        <v>1838</v>
      </c>
      <c r="D920">
        <f t="shared" si="60"/>
        <v>60</v>
      </c>
      <c r="E920" t="str">
        <f t="shared" si="61"/>
        <v>47.662</v>
      </c>
      <c r="F920" s="1">
        <f t="shared" si="62"/>
        <v>107.66200000000001</v>
      </c>
      <c r="G920" t="str">
        <f>TEXT(F920/86400,CHOOSE(MATCH(F920,{0,60,3600},1),"s ""sec""","m ""min"" s ""sec""","[h] ""hrs"" m ""min"" s ""sec"""))</f>
        <v>1 min 48 sec</v>
      </c>
      <c r="H920">
        <f t="shared" si="63"/>
        <v>5.1267619047619046</v>
      </c>
    </row>
    <row r="921" spans="1:8" x14ac:dyDescent="0.25">
      <c r="A921" t="s">
        <v>1839</v>
      </c>
      <c r="B921">
        <v>22</v>
      </c>
      <c r="C921" t="s">
        <v>1840</v>
      </c>
      <c r="D921">
        <f t="shared" si="60"/>
        <v>60</v>
      </c>
      <c r="E921" t="str">
        <f t="shared" si="61"/>
        <v>52.640</v>
      </c>
      <c r="F921" s="1">
        <f t="shared" si="62"/>
        <v>112.64</v>
      </c>
      <c r="G921" t="str">
        <f>TEXT(F921/86400,CHOOSE(MATCH(F921,{0,60,3600},1),"s ""sec""","m ""min"" s ""sec""","[h] ""hrs"" m ""min"" s ""sec"""))</f>
        <v>1 min 53 sec</v>
      </c>
      <c r="H921">
        <f t="shared" si="63"/>
        <v>5.12</v>
      </c>
    </row>
    <row r="922" spans="1:8" x14ac:dyDescent="0.25">
      <c r="A922" t="s">
        <v>1841</v>
      </c>
      <c r="B922">
        <v>22</v>
      </c>
      <c r="C922" t="s">
        <v>1842</v>
      </c>
      <c r="D922">
        <f t="shared" si="60"/>
        <v>60</v>
      </c>
      <c r="E922" t="str">
        <f t="shared" si="61"/>
        <v>51.871</v>
      </c>
      <c r="F922" s="1">
        <f t="shared" si="62"/>
        <v>111.87100000000001</v>
      </c>
      <c r="G922" t="str">
        <f>TEXT(F922/86400,CHOOSE(MATCH(F922,{0,60,3600},1),"s ""sec""","m ""min"" s ""sec""","[h] ""hrs"" m ""min"" s ""sec"""))</f>
        <v>1 min 52 sec</v>
      </c>
      <c r="H922">
        <f t="shared" si="63"/>
        <v>5.0850454545454546</v>
      </c>
    </row>
    <row r="923" spans="1:8" x14ac:dyDescent="0.25">
      <c r="A923" t="s">
        <v>1843</v>
      </c>
      <c r="B923">
        <v>17</v>
      </c>
      <c r="C923" t="s">
        <v>1844</v>
      </c>
      <c r="D923">
        <f t="shared" si="60"/>
        <v>60</v>
      </c>
      <c r="E923" t="str">
        <f t="shared" si="61"/>
        <v>33.629</v>
      </c>
      <c r="F923" s="1">
        <f t="shared" si="62"/>
        <v>93.628999999999991</v>
      </c>
      <c r="G923" t="str">
        <f>TEXT(F923/86400,CHOOSE(MATCH(F923,{0,60,3600},1),"s ""sec""","m ""min"" s ""sec""","[h] ""hrs"" m ""min"" s ""sec"""))</f>
        <v>1 min 34 sec</v>
      </c>
      <c r="H923">
        <f t="shared" si="63"/>
        <v>5.5075882352941168</v>
      </c>
    </row>
    <row r="924" spans="1:8" x14ac:dyDescent="0.25">
      <c r="A924" t="s">
        <v>1845</v>
      </c>
      <c r="B924">
        <v>18</v>
      </c>
      <c r="C924" t="s">
        <v>1846</v>
      </c>
      <c r="D924">
        <f t="shared" si="60"/>
        <v>60</v>
      </c>
      <c r="E924" t="str">
        <f t="shared" si="61"/>
        <v>35.232</v>
      </c>
      <c r="F924" s="1">
        <f t="shared" si="62"/>
        <v>95.231999999999999</v>
      </c>
      <c r="G924" t="str">
        <f>TEXT(F924/86400,CHOOSE(MATCH(F924,{0,60,3600},1),"s ""sec""","m ""min"" s ""sec""","[h] ""hrs"" m ""min"" s ""sec"""))</f>
        <v>1 min 35 sec</v>
      </c>
      <c r="H924">
        <f t="shared" si="63"/>
        <v>5.2906666666666666</v>
      </c>
    </row>
    <row r="925" spans="1:8" x14ac:dyDescent="0.25">
      <c r="A925" t="s">
        <v>1847</v>
      </c>
      <c r="B925">
        <v>18</v>
      </c>
      <c r="C925" t="s">
        <v>1848</v>
      </c>
      <c r="D925">
        <f t="shared" si="60"/>
        <v>60</v>
      </c>
      <c r="E925" t="str">
        <f t="shared" si="61"/>
        <v>37.129</v>
      </c>
      <c r="F925" s="1">
        <f t="shared" si="62"/>
        <v>97.128999999999991</v>
      </c>
      <c r="G925" t="str">
        <f>TEXT(F925/86400,CHOOSE(MATCH(F925,{0,60,3600},1),"s ""sec""","m ""min"" s ""sec""","[h] ""hrs"" m ""min"" s ""sec"""))</f>
        <v>1 min 37 sec</v>
      </c>
      <c r="H925">
        <f t="shared" si="63"/>
        <v>5.3960555555555549</v>
      </c>
    </row>
    <row r="926" spans="1:8" x14ac:dyDescent="0.25">
      <c r="A926" t="s">
        <v>1849</v>
      </c>
      <c r="B926">
        <v>18</v>
      </c>
      <c r="C926" t="s">
        <v>1850</v>
      </c>
      <c r="D926">
        <f t="shared" si="60"/>
        <v>60</v>
      </c>
      <c r="E926" t="str">
        <f t="shared" si="61"/>
        <v>36.493</v>
      </c>
      <c r="F926" s="1">
        <f t="shared" si="62"/>
        <v>96.492999999999995</v>
      </c>
      <c r="G926" t="str">
        <f>TEXT(F926/86400,CHOOSE(MATCH(F926,{0,60,3600},1),"s ""sec""","m ""min"" s ""sec""","[h] ""hrs"" m ""min"" s ""sec"""))</f>
        <v>1 min 36 sec</v>
      </c>
      <c r="H926">
        <f t="shared" si="63"/>
        <v>5.3607222222222219</v>
      </c>
    </row>
    <row r="927" spans="1:8" x14ac:dyDescent="0.25">
      <c r="A927" t="s">
        <v>1851</v>
      </c>
      <c r="B927">
        <v>19</v>
      </c>
      <c r="C927" t="s">
        <v>1852</v>
      </c>
      <c r="D927">
        <f t="shared" si="60"/>
        <v>60</v>
      </c>
      <c r="E927" t="str">
        <f t="shared" si="61"/>
        <v>42.347</v>
      </c>
      <c r="F927" s="1">
        <f t="shared" si="62"/>
        <v>102.34700000000001</v>
      </c>
      <c r="G927" t="str">
        <f>TEXT(F927/86400,CHOOSE(MATCH(F927,{0,60,3600},1),"s ""sec""","m ""min"" s ""sec""","[h] ""hrs"" m ""min"" s ""sec"""))</f>
        <v>1 min 42 sec</v>
      </c>
      <c r="H927">
        <f t="shared" si="63"/>
        <v>5.3866842105263162</v>
      </c>
    </row>
    <row r="928" spans="1:8" x14ac:dyDescent="0.25">
      <c r="A928" t="s">
        <v>1853</v>
      </c>
      <c r="B928">
        <v>19</v>
      </c>
      <c r="C928" t="s">
        <v>1854</v>
      </c>
      <c r="D928">
        <f t="shared" si="60"/>
        <v>60</v>
      </c>
      <c r="E928" t="str">
        <f t="shared" si="61"/>
        <v>39.659</v>
      </c>
      <c r="F928" s="1">
        <f t="shared" si="62"/>
        <v>99.658999999999992</v>
      </c>
      <c r="G928" t="str">
        <f>TEXT(F928/86400,CHOOSE(MATCH(F928,{0,60,3600},1),"s ""sec""","m ""min"" s ""sec""","[h] ""hrs"" m ""min"" s ""sec"""))</f>
        <v>1 min 40 sec</v>
      </c>
      <c r="H928">
        <f t="shared" si="63"/>
        <v>5.2452105263157893</v>
      </c>
    </row>
    <row r="929" spans="1:8" x14ac:dyDescent="0.25">
      <c r="A929" t="s">
        <v>1855</v>
      </c>
      <c r="B929">
        <v>18</v>
      </c>
      <c r="C929" t="s">
        <v>1856</v>
      </c>
      <c r="D929">
        <f t="shared" si="60"/>
        <v>60</v>
      </c>
      <c r="E929" t="str">
        <f t="shared" si="61"/>
        <v>36.799</v>
      </c>
      <c r="F929" s="1">
        <f t="shared" si="62"/>
        <v>96.799000000000007</v>
      </c>
      <c r="G929" t="str">
        <f>TEXT(F929/86400,CHOOSE(MATCH(F929,{0,60,3600},1),"s ""sec""","m ""min"" s ""sec""","[h] ""hrs"" m ""min"" s ""sec"""))</f>
        <v>1 min 37 sec</v>
      </c>
      <c r="H929">
        <f t="shared" si="63"/>
        <v>5.3777222222222223</v>
      </c>
    </row>
    <row r="930" spans="1:8" x14ac:dyDescent="0.25">
      <c r="A930" t="s">
        <v>1857</v>
      </c>
      <c r="B930">
        <v>19</v>
      </c>
      <c r="C930" t="s">
        <v>1858</v>
      </c>
      <c r="D930">
        <f t="shared" si="60"/>
        <v>60</v>
      </c>
      <c r="E930" t="str">
        <f t="shared" si="61"/>
        <v>41.598</v>
      </c>
      <c r="F930" s="1">
        <f t="shared" si="62"/>
        <v>101.598</v>
      </c>
      <c r="G930" t="str">
        <f>TEXT(F930/86400,CHOOSE(MATCH(F930,{0,60,3600},1),"s ""sec""","m ""min"" s ""sec""","[h] ""hrs"" m ""min"" s ""sec"""))</f>
        <v>1 min 42 sec</v>
      </c>
      <c r="H930">
        <f t="shared" si="63"/>
        <v>5.3472631578947372</v>
      </c>
    </row>
    <row r="931" spans="1:8" x14ac:dyDescent="0.25">
      <c r="A931" t="s">
        <v>1859</v>
      </c>
      <c r="B931">
        <v>19</v>
      </c>
      <c r="C931" t="s">
        <v>1860</v>
      </c>
      <c r="D931">
        <f t="shared" si="60"/>
        <v>60</v>
      </c>
      <c r="E931" t="str">
        <f t="shared" si="61"/>
        <v>39.449</v>
      </c>
      <c r="F931" s="1">
        <f t="shared" si="62"/>
        <v>99.448999999999998</v>
      </c>
      <c r="G931" t="str">
        <f>TEXT(F931/86400,CHOOSE(MATCH(F931,{0,60,3600},1),"s ""sec""","m ""min"" s ""sec""","[h] ""hrs"" m ""min"" s ""sec"""))</f>
        <v>1 min 39 sec</v>
      </c>
      <c r="H931">
        <f t="shared" si="63"/>
        <v>5.2341578947368417</v>
      </c>
    </row>
    <row r="932" spans="1:8" x14ac:dyDescent="0.25">
      <c r="A932" t="s">
        <v>1861</v>
      </c>
      <c r="B932">
        <v>19</v>
      </c>
      <c r="C932" t="s">
        <v>1862</v>
      </c>
      <c r="D932">
        <f t="shared" si="60"/>
        <v>60</v>
      </c>
      <c r="E932" t="str">
        <f t="shared" si="61"/>
        <v>40.763</v>
      </c>
      <c r="F932" s="1">
        <f t="shared" si="62"/>
        <v>100.76300000000001</v>
      </c>
      <c r="G932" t="str">
        <f>TEXT(F932/86400,CHOOSE(MATCH(F932,{0,60,3600},1),"s ""sec""","m ""min"" s ""sec""","[h] ""hrs"" m ""min"" s ""sec"""))</f>
        <v>1 min 41 sec</v>
      </c>
      <c r="H932">
        <f t="shared" si="63"/>
        <v>5.3033157894736842</v>
      </c>
    </row>
    <row r="933" spans="1:8" x14ac:dyDescent="0.25">
      <c r="A933" t="s">
        <v>1863</v>
      </c>
      <c r="B933">
        <v>20</v>
      </c>
      <c r="C933" t="s">
        <v>1864</v>
      </c>
      <c r="D933">
        <f t="shared" si="60"/>
        <v>60</v>
      </c>
      <c r="E933" t="str">
        <f t="shared" si="61"/>
        <v>44.950</v>
      </c>
      <c r="F933" s="1">
        <f t="shared" si="62"/>
        <v>104.95</v>
      </c>
      <c r="G933" t="str">
        <f>TEXT(F933/86400,CHOOSE(MATCH(F933,{0,60,3600},1),"s ""sec""","m ""min"" s ""sec""","[h] ""hrs"" m ""min"" s ""sec"""))</f>
        <v>1 min 45 sec</v>
      </c>
      <c r="H933">
        <f t="shared" si="63"/>
        <v>5.2475000000000005</v>
      </c>
    </row>
    <row r="934" spans="1:8" x14ac:dyDescent="0.25">
      <c r="A934" t="s">
        <v>1865</v>
      </c>
      <c r="B934">
        <v>20</v>
      </c>
      <c r="C934" t="s">
        <v>1866</v>
      </c>
      <c r="D934">
        <f t="shared" si="60"/>
        <v>60</v>
      </c>
      <c r="E934" t="str">
        <f t="shared" si="61"/>
        <v>43.515</v>
      </c>
      <c r="F934" s="1">
        <f t="shared" si="62"/>
        <v>103.515</v>
      </c>
      <c r="G934" t="str">
        <f>TEXT(F934/86400,CHOOSE(MATCH(F934,{0,60,3600},1),"s ""sec""","m ""min"" s ""sec""","[h] ""hrs"" m ""min"" s ""sec"""))</f>
        <v>1 min 44 sec</v>
      </c>
      <c r="H934">
        <f t="shared" si="63"/>
        <v>5.1757499999999999</v>
      </c>
    </row>
    <row r="935" spans="1:8" x14ac:dyDescent="0.25">
      <c r="A935" t="s">
        <v>1867</v>
      </c>
      <c r="B935">
        <v>17</v>
      </c>
      <c r="C935" t="s">
        <v>1868</v>
      </c>
      <c r="D935">
        <f t="shared" si="60"/>
        <v>60</v>
      </c>
      <c r="E935" t="str">
        <f t="shared" si="61"/>
        <v>33.519</v>
      </c>
      <c r="F935" s="1">
        <f t="shared" si="62"/>
        <v>93.519000000000005</v>
      </c>
      <c r="G935" t="str">
        <f>TEXT(F935/86400,CHOOSE(MATCH(F935,{0,60,3600},1),"s ""sec""","m ""min"" s ""sec""","[h] ""hrs"" m ""min"" s ""sec"""))</f>
        <v>1 min 34 sec</v>
      </c>
      <c r="H935">
        <f t="shared" si="63"/>
        <v>5.5011176470588241</v>
      </c>
    </row>
    <row r="936" spans="1:8" x14ac:dyDescent="0.25">
      <c r="A936" t="s">
        <v>1869</v>
      </c>
      <c r="B936">
        <v>18</v>
      </c>
      <c r="C936" t="s">
        <v>1870</v>
      </c>
      <c r="D936">
        <f t="shared" si="60"/>
        <v>60</v>
      </c>
      <c r="E936" t="str">
        <f t="shared" si="61"/>
        <v>36.294</v>
      </c>
      <c r="F936" s="1">
        <f t="shared" si="62"/>
        <v>96.293999999999997</v>
      </c>
      <c r="G936" t="str">
        <f>TEXT(F936/86400,CHOOSE(MATCH(F936,{0,60,3600},1),"s ""sec""","m ""min"" s ""sec""","[h] ""hrs"" m ""min"" s ""sec"""))</f>
        <v>1 min 36 sec</v>
      </c>
      <c r="H936">
        <f t="shared" si="63"/>
        <v>5.3496666666666668</v>
      </c>
    </row>
    <row r="937" spans="1:8" x14ac:dyDescent="0.25">
      <c r="A937" t="s">
        <v>1871</v>
      </c>
      <c r="B937">
        <v>18</v>
      </c>
      <c r="C937" t="s">
        <v>1872</v>
      </c>
      <c r="D937">
        <f t="shared" si="60"/>
        <v>60</v>
      </c>
      <c r="E937" t="str">
        <f t="shared" si="61"/>
        <v>38.041</v>
      </c>
      <c r="F937" s="1">
        <f t="shared" si="62"/>
        <v>98.040999999999997</v>
      </c>
      <c r="G937" t="str">
        <f>TEXT(F937/86400,CHOOSE(MATCH(F937,{0,60,3600},1),"s ""sec""","m ""min"" s ""sec""","[h] ""hrs"" m ""min"" s ""sec"""))</f>
        <v>1 min 38 sec</v>
      </c>
      <c r="H937">
        <f t="shared" si="63"/>
        <v>5.4467222222222222</v>
      </c>
    </row>
    <row r="938" spans="1:8" x14ac:dyDescent="0.25">
      <c r="A938" t="s">
        <v>1873</v>
      </c>
      <c r="B938">
        <v>18</v>
      </c>
      <c r="C938" t="s">
        <v>1874</v>
      </c>
      <c r="D938">
        <f t="shared" si="60"/>
        <v>60</v>
      </c>
      <c r="E938" t="str">
        <f t="shared" si="61"/>
        <v>37.072</v>
      </c>
      <c r="F938" s="1">
        <f t="shared" si="62"/>
        <v>97.072000000000003</v>
      </c>
      <c r="G938" t="str">
        <f>TEXT(F938/86400,CHOOSE(MATCH(F938,{0,60,3600},1),"s ""sec""","m ""min"" s ""sec""","[h] ""hrs"" m ""min"" s ""sec"""))</f>
        <v>1 min 37 sec</v>
      </c>
      <c r="H938">
        <f t="shared" si="63"/>
        <v>5.3928888888888888</v>
      </c>
    </row>
    <row r="939" spans="1:8" x14ac:dyDescent="0.25">
      <c r="A939" t="s">
        <v>1875</v>
      </c>
      <c r="B939">
        <v>19</v>
      </c>
      <c r="C939" t="s">
        <v>1876</v>
      </c>
      <c r="D939">
        <f t="shared" si="60"/>
        <v>60</v>
      </c>
      <c r="E939" t="str">
        <f t="shared" si="61"/>
        <v>40.948</v>
      </c>
      <c r="F939" s="1">
        <f t="shared" si="62"/>
        <v>100.94800000000001</v>
      </c>
      <c r="G939" t="str">
        <f>TEXT(F939/86400,CHOOSE(MATCH(F939,{0,60,3600},1),"s ""sec""","m ""min"" s ""sec""","[h] ""hrs"" m ""min"" s ""sec"""))</f>
        <v>1 min 41 sec</v>
      </c>
      <c r="H939">
        <f t="shared" si="63"/>
        <v>5.3130526315789481</v>
      </c>
    </row>
    <row r="940" spans="1:8" x14ac:dyDescent="0.25">
      <c r="A940" t="s">
        <v>1877</v>
      </c>
      <c r="B940">
        <v>19</v>
      </c>
      <c r="C940" t="s">
        <v>1878</v>
      </c>
      <c r="D940">
        <f t="shared" si="60"/>
        <v>60</v>
      </c>
      <c r="E940" t="str">
        <f t="shared" si="61"/>
        <v>41.380</v>
      </c>
      <c r="F940" s="1">
        <f t="shared" si="62"/>
        <v>101.38</v>
      </c>
      <c r="G940" t="str">
        <f>TEXT(F940/86400,CHOOSE(MATCH(F940,{0,60,3600},1),"s ""sec""","m ""min"" s ""sec""","[h] ""hrs"" m ""min"" s ""sec"""))</f>
        <v>1 min 41 sec</v>
      </c>
      <c r="H940">
        <f t="shared" si="63"/>
        <v>5.3357894736842102</v>
      </c>
    </row>
    <row r="941" spans="1:8" x14ac:dyDescent="0.25">
      <c r="A941" t="s">
        <v>1879</v>
      </c>
      <c r="B941">
        <v>18</v>
      </c>
      <c r="C941" t="s">
        <v>1880</v>
      </c>
      <c r="D941">
        <f t="shared" si="60"/>
        <v>60</v>
      </c>
      <c r="E941" t="str">
        <f t="shared" si="61"/>
        <v>36.778</v>
      </c>
      <c r="F941" s="1">
        <f t="shared" si="62"/>
        <v>96.777999999999992</v>
      </c>
      <c r="G941" t="str">
        <f>TEXT(F941/86400,CHOOSE(MATCH(F941,{0,60,3600},1),"s ""sec""","m ""min"" s ""sec""","[h] ""hrs"" m ""min"" s ""sec"""))</f>
        <v>1 min 37 sec</v>
      </c>
      <c r="H941">
        <f t="shared" si="63"/>
        <v>5.3765555555555551</v>
      </c>
    </row>
    <row r="942" spans="1:8" x14ac:dyDescent="0.25">
      <c r="A942" t="s">
        <v>1881</v>
      </c>
      <c r="B942">
        <v>19</v>
      </c>
      <c r="C942" t="s">
        <v>1882</v>
      </c>
      <c r="D942">
        <f t="shared" si="60"/>
        <v>60</v>
      </c>
      <c r="E942" t="str">
        <f t="shared" si="61"/>
        <v>40.998</v>
      </c>
      <c r="F942" s="1">
        <f t="shared" si="62"/>
        <v>100.99799999999999</v>
      </c>
      <c r="G942" t="str">
        <f>TEXT(F942/86400,CHOOSE(MATCH(F942,{0,60,3600},1),"s ""sec""","m ""min"" s ""sec""","[h] ""hrs"" m ""min"" s ""sec"""))</f>
        <v>1 min 41 sec</v>
      </c>
      <c r="H942">
        <f t="shared" si="63"/>
        <v>5.3156842105263156</v>
      </c>
    </row>
    <row r="943" spans="1:8" x14ac:dyDescent="0.25">
      <c r="A943" t="s">
        <v>1883</v>
      </c>
      <c r="B943">
        <v>19</v>
      </c>
      <c r="C943" t="s">
        <v>1884</v>
      </c>
      <c r="D943">
        <f t="shared" si="60"/>
        <v>60</v>
      </c>
      <c r="E943" t="str">
        <f t="shared" si="61"/>
        <v>40.003</v>
      </c>
      <c r="F943" s="1">
        <f t="shared" si="62"/>
        <v>100.003</v>
      </c>
      <c r="G943" t="str">
        <f>TEXT(F943/86400,CHOOSE(MATCH(F943,{0,60,3600},1),"s ""sec""","m ""min"" s ""sec""","[h] ""hrs"" m ""min"" s ""sec"""))</f>
        <v>1 min 40 sec</v>
      </c>
      <c r="H943">
        <f t="shared" si="63"/>
        <v>5.2633157894736842</v>
      </c>
    </row>
    <row r="944" spans="1:8" x14ac:dyDescent="0.25">
      <c r="A944" t="s">
        <v>1885</v>
      </c>
      <c r="B944">
        <v>19</v>
      </c>
      <c r="C944" t="s">
        <v>1886</v>
      </c>
      <c r="D944">
        <f t="shared" si="60"/>
        <v>60</v>
      </c>
      <c r="E944" t="str">
        <f t="shared" si="61"/>
        <v>40.776</v>
      </c>
      <c r="F944" s="1">
        <f t="shared" si="62"/>
        <v>100.77600000000001</v>
      </c>
      <c r="G944" t="str">
        <f>TEXT(F944/86400,CHOOSE(MATCH(F944,{0,60,3600},1),"s ""sec""","m ""min"" s ""sec""","[h] ""hrs"" m ""min"" s ""sec"""))</f>
        <v>1 min 41 sec</v>
      </c>
      <c r="H944">
        <f t="shared" si="63"/>
        <v>5.3040000000000003</v>
      </c>
    </row>
    <row r="945" spans="1:8" x14ac:dyDescent="0.25">
      <c r="A945" t="s">
        <v>1887</v>
      </c>
      <c r="B945">
        <v>20</v>
      </c>
      <c r="C945" t="s">
        <v>1888</v>
      </c>
      <c r="D945">
        <f t="shared" si="60"/>
        <v>60</v>
      </c>
      <c r="E945" t="str">
        <f t="shared" si="61"/>
        <v>46.486</v>
      </c>
      <c r="F945" s="1">
        <f t="shared" si="62"/>
        <v>106.48599999999999</v>
      </c>
      <c r="G945" t="str">
        <f>TEXT(F945/86400,CHOOSE(MATCH(F945,{0,60,3600},1),"s ""sec""","m ""min"" s ""sec""","[h] ""hrs"" m ""min"" s ""sec"""))</f>
        <v>1 min 46 sec</v>
      </c>
      <c r="H945">
        <f t="shared" si="63"/>
        <v>5.3242999999999991</v>
      </c>
    </row>
    <row r="946" spans="1:8" x14ac:dyDescent="0.25">
      <c r="A946" t="s">
        <v>1889</v>
      </c>
      <c r="B946">
        <v>20</v>
      </c>
      <c r="C946" t="s">
        <v>1890</v>
      </c>
      <c r="D946">
        <f t="shared" si="60"/>
        <v>60</v>
      </c>
      <c r="E946" t="str">
        <f t="shared" si="61"/>
        <v>41.668</v>
      </c>
      <c r="F946" s="1">
        <f t="shared" si="62"/>
        <v>101.66800000000001</v>
      </c>
      <c r="G946" t="str">
        <f>TEXT(F946/86400,CHOOSE(MATCH(F946,{0,60,3600},1),"s ""sec""","m ""min"" s ""sec""","[h] ""hrs"" m ""min"" s ""sec"""))</f>
        <v>1 min 42 sec</v>
      </c>
      <c r="H946">
        <f t="shared" si="63"/>
        <v>5.0834000000000001</v>
      </c>
    </row>
    <row r="947" spans="1:8" x14ac:dyDescent="0.25">
      <c r="A947" t="s">
        <v>1891</v>
      </c>
      <c r="B947">
        <v>17</v>
      </c>
      <c r="C947" t="s">
        <v>1892</v>
      </c>
      <c r="D947">
        <f t="shared" si="60"/>
        <v>60</v>
      </c>
      <c r="E947" t="str">
        <f t="shared" si="61"/>
        <v>34.715</v>
      </c>
      <c r="F947" s="1">
        <f t="shared" si="62"/>
        <v>94.715000000000003</v>
      </c>
      <c r="G947" t="str">
        <f>TEXT(F947/86400,CHOOSE(MATCH(F947,{0,60,3600},1),"s ""sec""","m ""min"" s ""sec""","[h] ""hrs"" m ""min"" s ""sec"""))</f>
        <v>1 min 35 sec</v>
      </c>
      <c r="H947">
        <f t="shared" si="63"/>
        <v>5.571470588235294</v>
      </c>
    </row>
    <row r="948" spans="1:8" x14ac:dyDescent="0.25">
      <c r="A948" t="s">
        <v>1893</v>
      </c>
      <c r="B948">
        <v>18</v>
      </c>
      <c r="C948" t="s">
        <v>1894</v>
      </c>
      <c r="D948">
        <f t="shared" si="60"/>
        <v>60</v>
      </c>
      <c r="E948" t="str">
        <f t="shared" si="61"/>
        <v>36.590</v>
      </c>
      <c r="F948" s="1">
        <f t="shared" si="62"/>
        <v>96.59</v>
      </c>
      <c r="G948" t="str">
        <f>TEXT(F948/86400,CHOOSE(MATCH(F948,{0,60,3600},1),"s ""sec""","m ""min"" s ""sec""","[h] ""hrs"" m ""min"" s ""sec"""))</f>
        <v>1 min 37 sec</v>
      </c>
      <c r="H948">
        <f t="shared" si="63"/>
        <v>5.3661111111111115</v>
      </c>
    </row>
    <row r="949" spans="1:8" x14ac:dyDescent="0.25">
      <c r="A949" t="s">
        <v>1895</v>
      </c>
      <c r="B949">
        <v>18</v>
      </c>
      <c r="C949" t="s">
        <v>1896</v>
      </c>
      <c r="D949">
        <f t="shared" si="60"/>
        <v>60</v>
      </c>
      <c r="E949" t="str">
        <f t="shared" si="61"/>
        <v>37.474</v>
      </c>
      <c r="F949" s="1">
        <f t="shared" si="62"/>
        <v>97.47399999999999</v>
      </c>
      <c r="G949" t="str">
        <f>TEXT(F949/86400,CHOOSE(MATCH(F949,{0,60,3600},1),"s ""sec""","m ""min"" s ""sec""","[h] ""hrs"" m ""min"" s ""sec"""))</f>
        <v>1 min 37 sec</v>
      </c>
      <c r="H949">
        <f t="shared" si="63"/>
        <v>5.4152222222222219</v>
      </c>
    </row>
    <row r="950" spans="1:8" x14ac:dyDescent="0.25">
      <c r="A950" t="s">
        <v>1897</v>
      </c>
      <c r="B950">
        <v>18</v>
      </c>
      <c r="C950" t="s">
        <v>1898</v>
      </c>
      <c r="D950">
        <f t="shared" si="60"/>
        <v>60</v>
      </c>
      <c r="E950" t="str">
        <f t="shared" si="61"/>
        <v>36.560</v>
      </c>
      <c r="F950" s="1">
        <f t="shared" si="62"/>
        <v>96.56</v>
      </c>
      <c r="G950" t="str">
        <f>TEXT(F950/86400,CHOOSE(MATCH(F950,{0,60,3600},1),"s ""sec""","m ""min"" s ""sec""","[h] ""hrs"" m ""min"" s ""sec"""))</f>
        <v>1 min 37 sec</v>
      </c>
      <c r="H950">
        <f t="shared" si="63"/>
        <v>5.3644444444444446</v>
      </c>
    </row>
    <row r="951" spans="1:8" x14ac:dyDescent="0.25">
      <c r="A951" t="s">
        <v>1899</v>
      </c>
      <c r="B951">
        <v>19</v>
      </c>
      <c r="C951" t="s">
        <v>1900</v>
      </c>
      <c r="D951">
        <f t="shared" si="60"/>
        <v>60</v>
      </c>
      <c r="E951" t="str">
        <f t="shared" si="61"/>
        <v>40.993</v>
      </c>
      <c r="F951" s="1">
        <f t="shared" si="62"/>
        <v>100.99299999999999</v>
      </c>
      <c r="G951" t="str">
        <f>TEXT(F951/86400,CHOOSE(MATCH(F951,{0,60,3600},1),"s ""sec""","m ""min"" s ""sec""","[h] ""hrs"" m ""min"" s ""sec"""))</f>
        <v>1 min 41 sec</v>
      </c>
      <c r="H951">
        <f t="shared" si="63"/>
        <v>5.3154210526315788</v>
      </c>
    </row>
    <row r="952" spans="1:8" x14ac:dyDescent="0.25">
      <c r="A952" t="s">
        <v>1901</v>
      </c>
      <c r="B952">
        <v>19</v>
      </c>
      <c r="C952" t="s">
        <v>1902</v>
      </c>
      <c r="D952">
        <f t="shared" si="60"/>
        <v>60</v>
      </c>
      <c r="E952" t="str">
        <f t="shared" si="61"/>
        <v>40.319</v>
      </c>
      <c r="F952" s="1">
        <f t="shared" si="62"/>
        <v>100.319</v>
      </c>
      <c r="G952" t="str">
        <f>TEXT(F952/86400,CHOOSE(MATCH(F952,{0,60,3600},1),"s ""sec""","m ""min"" s ""sec""","[h] ""hrs"" m ""min"" s ""sec"""))</f>
        <v>1 min 40 sec</v>
      </c>
      <c r="H952">
        <f t="shared" si="63"/>
        <v>5.2799473684210527</v>
      </c>
    </row>
    <row r="953" spans="1:8" x14ac:dyDescent="0.25">
      <c r="A953" t="s">
        <v>1903</v>
      </c>
      <c r="B953">
        <v>18</v>
      </c>
      <c r="C953" t="s">
        <v>1904</v>
      </c>
      <c r="D953">
        <f t="shared" si="60"/>
        <v>60</v>
      </c>
      <c r="E953" t="str">
        <f t="shared" si="61"/>
        <v>37.662</v>
      </c>
      <c r="F953" s="1">
        <f t="shared" si="62"/>
        <v>97.662000000000006</v>
      </c>
      <c r="G953" t="str">
        <f>TEXT(F953/86400,CHOOSE(MATCH(F953,{0,60,3600},1),"s ""sec""","m ""min"" s ""sec""","[h] ""hrs"" m ""min"" s ""sec"""))</f>
        <v>1 min 38 sec</v>
      </c>
      <c r="H953">
        <f t="shared" si="63"/>
        <v>5.4256666666666673</v>
      </c>
    </row>
    <row r="954" spans="1:8" x14ac:dyDescent="0.25">
      <c r="A954" t="s">
        <v>1905</v>
      </c>
      <c r="B954">
        <v>19</v>
      </c>
      <c r="C954" t="s">
        <v>1906</v>
      </c>
      <c r="D954">
        <f t="shared" si="60"/>
        <v>60</v>
      </c>
      <c r="E954" t="str">
        <f t="shared" si="61"/>
        <v>40.175</v>
      </c>
      <c r="F954" s="1">
        <f t="shared" si="62"/>
        <v>100.175</v>
      </c>
      <c r="G954" t="str">
        <f>TEXT(F954/86400,CHOOSE(MATCH(F954,{0,60,3600},1),"s ""sec""","m ""min"" s ""sec""","[h] ""hrs"" m ""min"" s ""sec"""))</f>
        <v>1 min 40 sec</v>
      </c>
      <c r="H954">
        <f t="shared" si="63"/>
        <v>5.2723684210526311</v>
      </c>
    </row>
    <row r="955" spans="1:8" x14ac:dyDescent="0.25">
      <c r="A955" t="s">
        <v>1907</v>
      </c>
      <c r="B955">
        <v>19</v>
      </c>
      <c r="C955" t="s">
        <v>1908</v>
      </c>
      <c r="D955">
        <f t="shared" si="60"/>
        <v>60</v>
      </c>
      <c r="E955" t="str">
        <f t="shared" si="61"/>
        <v>39.049</v>
      </c>
      <c r="F955" s="1">
        <f t="shared" si="62"/>
        <v>99.049000000000007</v>
      </c>
      <c r="G955" t="str">
        <f>TEXT(F955/86400,CHOOSE(MATCH(F955,{0,60,3600},1),"s ""sec""","m ""min"" s ""sec""","[h] ""hrs"" m ""min"" s ""sec"""))</f>
        <v>1 min 39 sec</v>
      </c>
      <c r="H955">
        <f t="shared" si="63"/>
        <v>5.2131052631578951</v>
      </c>
    </row>
    <row r="956" spans="1:8" x14ac:dyDescent="0.25">
      <c r="A956" t="s">
        <v>1909</v>
      </c>
      <c r="B956">
        <v>19</v>
      </c>
      <c r="C956" t="s">
        <v>1910</v>
      </c>
      <c r="D956">
        <f t="shared" ref="D956:D1001" si="64">LEFT(C956,SEARCH("m",C956,1)-1)*60</f>
        <v>60</v>
      </c>
      <c r="E956" t="str">
        <f t="shared" ref="E956:E982" si="65">MID(C956, SEARCH("m",C956) + 1, SEARCH("s",C956,SEARCH("m",C956)+1) - SEARCH("m",C956) - 1)</f>
        <v>40.506</v>
      </c>
      <c r="F956" s="1">
        <f t="shared" ref="F956:F982" si="66">D956+E956</f>
        <v>100.506</v>
      </c>
      <c r="G956" t="str">
        <f>TEXT(F956/86400,CHOOSE(MATCH(F956,{0,60,3600},1),"s ""sec""","m ""min"" s ""sec""","[h] ""hrs"" m ""min"" s ""sec"""))</f>
        <v>1 min 41 sec</v>
      </c>
      <c r="H956">
        <f t="shared" ref="H956:H982" si="67">F956/B956</f>
        <v>5.2897894736842108</v>
      </c>
    </row>
    <row r="957" spans="1:8" x14ac:dyDescent="0.25">
      <c r="A957" t="s">
        <v>1911</v>
      </c>
      <c r="B957">
        <v>20</v>
      </c>
      <c r="C957" t="s">
        <v>1912</v>
      </c>
      <c r="D957">
        <f t="shared" si="64"/>
        <v>60</v>
      </c>
      <c r="E957" t="str">
        <f t="shared" si="65"/>
        <v>44.286</v>
      </c>
      <c r="F957" s="1">
        <f t="shared" si="66"/>
        <v>104.286</v>
      </c>
      <c r="G957" t="str">
        <f>TEXT(F957/86400,CHOOSE(MATCH(F957,{0,60,3600},1),"s ""sec""","m ""min"" s ""sec""","[h] ""hrs"" m ""min"" s ""sec"""))</f>
        <v>1 min 44 sec</v>
      </c>
      <c r="H957">
        <f t="shared" si="67"/>
        <v>5.2142999999999997</v>
      </c>
    </row>
    <row r="958" spans="1:8" x14ac:dyDescent="0.25">
      <c r="A958" t="s">
        <v>1913</v>
      </c>
      <c r="B958">
        <v>20</v>
      </c>
      <c r="C958" t="s">
        <v>1914</v>
      </c>
      <c r="D958">
        <f t="shared" si="64"/>
        <v>60</v>
      </c>
      <c r="E958" t="str">
        <f t="shared" si="65"/>
        <v>46.372</v>
      </c>
      <c r="F958" s="1">
        <f t="shared" si="66"/>
        <v>106.372</v>
      </c>
      <c r="G958" t="str">
        <f>TEXT(F958/86400,CHOOSE(MATCH(F958,{0,60,3600},1),"s ""sec""","m ""min"" s ""sec""","[h] ""hrs"" m ""min"" s ""sec"""))</f>
        <v>1 min 46 sec</v>
      </c>
      <c r="H958">
        <f t="shared" si="67"/>
        <v>5.3186</v>
      </c>
    </row>
    <row r="959" spans="1:8" x14ac:dyDescent="0.25">
      <c r="A959" t="s">
        <v>1915</v>
      </c>
      <c r="B959">
        <v>17</v>
      </c>
      <c r="C959" t="s">
        <v>1916</v>
      </c>
      <c r="D959">
        <f t="shared" si="64"/>
        <v>60</v>
      </c>
      <c r="E959" t="str">
        <f t="shared" si="65"/>
        <v>32.311</v>
      </c>
      <c r="F959" s="1">
        <f t="shared" si="66"/>
        <v>92.311000000000007</v>
      </c>
      <c r="G959" t="str">
        <f>TEXT(F959/86400,CHOOSE(MATCH(F959,{0,60,3600},1),"s ""sec""","m ""min"" s ""sec""","[h] ""hrs"" m ""min"" s ""sec"""))</f>
        <v>1 min 32 sec</v>
      </c>
      <c r="H959">
        <f t="shared" si="67"/>
        <v>5.4300588235294125</v>
      </c>
    </row>
    <row r="960" spans="1:8" x14ac:dyDescent="0.25">
      <c r="A960" t="s">
        <v>1917</v>
      </c>
      <c r="B960">
        <v>18</v>
      </c>
      <c r="C960" t="s">
        <v>1918</v>
      </c>
      <c r="D960">
        <f t="shared" si="64"/>
        <v>60</v>
      </c>
      <c r="E960" t="str">
        <f t="shared" si="65"/>
        <v>36.641</v>
      </c>
      <c r="F960" s="1">
        <f t="shared" si="66"/>
        <v>96.640999999999991</v>
      </c>
      <c r="G960" t="str">
        <f>TEXT(F960/86400,CHOOSE(MATCH(F960,{0,60,3600},1),"s ""sec""","m ""min"" s ""sec""","[h] ""hrs"" m ""min"" s ""sec"""))</f>
        <v>1 min 37 sec</v>
      </c>
      <c r="H960">
        <f t="shared" si="67"/>
        <v>5.3689444444444439</v>
      </c>
    </row>
    <row r="961" spans="1:8" x14ac:dyDescent="0.25">
      <c r="A961" t="s">
        <v>1919</v>
      </c>
      <c r="B961">
        <v>18</v>
      </c>
      <c r="C961" t="s">
        <v>1920</v>
      </c>
      <c r="D961">
        <f t="shared" si="64"/>
        <v>60</v>
      </c>
      <c r="E961" t="str">
        <f t="shared" si="65"/>
        <v>36.660</v>
      </c>
      <c r="F961" s="1">
        <f t="shared" si="66"/>
        <v>96.66</v>
      </c>
      <c r="G961" t="str">
        <f>TEXT(F961/86400,CHOOSE(MATCH(F961,{0,60,3600},1),"s ""sec""","m ""min"" s ""sec""","[h] ""hrs"" m ""min"" s ""sec"""))</f>
        <v>1 min 37 sec</v>
      </c>
      <c r="H961">
        <f t="shared" si="67"/>
        <v>5.37</v>
      </c>
    </row>
    <row r="962" spans="1:8" x14ac:dyDescent="0.25">
      <c r="A962" t="s">
        <v>1921</v>
      </c>
      <c r="B962">
        <v>18</v>
      </c>
      <c r="C962" t="s">
        <v>1922</v>
      </c>
      <c r="D962">
        <f t="shared" si="64"/>
        <v>60</v>
      </c>
      <c r="E962" t="str">
        <f t="shared" si="65"/>
        <v>36.647</v>
      </c>
      <c r="F962" s="1">
        <f t="shared" si="66"/>
        <v>96.646999999999991</v>
      </c>
      <c r="G962" t="str">
        <f>TEXT(F962/86400,CHOOSE(MATCH(F962,{0,60,3600},1),"s ""sec""","m ""min"" s ""sec""","[h] ""hrs"" m ""min"" s ""sec"""))</f>
        <v>1 min 37 sec</v>
      </c>
      <c r="H962">
        <f t="shared" si="67"/>
        <v>5.3692777777777776</v>
      </c>
    </row>
    <row r="963" spans="1:8" x14ac:dyDescent="0.25">
      <c r="A963" t="s">
        <v>1923</v>
      </c>
      <c r="B963">
        <v>19</v>
      </c>
      <c r="C963" t="s">
        <v>1924</v>
      </c>
      <c r="D963">
        <f t="shared" si="64"/>
        <v>60</v>
      </c>
      <c r="E963" t="str">
        <f t="shared" si="65"/>
        <v>39.085</v>
      </c>
      <c r="F963" s="1">
        <f t="shared" si="66"/>
        <v>99.085000000000008</v>
      </c>
      <c r="G963" t="str">
        <f>TEXT(F963/86400,CHOOSE(MATCH(F963,{0,60,3600},1),"s ""sec""","m ""min"" s ""sec""","[h] ""hrs"" m ""min"" s ""sec"""))</f>
        <v>1 min 39 sec</v>
      </c>
      <c r="H963">
        <f t="shared" si="67"/>
        <v>5.2150000000000007</v>
      </c>
    </row>
    <row r="964" spans="1:8" x14ac:dyDescent="0.25">
      <c r="A964" t="s">
        <v>1925</v>
      </c>
      <c r="B964">
        <v>19</v>
      </c>
      <c r="C964" t="s">
        <v>1926</v>
      </c>
      <c r="D964">
        <f t="shared" si="64"/>
        <v>60</v>
      </c>
      <c r="E964" t="str">
        <f t="shared" si="65"/>
        <v>42.891</v>
      </c>
      <c r="F964" s="1">
        <f t="shared" si="66"/>
        <v>102.89099999999999</v>
      </c>
      <c r="G964" t="str">
        <f>TEXT(F964/86400,CHOOSE(MATCH(F964,{0,60,3600},1),"s ""sec""","m ""min"" s ""sec""","[h] ""hrs"" m ""min"" s ""sec"""))</f>
        <v>1 min 43 sec</v>
      </c>
      <c r="H964">
        <f t="shared" si="67"/>
        <v>5.4153157894736834</v>
      </c>
    </row>
    <row r="965" spans="1:8" x14ac:dyDescent="0.25">
      <c r="A965" t="s">
        <v>1927</v>
      </c>
      <c r="B965">
        <v>18</v>
      </c>
      <c r="C965" t="s">
        <v>1928</v>
      </c>
      <c r="D965">
        <f t="shared" si="64"/>
        <v>60</v>
      </c>
      <c r="E965" t="str">
        <f t="shared" si="65"/>
        <v>35.391</v>
      </c>
      <c r="F965" s="1">
        <f t="shared" si="66"/>
        <v>95.390999999999991</v>
      </c>
      <c r="G965" t="str">
        <f>TEXT(F965/86400,CHOOSE(MATCH(F965,{0,60,3600},1),"s ""sec""","m ""min"" s ""sec""","[h] ""hrs"" m ""min"" s ""sec"""))</f>
        <v>1 min 35 sec</v>
      </c>
      <c r="H965">
        <f t="shared" si="67"/>
        <v>5.2994999999999992</v>
      </c>
    </row>
    <row r="966" spans="1:8" x14ac:dyDescent="0.25">
      <c r="A966" t="s">
        <v>1929</v>
      </c>
      <c r="B966">
        <v>19</v>
      </c>
      <c r="C966" t="s">
        <v>1930</v>
      </c>
      <c r="D966">
        <f t="shared" si="64"/>
        <v>60</v>
      </c>
      <c r="E966" t="str">
        <f t="shared" si="65"/>
        <v>41.312</v>
      </c>
      <c r="F966" s="1">
        <f t="shared" si="66"/>
        <v>101.312</v>
      </c>
      <c r="G966" t="str">
        <f>TEXT(F966/86400,CHOOSE(MATCH(F966,{0,60,3600},1),"s ""sec""","m ""min"" s ""sec""","[h] ""hrs"" m ""min"" s ""sec"""))</f>
        <v>1 min 41 sec</v>
      </c>
      <c r="H966">
        <f t="shared" si="67"/>
        <v>5.3322105263157891</v>
      </c>
    </row>
    <row r="967" spans="1:8" x14ac:dyDescent="0.25">
      <c r="A967" t="s">
        <v>1931</v>
      </c>
      <c r="B967">
        <v>19</v>
      </c>
      <c r="C967" t="s">
        <v>1932</v>
      </c>
      <c r="D967">
        <f t="shared" si="64"/>
        <v>60</v>
      </c>
      <c r="E967" t="str">
        <f t="shared" si="65"/>
        <v>41.492</v>
      </c>
      <c r="F967" s="1">
        <f t="shared" si="66"/>
        <v>101.49199999999999</v>
      </c>
      <c r="G967" t="str">
        <f>TEXT(F967/86400,CHOOSE(MATCH(F967,{0,60,3600},1),"s ""sec""","m ""min"" s ""sec""","[h] ""hrs"" m ""min"" s ""sec"""))</f>
        <v>1 min 41 sec</v>
      </c>
      <c r="H967">
        <f t="shared" si="67"/>
        <v>5.3416842105263154</v>
      </c>
    </row>
    <row r="968" spans="1:8" x14ac:dyDescent="0.25">
      <c r="A968" t="s">
        <v>1933</v>
      </c>
      <c r="B968">
        <v>19</v>
      </c>
      <c r="C968" t="s">
        <v>1934</v>
      </c>
      <c r="D968">
        <f t="shared" si="64"/>
        <v>60</v>
      </c>
      <c r="E968" t="str">
        <f t="shared" si="65"/>
        <v>42.108</v>
      </c>
      <c r="F968" s="1">
        <f t="shared" si="66"/>
        <v>102.108</v>
      </c>
      <c r="G968" t="str">
        <f>TEXT(F968/86400,CHOOSE(MATCH(F968,{0,60,3600},1),"s ""sec""","m ""min"" s ""sec""","[h] ""hrs"" m ""min"" s ""sec"""))</f>
        <v>1 min 42 sec</v>
      </c>
      <c r="H968">
        <f t="shared" si="67"/>
        <v>5.3741052631578947</v>
      </c>
    </row>
    <row r="969" spans="1:8" x14ac:dyDescent="0.25">
      <c r="A969" t="s">
        <v>1935</v>
      </c>
      <c r="B969">
        <v>20</v>
      </c>
      <c r="C969" t="s">
        <v>1936</v>
      </c>
      <c r="D969">
        <f t="shared" si="64"/>
        <v>60</v>
      </c>
      <c r="E969" t="str">
        <f t="shared" si="65"/>
        <v>46.745</v>
      </c>
      <c r="F969" s="1">
        <f t="shared" si="66"/>
        <v>106.745</v>
      </c>
      <c r="G969" t="str">
        <f>TEXT(F969/86400,CHOOSE(MATCH(F969,{0,60,3600},1),"s ""sec""","m ""min"" s ""sec""","[h] ""hrs"" m ""min"" s ""sec"""))</f>
        <v>1 min 47 sec</v>
      </c>
      <c r="H969">
        <f t="shared" si="67"/>
        <v>5.33725</v>
      </c>
    </row>
    <row r="970" spans="1:8" x14ac:dyDescent="0.25">
      <c r="A970" t="s">
        <v>1937</v>
      </c>
      <c r="B970">
        <v>20</v>
      </c>
      <c r="C970" t="s">
        <v>1938</v>
      </c>
      <c r="D970">
        <f t="shared" si="64"/>
        <v>60</v>
      </c>
      <c r="E970" t="str">
        <f t="shared" si="65"/>
        <v>41.721</v>
      </c>
      <c r="F970" s="1">
        <f t="shared" si="66"/>
        <v>101.721</v>
      </c>
      <c r="G970" t="str">
        <f>TEXT(F970/86400,CHOOSE(MATCH(F970,{0,60,3600},1),"s ""sec""","m ""min"" s ""sec""","[h] ""hrs"" m ""min"" s ""sec"""))</f>
        <v>1 min 42 sec</v>
      </c>
      <c r="H970">
        <f t="shared" si="67"/>
        <v>5.0860500000000002</v>
      </c>
    </row>
    <row r="971" spans="1:8" x14ac:dyDescent="0.25">
      <c r="A971" t="s">
        <v>1939</v>
      </c>
      <c r="B971">
        <v>18</v>
      </c>
      <c r="C971" t="s">
        <v>1940</v>
      </c>
      <c r="D971">
        <f t="shared" si="64"/>
        <v>60</v>
      </c>
      <c r="E971" t="str">
        <f t="shared" si="65"/>
        <v>34.980</v>
      </c>
      <c r="F971" s="1">
        <f t="shared" si="66"/>
        <v>94.97999999999999</v>
      </c>
      <c r="G971" t="str">
        <f>TEXT(F971/86400,CHOOSE(MATCH(F971,{0,60,3600},1),"s ""sec""","m ""min"" s ""sec""","[h] ""hrs"" m ""min"" s ""sec"""))</f>
        <v>1 min 35 sec</v>
      </c>
      <c r="H971">
        <f t="shared" si="67"/>
        <v>5.2766666666666664</v>
      </c>
    </row>
    <row r="972" spans="1:8" x14ac:dyDescent="0.25">
      <c r="A972" t="s">
        <v>1941</v>
      </c>
      <c r="B972">
        <v>19</v>
      </c>
      <c r="C972" t="s">
        <v>1942</v>
      </c>
      <c r="D972">
        <f t="shared" si="64"/>
        <v>60</v>
      </c>
      <c r="E972" t="str">
        <f t="shared" si="65"/>
        <v>39.225</v>
      </c>
      <c r="F972" s="1">
        <f t="shared" si="66"/>
        <v>99.224999999999994</v>
      </c>
      <c r="G972" t="str">
        <f>TEXT(F972/86400,CHOOSE(MATCH(F972,{0,60,3600},1),"s ""sec""","m ""min"" s ""sec""","[h] ""hrs"" m ""min"" s ""sec"""))</f>
        <v>1 min 39 sec</v>
      </c>
      <c r="H972">
        <f t="shared" si="67"/>
        <v>5.2223684210526313</v>
      </c>
    </row>
    <row r="973" spans="1:8" x14ac:dyDescent="0.25">
      <c r="A973" t="s">
        <v>1943</v>
      </c>
      <c r="B973">
        <v>19</v>
      </c>
      <c r="C973" t="s">
        <v>1944</v>
      </c>
      <c r="D973">
        <f t="shared" si="64"/>
        <v>60</v>
      </c>
      <c r="E973" t="str">
        <f t="shared" si="65"/>
        <v>39.737</v>
      </c>
      <c r="F973" s="1">
        <f t="shared" si="66"/>
        <v>99.736999999999995</v>
      </c>
      <c r="G973" t="str">
        <f>TEXT(F973/86400,CHOOSE(MATCH(F973,{0,60,3600},1),"s ""sec""","m ""min"" s ""sec""","[h] ""hrs"" m ""min"" s ""sec"""))</f>
        <v>1 min 40 sec</v>
      </c>
      <c r="H973">
        <f t="shared" si="67"/>
        <v>5.2493157894736839</v>
      </c>
    </row>
    <row r="974" spans="1:8" x14ac:dyDescent="0.25">
      <c r="A974" t="s">
        <v>1945</v>
      </c>
      <c r="B974">
        <v>19</v>
      </c>
      <c r="C974" t="s">
        <v>1946</v>
      </c>
      <c r="D974">
        <f t="shared" si="64"/>
        <v>60</v>
      </c>
      <c r="E974" t="str">
        <f t="shared" si="65"/>
        <v>38.829</v>
      </c>
      <c r="F974" s="1">
        <f t="shared" si="66"/>
        <v>98.829000000000008</v>
      </c>
      <c r="G974" t="str">
        <f>TEXT(F974/86400,CHOOSE(MATCH(F974,{0,60,3600},1),"s ""sec""","m ""min"" s ""sec""","[h] ""hrs"" m ""min"" s ""sec"""))</f>
        <v>1 min 39 sec</v>
      </c>
      <c r="H974">
        <f t="shared" si="67"/>
        <v>5.201526315789474</v>
      </c>
    </row>
    <row r="975" spans="1:8" x14ac:dyDescent="0.25">
      <c r="A975" t="s">
        <v>1947</v>
      </c>
      <c r="B975">
        <v>20</v>
      </c>
      <c r="C975" t="s">
        <v>1948</v>
      </c>
      <c r="D975">
        <f t="shared" si="64"/>
        <v>60</v>
      </c>
      <c r="E975" t="str">
        <f t="shared" si="65"/>
        <v>43.925</v>
      </c>
      <c r="F975" s="1">
        <f t="shared" si="66"/>
        <v>103.925</v>
      </c>
      <c r="G975" t="str">
        <f>TEXT(F975/86400,CHOOSE(MATCH(F975,{0,60,3600},1),"s ""sec""","m ""min"" s ""sec""","[h] ""hrs"" m ""min"" s ""sec"""))</f>
        <v>1 min 44 sec</v>
      </c>
      <c r="H975">
        <f t="shared" si="67"/>
        <v>5.19625</v>
      </c>
    </row>
    <row r="976" spans="1:8" x14ac:dyDescent="0.25">
      <c r="A976" t="s">
        <v>1949</v>
      </c>
      <c r="B976">
        <v>20</v>
      </c>
      <c r="C976" t="s">
        <v>1950</v>
      </c>
      <c r="D976">
        <f t="shared" si="64"/>
        <v>60</v>
      </c>
      <c r="E976" t="str">
        <f t="shared" si="65"/>
        <v>43.660</v>
      </c>
      <c r="F976" s="1">
        <f t="shared" si="66"/>
        <v>103.66</v>
      </c>
      <c r="G976" t="str">
        <f>TEXT(F976/86400,CHOOSE(MATCH(F976,{0,60,3600},1),"s ""sec""","m ""min"" s ""sec""","[h] ""hrs"" m ""min"" s ""sec"""))</f>
        <v>1 min 44 sec</v>
      </c>
      <c r="H976">
        <f t="shared" si="67"/>
        <v>5.1829999999999998</v>
      </c>
    </row>
    <row r="977" spans="1:8" x14ac:dyDescent="0.25">
      <c r="A977" t="s">
        <v>1951</v>
      </c>
      <c r="B977">
        <v>19</v>
      </c>
      <c r="C977" t="s">
        <v>1952</v>
      </c>
      <c r="D977">
        <f t="shared" si="64"/>
        <v>60</v>
      </c>
      <c r="E977" t="str">
        <f t="shared" si="65"/>
        <v>37.568</v>
      </c>
      <c r="F977" s="1">
        <f t="shared" si="66"/>
        <v>97.567999999999998</v>
      </c>
      <c r="G977" t="str">
        <f>TEXT(F977/86400,CHOOSE(MATCH(F977,{0,60,3600},1),"s ""sec""","m ""min"" s ""sec""","[h] ""hrs"" m ""min"" s ""sec"""))</f>
        <v>1 min 38 sec</v>
      </c>
      <c r="H977">
        <f t="shared" si="67"/>
        <v>5.1351578947368424</v>
      </c>
    </row>
    <row r="978" spans="1:8" x14ac:dyDescent="0.25">
      <c r="A978" t="s">
        <v>1953</v>
      </c>
      <c r="B978">
        <v>20</v>
      </c>
      <c r="C978" t="s">
        <v>1954</v>
      </c>
      <c r="D978">
        <f t="shared" si="64"/>
        <v>60</v>
      </c>
      <c r="E978" t="str">
        <f t="shared" si="65"/>
        <v>42.147</v>
      </c>
      <c r="F978" s="1">
        <f t="shared" si="66"/>
        <v>102.14699999999999</v>
      </c>
      <c r="G978" t="str">
        <f>TEXT(F978/86400,CHOOSE(MATCH(F978,{0,60,3600},1),"s ""sec""","m ""min"" s ""sec""","[h] ""hrs"" m ""min"" s ""sec"""))</f>
        <v>1 min 42 sec</v>
      </c>
      <c r="H978">
        <f t="shared" si="67"/>
        <v>5.1073499999999994</v>
      </c>
    </row>
    <row r="979" spans="1:8" x14ac:dyDescent="0.25">
      <c r="A979" t="s">
        <v>1955</v>
      </c>
      <c r="B979">
        <v>20</v>
      </c>
      <c r="C979" t="s">
        <v>1956</v>
      </c>
      <c r="D979">
        <f t="shared" si="64"/>
        <v>60</v>
      </c>
      <c r="E979" t="str">
        <f t="shared" si="65"/>
        <v>43.407</v>
      </c>
      <c r="F979" s="1">
        <f t="shared" si="66"/>
        <v>103.407</v>
      </c>
      <c r="G979" t="str">
        <f>TEXT(F979/86400,CHOOSE(MATCH(F979,{0,60,3600},1),"s ""sec""","m ""min"" s ""sec""","[h] ""hrs"" m ""min"" s ""sec"""))</f>
        <v>1 min 43 sec</v>
      </c>
      <c r="H979">
        <f t="shared" si="67"/>
        <v>5.17035</v>
      </c>
    </row>
    <row r="980" spans="1:8" x14ac:dyDescent="0.25">
      <c r="A980" t="s">
        <v>1957</v>
      </c>
      <c r="B980">
        <v>20</v>
      </c>
      <c r="C980" t="s">
        <v>1958</v>
      </c>
      <c r="D980">
        <f t="shared" si="64"/>
        <v>60</v>
      </c>
      <c r="E980" t="str">
        <f t="shared" si="65"/>
        <v>45.905</v>
      </c>
      <c r="F980" s="1">
        <f t="shared" si="66"/>
        <v>105.905</v>
      </c>
      <c r="G980" t="str">
        <f>TEXT(F980/86400,CHOOSE(MATCH(F980,{0,60,3600},1),"s ""sec""","m ""min"" s ""sec""","[h] ""hrs"" m ""min"" s ""sec"""))</f>
        <v>1 min 46 sec</v>
      </c>
      <c r="H980">
        <f t="shared" si="67"/>
        <v>5.2952500000000002</v>
      </c>
    </row>
    <row r="981" spans="1:8" x14ac:dyDescent="0.25">
      <c r="A981" t="s">
        <v>1959</v>
      </c>
      <c r="B981">
        <v>21</v>
      </c>
      <c r="C981" t="s">
        <v>1960</v>
      </c>
      <c r="D981">
        <f t="shared" si="64"/>
        <v>60</v>
      </c>
      <c r="E981" t="str">
        <f t="shared" si="65"/>
        <v>47.087</v>
      </c>
      <c r="F981" s="1">
        <f t="shared" si="66"/>
        <v>107.087</v>
      </c>
      <c r="G981" t="str">
        <f>TEXT(F981/86400,CHOOSE(MATCH(F981,{0,60,3600},1),"s ""sec""","m ""min"" s ""sec""","[h] ""hrs"" m ""min"" s ""sec"""))</f>
        <v>1 min 47 sec</v>
      </c>
      <c r="H981">
        <f t="shared" si="67"/>
        <v>5.0993809523809528</v>
      </c>
    </row>
    <row r="982" spans="1:8" x14ac:dyDescent="0.25">
      <c r="A982" t="s">
        <v>1961</v>
      </c>
      <c r="B982">
        <v>21</v>
      </c>
      <c r="C982" t="s">
        <v>1962</v>
      </c>
      <c r="D982">
        <f t="shared" si="64"/>
        <v>60</v>
      </c>
      <c r="E982" t="str">
        <f t="shared" si="65"/>
        <v>45.230</v>
      </c>
      <c r="F982" s="1">
        <f t="shared" si="66"/>
        <v>105.22999999999999</v>
      </c>
      <c r="G982" t="str">
        <f>TEXT(F982/86400,CHOOSE(MATCH(F982,{0,60,3600},1),"s ""sec""","m ""min"" s ""sec""","[h] ""hrs"" m ""min"" s ""sec"""))</f>
        <v>1 min 45 sec</v>
      </c>
      <c r="H982">
        <f t="shared" si="67"/>
        <v>5.0109523809523804</v>
      </c>
    </row>
    <row r="983" spans="1:8" x14ac:dyDescent="0.25">
      <c r="A983" t="s">
        <v>1963</v>
      </c>
      <c r="B983">
        <v>18</v>
      </c>
      <c r="C983" t="s">
        <v>1964</v>
      </c>
      <c r="D983">
        <f t="shared" si="64"/>
        <v>60</v>
      </c>
      <c r="E983" t="str">
        <f t="shared" ref="E983:E1001" si="68">MID(C983, SEARCH("m",C983) + 1, SEARCH("s",C983,SEARCH("m",C983)+1) - SEARCH("m",C983) - 1)</f>
        <v>35.599</v>
      </c>
      <c r="F983" s="1">
        <f t="shared" ref="F983:F1001" si="69">D983+E983</f>
        <v>95.59899999999999</v>
      </c>
      <c r="G983" t="str">
        <f>TEXT(F983/86400,CHOOSE(MATCH(F983,{0,60,3600},1),"s ""sec""","m ""min"" s ""sec""","[h] ""hrs"" m ""min"" s ""sec"""))</f>
        <v>1 min 36 sec</v>
      </c>
      <c r="H983">
        <f t="shared" ref="H983:H1001" si="70">F983/B983</f>
        <v>5.311055555555555</v>
      </c>
    </row>
    <row r="984" spans="1:8" x14ac:dyDescent="0.25">
      <c r="A984" t="s">
        <v>1965</v>
      </c>
      <c r="B984">
        <v>19</v>
      </c>
      <c r="C984" t="s">
        <v>1966</v>
      </c>
      <c r="D984">
        <f t="shared" si="64"/>
        <v>60</v>
      </c>
      <c r="E984" t="str">
        <f t="shared" si="68"/>
        <v>40.257</v>
      </c>
      <c r="F984" s="1">
        <f t="shared" si="69"/>
        <v>100.25700000000001</v>
      </c>
      <c r="G984" t="str">
        <f>TEXT(F984/86400,CHOOSE(MATCH(F984,{0,60,3600},1),"s ""sec""","m ""min"" s ""sec""","[h] ""hrs"" m ""min"" s ""sec"""))</f>
        <v>1 min 40 sec</v>
      </c>
      <c r="H984">
        <f t="shared" si="70"/>
        <v>5.2766842105263159</v>
      </c>
    </row>
    <row r="985" spans="1:8" x14ac:dyDescent="0.25">
      <c r="A985" t="s">
        <v>1967</v>
      </c>
      <c r="B985">
        <v>19</v>
      </c>
      <c r="C985" t="s">
        <v>1968</v>
      </c>
      <c r="D985">
        <f t="shared" si="64"/>
        <v>60</v>
      </c>
      <c r="E985" t="str">
        <f t="shared" si="68"/>
        <v>41.686</v>
      </c>
      <c r="F985" s="1">
        <f t="shared" si="69"/>
        <v>101.68600000000001</v>
      </c>
      <c r="G985" t="str">
        <f>TEXT(F985/86400,CHOOSE(MATCH(F985,{0,60,3600},1),"s ""sec""","m ""min"" s ""sec""","[h] ""hrs"" m ""min"" s ""sec"""))</f>
        <v>1 min 42 sec</v>
      </c>
      <c r="H985">
        <f t="shared" si="70"/>
        <v>5.3518947368421053</v>
      </c>
    </row>
    <row r="986" spans="1:8" x14ac:dyDescent="0.25">
      <c r="A986" t="s">
        <v>1969</v>
      </c>
      <c r="B986">
        <v>19</v>
      </c>
      <c r="C986" t="s">
        <v>1970</v>
      </c>
      <c r="D986">
        <f t="shared" si="64"/>
        <v>60</v>
      </c>
      <c r="E986" t="str">
        <f t="shared" si="68"/>
        <v>41.548</v>
      </c>
      <c r="F986" s="1">
        <f t="shared" si="69"/>
        <v>101.548</v>
      </c>
      <c r="G986" t="str">
        <f>TEXT(F986/86400,CHOOSE(MATCH(F986,{0,60,3600},1),"s ""sec""","m ""min"" s ""sec""","[h] ""hrs"" m ""min"" s ""sec"""))</f>
        <v>1 min 42 sec</v>
      </c>
      <c r="H986">
        <f t="shared" si="70"/>
        <v>5.3446315789473688</v>
      </c>
    </row>
    <row r="987" spans="1:8" x14ac:dyDescent="0.25">
      <c r="A987" t="s">
        <v>1971</v>
      </c>
      <c r="B987">
        <v>20</v>
      </c>
      <c r="C987" t="s">
        <v>1972</v>
      </c>
      <c r="D987">
        <f t="shared" si="64"/>
        <v>60</v>
      </c>
      <c r="E987" t="str">
        <f t="shared" si="68"/>
        <v>43.845</v>
      </c>
      <c r="F987" s="1">
        <f t="shared" si="69"/>
        <v>103.845</v>
      </c>
      <c r="G987" t="str">
        <f>TEXT(F987/86400,CHOOSE(MATCH(F987,{0,60,3600},1),"s ""sec""","m ""min"" s ""sec""","[h] ""hrs"" m ""min"" s ""sec"""))</f>
        <v>1 min 44 sec</v>
      </c>
      <c r="H987">
        <f t="shared" si="70"/>
        <v>5.1922499999999996</v>
      </c>
    </row>
    <row r="988" spans="1:8" x14ac:dyDescent="0.25">
      <c r="A988" t="s">
        <v>1973</v>
      </c>
      <c r="B988">
        <v>20</v>
      </c>
      <c r="C988" t="s">
        <v>1974</v>
      </c>
      <c r="D988">
        <f t="shared" si="64"/>
        <v>60</v>
      </c>
      <c r="E988" t="str">
        <f t="shared" si="68"/>
        <v>45.611</v>
      </c>
      <c r="F988" s="1">
        <f t="shared" si="69"/>
        <v>105.61099999999999</v>
      </c>
      <c r="G988" t="str">
        <f>TEXT(F988/86400,CHOOSE(MATCH(F988,{0,60,3600},1),"s ""sec""","m ""min"" s ""sec""","[h] ""hrs"" m ""min"" s ""sec"""))</f>
        <v>1 min 46 sec</v>
      </c>
      <c r="H988">
        <f t="shared" si="70"/>
        <v>5.2805499999999999</v>
      </c>
    </row>
    <row r="989" spans="1:8" x14ac:dyDescent="0.25">
      <c r="A989" t="s">
        <v>1975</v>
      </c>
      <c r="B989">
        <v>19</v>
      </c>
      <c r="C989" t="s">
        <v>1976</v>
      </c>
      <c r="D989">
        <f t="shared" si="64"/>
        <v>60</v>
      </c>
      <c r="E989" t="str">
        <f t="shared" si="68"/>
        <v>38.438</v>
      </c>
      <c r="F989" s="1">
        <f t="shared" si="69"/>
        <v>98.438000000000002</v>
      </c>
      <c r="G989" t="str">
        <f>TEXT(F989/86400,CHOOSE(MATCH(F989,{0,60,3600},1),"s ""sec""","m ""min"" s ""sec""","[h] ""hrs"" m ""min"" s ""sec"""))</f>
        <v>1 min 38 sec</v>
      </c>
      <c r="H989">
        <f t="shared" si="70"/>
        <v>5.1809473684210525</v>
      </c>
    </row>
    <row r="990" spans="1:8" x14ac:dyDescent="0.25">
      <c r="A990" t="s">
        <v>1977</v>
      </c>
      <c r="B990">
        <v>20</v>
      </c>
      <c r="C990" t="s">
        <v>1978</v>
      </c>
      <c r="D990">
        <f t="shared" si="64"/>
        <v>60</v>
      </c>
      <c r="E990" t="str">
        <f t="shared" si="68"/>
        <v>43.872</v>
      </c>
      <c r="F990" s="1">
        <f t="shared" si="69"/>
        <v>103.872</v>
      </c>
      <c r="G990" t="str">
        <f>TEXT(F990/86400,CHOOSE(MATCH(F990,{0,60,3600},1),"s ""sec""","m ""min"" s ""sec""","[h] ""hrs"" m ""min"" s ""sec"""))</f>
        <v>1 min 44 sec</v>
      </c>
      <c r="H990">
        <f t="shared" si="70"/>
        <v>5.1936</v>
      </c>
    </row>
    <row r="991" spans="1:8" x14ac:dyDescent="0.25">
      <c r="A991" t="s">
        <v>1979</v>
      </c>
      <c r="B991">
        <v>20</v>
      </c>
      <c r="C991" t="s">
        <v>1980</v>
      </c>
      <c r="D991">
        <f t="shared" si="64"/>
        <v>60</v>
      </c>
      <c r="E991" t="str">
        <f t="shared" si="68"/>
        <v>43.655</v>
      </c>
      <c r="F991" s="1">
        <f t="shared" si="69"/>
        <v>103.655</v>
      </c>
      <c r="G991" t="str">
        <f>TEXT(F991/86400,CHOOSE(MATCH(F991,{0,60,3600},1),"s ""sec""","m ""min"" s ""sec""","[h] ""hrs"" m ""min"" s ""sec"""))</f>
        <v>1 min 44 sec</v>
      </c>
      <c r="H991">
        <f t="shared" si="70"/>
        <v>5.1827500000000004</v>
      </c>
    </row>
    <row r="992" spans="1:8" x14ac:dyDescent="0.25">
      <c r="A992" t="s">
        <v>1981</v>
      </c>
      <c r="B992">
        <v>20</v>
      </c>
      <c r="C992" t="s">
        <v>1599</v>
      </c>
      <c r="D992">
        <f t="shared" si="64"/>
        <v>60</v>
      </c>
      <c r="E992" t="str">
        <f t="shared" si="68"/>
        <v>44.765</v>
      </c>
      <c r="F992" s="1">
        <f t="shared" si="69"/>
        <v>104.765</v>
      </c>
      <c r="G992" t="str">
        <f>TEXT(F992/86400,CHOOSE(MATCH(F992,{0,60,3600},1),"s ""sec""","m ""min"" s ""sec""","[h] ""hrs"" m ""min"" s ""sec"""))</f>
        <v>1 min 45 sec</v>
      </c>
      <c r="H992">
        <f t="shared" si="70"/>
        <v>5.2382499999999999</v>
      </c>
    </row>
    <row r="993" spans="1:8" x14ac:dyDescent="0.25">
      <c r="A993" t="s">
        <v>1982</v>
      </c>
      <c r="B993">
        <v>21</v>
      </c>
      <c r="C993" t="s">
        <v>1617</v>
      </c>
      <c r="D993">
        <f t="shared" si="64"/>
        <v>60</v>
      </c>
      <c r="E993" t="str">
        <f t="shared" si="68"/>
        <v>41.370</v>
      </c>
      <c r="F993" s="1">
        <f t="shared" si="69"/>
        <v>101.37</v>
      </c>
      <c r="G993" t="str">
        <f>TEXT(F993/86400,CHOOSE(MATCH(F993,{0,60,3600},1),"s ""sec""","m ""min"" s ""sec""","[h] ""hrs"" m ""min"" s ""sec"""))</f>
        <v>1 min 41 sec</v>
      </c>
      <c r="H993">
        <f t="shared" si="70"/>
        <v>4.8271428571428574</v>
      </c>
    </row>
    <row r="994" spans="1:8" x14ac:dyDescent="0.25">
      <c r="A994" t="s">
        <v>1983</v>
      </c>
      <c r="B994">
        <v>21</v>
      </c>
      <c r="C994" t="s">
        <v>1984</v>
      </c>
      <c r="D994">
        <f t="shared" si="64"/>
        <v>60</v>
      </c>
      <c r="E994" t="str">
        <f t="shared" si="68"/>
        <v>40.220</v>
      </c>
      <c r="F994" s="1">
        <f t="shared" si="69"/>
        <v>100.22</v>
      </c>
      <c r="G994" t="str">
        <f>TEXT(F994/86400,CHOOSE(MATCH(F994,{0,60,3600},1),"s ""sec""","m ""min"" s ""sec""","[h] ""hrs"" m ""min"" s ""sec"""))</f>
        <v>1 min 40 sec</v>
      </c>
      <c r="H994">
        <f t="shared" si="70"/>
        <v>4.7723809523809519</v>
      </c>
    </row>
    <row r="995" spans="1:8" x14ac:dyDescent="0.25">
      <c r="A995" t="s">
        <v>1985</v>
      </c>
      <c r="B995">
        <v>18</v>
      </c>
      <c r="C995" t="s">
        <v>1986</v>
      </c>
      <c r="D995">
        <f t="shared" si="64"/>
        <v>60</v>
      </c>
      <c r="E995" t="str">
        <f t="shared" si="68"/>
        <v>32.775</v>
      </c>
      <c r="F995" s="1">
        <f t="shared" si="69"/>
        <v>92.775000000000006</v>
      </c>
      <c r="G995" t="str">
        <f>TEXT(F995/86400,CHOOSE(MATCH(F995,{0,60,3600},1),"s ""sec""","m ""min"" s ""sec""","[h] ""hrs"" m ""min"" s ""sec"""))</f>
        <v>1 min 33 sec</v>
      </c>
      <c r="H995">
        <f t="shared" si="70"/>
        <v>5.1541666666666668</v>
      </c>
    </row>
    <row r="996" spans="1:8" x14ac:dyDescent="0.25">
      <c r="A996" t="s">
        <v>1987</v>
      </c>
      <c r="B996">
        <v>19</v>
      </c>
      <c r="C996" t="s">
        <v>1988</v>
      </c>
      <c r="D996">
        <f t="shared" si="64"/>
        <v>60</v>
      </c>
      <c r="E996" t="str">
        <f t="shared" si="68"/>
        <v>36.135</v>
      </c>
      <c r="F996" s="1">
        <f t="shared" si="69"/>
        <v>96.134999999999991</v>
      </c>
      <c r="G996" t="str">
        <f>TEXT(F996/86400,CHOOSE(MATCH(F996,{0,60,3600},1),"s ""sec""","m ""min"" s ""sec""","[h] ""hrs"" m ""min"" s ""sec"""))</f>
        <v>1 min 36 sec</v>
      </c>
      <c r="H996">
        <f t="shared" si="70"/>
        <v>5.0597368421052629</v>
      </c>
    </row>
    <row r="997" spans="1:8" x14ac:dyDescent="0.25">
      <c r="A997" t="s">
        <v>1989</v>
      </c>
      <c r="B997">
        <v>19</v>
      </c>
      <c r="C997" t="s">
        <v>1990</v>
      </c>
      <c r="D997">
        <f t="shared" si="64"/>
        <v>60</v>
      </c>
      <c r="E997" t="str">
        <f t="shared" si="68"/>
        <v>34.205</v>
      </c>
      <c r="F997" s="1">
        <f t="shared" si="69"/>
        <v>94.204999999999998</v>
      </c>
      <c r="G997" t="str">
        <f>TEXT(F997/86400,CHOOSE(MATCH(F997,{0,60,3600},1),"s ""sec""","m ""min"" s ""sec""","[h] ""hrs"" m ""min"" s ""sec"""))</f>
        <v>1 min 34 sec</v>
      </c>
      <c r="H997">
        <f t="shared" si="70"/>
        <v>4.9581578947368419</v>
      </c>
    </row>
    <row r="998" spans="1:8" x14ac:dyDescent="0.25">
      <c r="A998" t="s">
        <v>1991</v>
      </c>
      <c r="B998">
        <v>19</v>
      </c>
      <c r="C998" t="s">
        <v>1992</v>
      </c>
      <c r="D998">
        <f t="shared" si="64"/>
        <v>60</v>
      </c>
      <c r="E998" t="str">
        <f t="shared" si="68"/>
        <v>35.567</v>
      </c>
      <c r="F998" s="1">
        <f t="shared" si="69"/>
        <v>95.567000000000007</v>
      </c>
      <c r="G998" t="str">
        <f>TEXT(F998/86400,CHOOSE(MATCH(F998,{0,60,3600},1),"s ""sec""","m ""min"" s ""sec""","[h] ""hrs"" m ""min"" s ""sec"""))</f>
        <v>1 min 36 sec</v>
      </c>
      <c r="H998">
        <f t="shared" si="70"/>
        <v>5.0298421052631586</v>
      </c>
    </row>
    <row r="999" spans="1:8" x14ac:dyDescent="0.25">
      <c r="A999" t="s">
        <v>1993</v>
      </c>
      <c r="B999">
        <v>20</v>
      </c>
      <c r="C999" t="s">
        <v>1994</v>
      </c>
      <c r="D999">
        <f t="shared" si="64"/>
        <v>60</v>
      </c>
      <c r="E999" t="str">
        <f t="shared" si="68"/>
        <v>44.112</v>
      </c>
      <c r="F999" s="1">
        <f t="shared" si="69"/>
        <v>104.11199999999999</v>
      </c>
      <c r="G999" t="str">
        <f>TEXT(F999/86400,CHOOSE(MATCH(F999,{0,60,3600},1),"s ""sec""","m ""min"" s ""sec""","[h] ""hrs"" m ""min"" s ""sec"""))</f>
        <v>1 min 44 sec</v>
      </c>
      <c r="H999">
        <f t="shared" si="70"/>
        <v>5.2055999999999996</v>
      </c>
    </row>
    <row r="1000" spans="1:8" x14ac:dyDescent="0.25">
      <c r="A1000" t="s">
        <v>1995</v>
      </c>
      <c r="B1000">
        <v>20</v>
      </c>
      <c r="C1000" t="s">
        <v>1996</v>
      </c>
      <c r="D1000">
        <f t="shared" si="64"/>
        <v>60</v>
      </c>
      <c r="E1000" t="str">
        <f t="shared" si="68"/>
        <v>43.817</v>
      </c>
      <c r="F1000" s="1">
        <f t="shared" si="69"/>
        <v>103.81700000000001</v>
      </c>
      <c r="G1000" t="str">
        <f>TEXT(F1000/86400,CHOOSE(MATCH(F1000,{0,60,3600},1),"s ""sec""","m ""min"" s ""sec""","[h] ""hrs"" m ""min"" s ""sec"""))</f>
        <v>1 min 44 sec</v>
      </c>
      <c r="H1000">
        <f t="shared" si="70"/>
        <v>5.1908500000000002</v>
      </c>
    </row>
    <row r="1001" spans="1:8" x14ac:dyDescent="0.25">
      <c r="A1001" t="s">
        <v>1997</v>
      </c>
      <c r="B1001">
        <v>19</v>
      </c>
      <c r="C1001" t="s">
        <v>1998</v>
      </c>
      <c r="D1001">
        <f t="shared" si="64"/>
        <v>60</v>
      </c>
      <c r="E1001" t="str">
        <f t="shared" si="68"/>
        <v>40.739</v>
      </c>
      <c r="F1001" s="1">
        <f t="shared" si="69"/>
        <v>100.739</v>
      </c>
      <c r="G1001" t="str">
        <f>TEXT(F1001/86400,CHOOSE(MATCH(F1001,{0,60,3600},1),"s ""sec""","m ""min"" s ""sec""","[h] ""hrs"" m ""min"" s ""sec"""))</f>
        <v>1 min 41 sec</v>
      </c>
      <c r="H1001">
        <f t="shared" si="70"/>
        <v>5.3020526315789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00S+500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4-28T06:26:43Z</dcterms:modified>
</cp:coreProperties>
</file>